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mestic\Inactive Chimney\01 Manucripts\Revised by VE\"/>
    </mc:Choice>
  </mc:AlternateContent>
  <bookViews>
    <workbookView xWindow="480" yWindow="90" windowWidth="19395" windowHeight="3750" activeTab="5"/>
  </bookViews>
  <sheets>
    <sheet name="Phylum" sheetId="2" r:id="rId1"/>
    <sheet name="Class" sheetId="3" r:id="rId2"/>
    <sheet name="Order" sheetId="4" r:id="rId3"/>
    <sheet name="Family" sheetId="5" r:id="rId4"/>
    <sheet name="Genus" sheetId="6" r:id="rId5"/>
    <sheet name="Archaeal OTUs" sheetId="1" r:id="rId6"/>
  </sheets>
  <calcPr calcId="152511"/>
</workbook>
</file>

<file path=xl/calcChain.xml><?xml version="1.0" encoding="utf-8"?>
<calcChain xmlns="http://schemas.openxmlformats.org/spreadsheetml/2006/main">
  <c r="Y171" i="6" l="1"/>
  <c r="W171" i="6"/>
  <c r="U171" i="6"/>
  <c r="S171" i="6"/>
  <c r="Q171" i="6"/>
  <c r="O171" i="6"/>
  <c r="M171" i="6"/>
  <c r="K171" i="6"/>
  <c r="I171" i="6"/>
  <c r="G171" i="6"/>
  <c r="E171" i="6"/>
  <c r="C171" i="6"/>
  <c r="Y170" i="6"/>
  <c r="W170" i="6"/>
  <c r="U170" i="6"/>
  <c r="S170" i="6"/>
  <c r="Q170" i="6"/>
  <c r="O170" i="6"/>
  <c r="M170" i="6"/>
  <c r="K170" i="6"/>
  <c r="I170" i="6"/>
  <c r="G170" i="6"/>
  <c r="E170" i="6"/>
  <c r="C170" i="6"/>
  <c r="Y169" i="6"/>
  <c r="W169" i="6"/>
  <c r="U169" i="6"/>
  <c r="S169" i="6"/>
  <c r="Q169" i="6"/>
  <c r="O169" i="6"/>
  <c r="M169" i="6"/>
  <c r="K169" i="6"/>
  <c r="I169" i="6"/>
  <c r="G169" i="6"/>
  <c r="E169" i="6"/>
  <c r="C169" i="6"/>
  <c r="Y168" i="6"/>
  <c r="W168" i="6"/>
  <c r="U168" i="6"/>
  <c r="S168" i="6"/>
  <c r="Q168" i="6"/>
  <c r="O168" i="6"/>
  <c r="M168" i="6"/>
  <c r="K168" i="6"/>
  <c r="I168" i="6"/>
  <c r="G168" i="6"/>
  <c r="E168" i="6"/>
  <c r="C168" i="6"/>
  <c r="Y167" i="6"/>
  <c r="W167" i="6"/>
  <c r="U167" i="6"/>
  <c r="S167" i="6"/>
  <c r="Q167" i="6"/>
  <c r="O167" i="6"/>
  <c r="M167" i="6"/>
  <c r="K167" i="6"/>
  <c r="I167" i="6"/>
  <c r="G167" i="6"/>
  <c r="E167" i="6"/>
  <c r="C167" i="6"/>
  <c r="Y166" i="6"/>
  <c r="W166" i="6"/>
  <c r="U166" i="6"/>
  <c r="S166" i="6"/>
  <c r="Q166" i="6"/>
  <c r="O166" i="6"/>
  <c r="M166" i="6"/>
  <c r="K166" i="6"/>
  <c r="I166" i="6"/>
  <c r="G166" i="6"/>
  <c r="E166" i="6"/>
  <c r="C166" i="6"/>
  <c r="Y165" i="6"/>
  <c r="W165" i="6"/>
  <c r="U165" i="6"/>
  <c r="S165" i="6"/>
  <c r="Q165" i="6"/>
  <c r="O165" i="6"/>
  <c r="M165" i="6"/>
  <c r="K165" i="6"/>
  <c r="I165" i="6"/>
  <c r="G165" i="6"/>
  <c r="E165" i="6"/>
  <c r="C165" i="6"/>
  <c r="Y164" i="6"/>
  <c r="W164" i="6"/>
  <c r="U164" i="6"/>
  <c r="S164" i="6"/>
  <c r="Q164" i="6"/>
  <c r="O164" i="6"/>
  <c r="M164" i="6"/>
  <c r="K164" i="6"/>
  <c r="I164" i="6"/>
  <c r="G164" i="6"/>
  <c r="E164" i="6"/>
  <c r="C164" i="6"/>
  <c r="Y163" i="6"/>
  <c r="W163" i="6"/>
  <c r="U163" i="6"/>
  <c r="S163" i="6"/>
  <c r="Q163" i="6"/>
  <c r="O163" i="6"/>
  <c r="M163" i="6"/>
  <c r="K163" i="6"/>
  <c r="I163" i="6"/>
  <c r="G163" i="6"/>
  <c r="E163" i="6"/>
  <c r="C163" i="6"/>
  <c r="Y162" i="6"/>
  <c r="W162" i="6"/>
  <c r="U162" i="6"/>
  <c r="S162" i="6"/>
  <c r="Q162" i="6"/>
  <c r="O162" i="6"/>
  <c r="M162" i="6"/>
  <c r="K162" i="6"/>
  <c r="I162" i="6"/>
  <c r="G162" i="6"/>
  <c r="E162" i="6"/>
  <c r="C162" i="6"/>
  <c r="Y161" i="6"/>
  <c r="W161" i="6"/>
  <c r="U161" i="6"/>
  <c r="S161" i="6"/>
  <c r="Q161" i="6"/>
  <c r="O161" i="6"/>
  <c r="M161" i="6"/>
  <c r="K161" i="6"/>
  <c r="I161" i="6"/>
  <c r="G161" i="6"/>
  <c r="E161" i="6"/>
  <c r="C161" i="6"/>
  <c r="Y160" i="6"/>
  <c r="W160" i="6"/>
  <c r="U160" i="6"/>
  <c r="S160" i="6"/>
  <c r="Q160" i="6"/>
  <c r="O160" i="6"/>
  <c r="M160" i="6"/>
  <c r="K160" i="6"/>
  <c r="I160" i="6"/>
  <c r="G160" i="6"/>
  <c r="E160" i="6"/>
  <c r="C160" i="6"/>
  <c r="Y159" i="6"/>
  <c r="W159" i="6"/>
  <c r="U159" i="6"/>
  <c r="S159" i="6"/>
  <c r="Q159" i="6"/>
  <c r="O159" i="6"/>
  <c r="M159" i="6"/>
  <c r="K159" i="6"/>
  <c r="I159" i="6"/>
  <c r="G159" i="6"/>
  <c r="E159" i="6"/>
  <c r="C159" i="6"/>
  <c r="Y158" i="6"/>
  <c r="W158" i="6"/>
  <c r="U158" i="6"/>
  <c r="S158" i="6"/>
  <c r="Q158" i="6"/>
  <c r="O158" i="6"/>
  <c r="M158" i="6"/>
  <c r="K158" i="6"/>
  <c r="I158" i="6"/>
  <c r="G158" i="6"/>
  <c r="E158" i="6"/>
  <c r="C158" i="6"/>
  <c r="Y157" i="6"/>
  <c r="W157" i="6"/>
  <c r="U157" i="6"/>
  <c r="S157" i="6"/>
  <c r="Q157" i="6"/>
  <c r="O157" i="6"/>
  <c r="M157" i="6"/>
  <c r="K157" i="6"/>
  <c r="I157" i="6"/>
  <c r="G157" i="6"/>
  <c r="E157" i="6"/>
  <c r="C157" i="6"/>
  <c r="Y156" i="6"/>
  <c r="W156" i="6"/>
  <c r="U156" i="6"/>
  <c r="S156" i="6"/>
  <c r="Q156" i="6"/>
  <c r="O156" i="6"/>
  <c r="M156" i="6"/>
  <c r="K156" i="6"/>
  <c r="I156" i="6"/>
  <c r="G156" i="6"/>
  <c r="E156" i="6"/>
  <c r="C156" i="6"/>
  <c r="Y155" i="6"/>
  <c r="W155" i="6"/>
  <c r="U155" i="6"/>
  <c r="S155" i="6"/>
  <c r="Q155" i="6"/>
  <c r="O155" i="6"/>
  <c r="M155" i="6"/>
  <c r="K155" i="6"/>
  <c r="I155" i="6"/>
  <c r="G155" i="6"/>
  <c r="E155" i="6"/>
  <c r="C155" i="6"/>
  <c r="Y154" i="6"/>
  <c r="W154" i="6"/>
  <c r="U154" i="6"/>
  <c r="S154" i="6"/>
  <c r="Q154" i="6"/>
  <c r="O154" i="6"/>
  <c r="M154" i="6"/>
  <c r="K154" i="6"/>
  <c r="I154" i="6"/>
  <c r="G154" i="6"/>
  <c r="E154" i="6"/>
  <c r="C154" i="6"/>
  <c r="Y153" i="6"/>
  <c r="W153" i="6"/>
  <c r="U153" i="6"/>
  <c r="S153" i="6"/>
  <c r="Q153" i="6"/>
  <c r="O153" i="6"/>
  <c r="M153" i="6"/>
  <c r="K153" i="6"/>
  <c r="I153" i="6"/>
  <c r="G153" i="6"/>
  <c r="E153" i="6"/>
  <c r="C153" i="6"/>
  <c r="Y152" i="6"/>
  <c r="W152" i="6"/>
  <c r="U152" i="6"/>
  <c r="S152" i="6"/>
  <c r="Q152" i="6"/>
  <c r="O152" i="6"/>
  <c r="M152" i="6"/>
  <c r="K152" i="6"/>
  <c r="I152" i="6"/>
  <c r="G152" i="6"/>
  <c r="E152" i="6"/>
  <c r="C152" i="6"/>
  <c r="Y151" i="6"/>
  <c r="W151" i="6"/>
  <c r="U151" i="6"/>
  <c r="S151" i="6"/>
  <c r="Q151" i="6"/>
  <c r="O151" i="6"/>
  <c r="M151" i="6"/>
  <c r="K151" i="6"/>
  <c r="I151" i="6"/>
  <c r="G151" i="6"/>
  <c r="E151" i="6"/>
  <c r="C151" i="6"/>
  <c r="Y150" i="6"/>
  <c r="W150" i="6"/>
  <c r="U150" i="6"/>
  <c r="S150" i="6"/>
  <c r="Q150" i="6"/>
  <c r="O150" i="6"/>
  <c r="M150" i="6"/>
  <c r="K150" i="6"/>
  <c r="I150" i="6"/>
  <c r="G150" i="6"/>
  <c r="E150" i="6"/>
  <c r="C150" i="6"/>
  <c r="Y149" i="6"/>
  <c r="W149" i="6"/>
  <c r="U149" i="6"/>
  <c r="S149" i="6"/>
  <c r="Q149" i="6"/>
  <c r="O149" i="6"/>
  <c r="M149" i="6"/>
  <c r="K149" i="6"/>
  <c r="I149" i="6"/>
  <c r="G149" i="6"/>
  <c r="E149" i="6"/>
  <c r="C149" i="6"/>
  <c r="Y148" i="6"/>
  <c r="W148" i="6"/>
  <c r="U148" i="6"/>
  <c r="S148" i="6"/>
  <c r="Q148" i="6"/>
  <c r="O148" i="6"/>
  <c r="M148" i="6"/>
  <c r="K148" i="6"/>
  <c r="I148" i="6"/>
  <c r="G148" i="6"/>
  <c r="E148" i="6"/>
  <c r="C148" i="6"/>
  <c r="Y147" i="6"/>
  <c r="W147" i="6"/>
  <c r="U147" i="6"/>
  <c r="S147" i="6"/>
  <c r="Q147" i="6"/>
  <c r="O147" i="6"/>
  <c r="M147" i="6"/>
  <c r="K147" i="6"/>
  <c r="I147" i="6"/>
  <c r="G147" i="6"/>
  <c r="E147" i="6"/>
  <c r="C147" i="6"/>
  <c r="Y146" i="6"/>
  <c r="W146" i="6"/>
  <c r="U146" i="6"/>
  <c r="S146" i="6"/>
  <c r="Q146" i="6"/>
  <c r="O146" i="6"/>
  <c r="M146" i="6"/>
  <c r="K146" i="6"/>
  <c r="I146" i="6"/>
  <c r="G146" i="6"/>
  <c r="E146" i="6"/>
  <c r="C146" i="6"/>
  <c r="Y145" i="6"/>
  <c r="W145" i="6"/>
  <c r="U145" i="6"/>
  <c r="S145" i="6"/>
  <c r="Q145" i="6"/>
  <c r="O145" i="6"/>
  <c r="M145" i="6"/>
  <c r="K145" i="6"/>
  <c r="I145" i="6"/>
  <c r="G145" i="6"/>
  <c r="E145" i="6"/>
  <c r="C145" i="6"/>
  <c r="Y144" i="6"/>
  <c r="W144" i="6"/>
  <c r="U144" i="6"/>
  <c r="S144" i="6"/>
  <c r="Q144" i="6"/>
  <c r="O144" i="6"/>
  <c r="M144" i="6"/>
  <c r="K144" i="6"/>
  <c r="I144" i="6"/>
  <c r="G144" i="6"/>
  <c r="E144" i="6"/>
  <c r="C144" i="6"/>
  <c r="Y143" i="6"/>
  <c r="W143" i="6"/>
  <c r="U143" i="6"/>
  <c r="S143" i="6"/>
  <c r="Q143" i="6"/>
  <c r="O143" i="6"/>
  <c r="M143" i="6"/>
  <c r="K143" i="6"/>
  <c r="I143" i="6"/>
  <c r="G143" i="6"/>
  <c r="E143" i="6"/>
  <c r="C143" i="6"/>
  <c r="Y142" i="6"/>
  <c r="W142" i="6"/>
  <c r="U142" i="6"/>
  <c r="S142" i="6"/>
  <c r="Q142" i="6"/>
  <c r="O142" i="6"/>
  <c r="M142" i="6"/>
  <c r="K142" i="6"/>
  <c r="I142" i="6"/>
  <c r="G142" i="6"/>
  <c r="E142" i="6"/>
  <c r="C142" i="6"/>
  <c r="Y141" i="6"/>
  <c r="W141" i="6"/>
  <c r="U141" i="6"/>
  <c r="S141" i="6"/>
  <c r="Q141" i="6"/>
  <c r="O141" i="6"/>
  <c r="M141" i="6"/>
  <c r="K141" i="6"/>
  <c r="I141" i="6"/>
  <c r="G141" i="6"/>
  <c r="E141" i="6"/>
  <c r="C141" i="6"/>
  <c r="Y140" i="6"/>
  <c r="W140" i="6"/>
  <c r="U140" i="6"/>
  <c r="S140" i="6"/>
  <c r="Q140" i="6"/>
  <c r="O140" i="6"/>
  <c r="M140" i="6"/>
  <c r="K140" i="6"/>
  <c r="I140" i="6"/>
  <c r="G140" i="6"/>
  <c r="E140" i="6"/>
  <c r="C140" i="6"/>
  <c r="Y139" i="6"/>
  <c r="W139" i="6"/>
  <c r="U139" i="6"/>
  <c r="S139" i="6"/>
  <c r="Q139" i="6"/>
  <c r="O139" i="6"/>
  <c r="M139" i="6"/>
  <c r="K139" i="6"/>
  <c r="I139" i="6"/>
  <c r="G139" i="6"/>
  <c r="E139" i="6"/>
  <c r="C139" i="6"/>
  <c r="Y138" i="6"/>
  <c r="W138" i="6"/>
  <c r="U138" i="6"/>
  <c r="S138" i="6"/>
  <c r="Q138" i="6"/>
  <c r="O138" i="6"/>
  <c r="M138" i="6"/>
  <c r="K138" i="6"/>
  <c r="I138" i="6"/>
  <c r="G138" i="6"/>
  <c r="E138" i="6"/>
  <c r="C138" i="6"/>
  <c r="Y137" i="6"/>
  <c r="W137" i="6"/>
  <c r="U137" i="6"/>
  <c r="S137" i="6"/>
  <c r="Q137" i="6"/>
  <c r="O137" i="6"/>
  <c r="M137" i="6"/>
  <c r="K137" i="6"/>
  <c r="I137" i="6"/>
  <c r="G137" i="6"/>
  <c r="E137" i="6"/>
  <c r="C137" i="6"/>
  <c r="Y136" i="6"/>
  <c r="W136" i="6"/>
  <c r="U136" i="6"/>
  <c r="S136" i="6"/>
  <c r="Q136" i="6"/>
  <c r="O136" i="6"/>
  <c r="M136" i="6"/>
  <c r="K136" i="6"/>
  <c r="I136" i="6"/>
  <c r="G136" i="6"/>
  <c r="E136" i="6"/>
  <c r="C136" i="6"/>
  <c r="Y135" i="6"/>
  <c r="W135" i="6"/>
  <c r="U135" i="6"/>
  <c r="S135" i="6"/>
  <c r="Q135" i="6"/>
  <c r="O135" i="6"/>
  <c r="M135" i="6"/>
  <c r="K135" i="6"/>
  <c r="I135" i="6"/>
  <c r="G135" i="6"/>
  <c r="E135" i="6"/>
  <c r="C135" i="6"/>
  <c r="Y134" i="6"/>
  <c r="W134" i="6"/>
  <c r="U134" i="6"/>
  <c r="S134" i="6"/>
  <c r="Q134" i="6"/>
  <c r="O134" i="6"/>
  <c r="M134" i="6"/>
  <c r="K134" i="6"/>
  <c r="I134" i="6"/>
  <c r="G134" i="6"/>
  <c r="E134" i="6"/>
  <c r="C134" i="6"/>
  <c r="Y133" i="6"/>
  <c r="W133" i="6"/>
  <c r="U133" i="6"/>
  <c r="S133" i="6"/>
  <c r="Q133" i="6"/>
  <c r="O133" i="6"/>
  <c r="M133" i="6"/>
  <c r="K133" i="6"/>
  <c r="I133" i="6"/>
  <c r="G133" i="6"/>
  <c r="E133" i="6"/>
  <c r="C133" i="6"/>
  <c r="Y132" i="6"/>
  <c r="W132" i="6"/>
  <c r="U132" i="6"/>
  <c r="S132" i="6"/>
  <c r="Q132" i="6"/>
  <c r="O132" i="6"/>
  <c r="M132" i="6"/>
  <c r="K132" i="6"/>
  <c r="I132" i="6"/>
  <c r="G132" i="6"/>
  <c r="E132" i="6"/>
  <c r="C132" i="6"/>
  <c r="Y131" i="6"/>
  <c r="W131" i="6"/>
  <c r="U131" i="6"/>
  <c r="S131" i="6"/>
  <c r="Q131" i="6"/>
  <c r="O131" i="6"/>
  <c r="M131" i="6"/>
  <c r="K131" i="6"/>
  <c r="I131" i="6"/>
  <c r="G131" i="6"/>
  <c r="E131" i="6"/>
  <c r="C131" i="6"/>
  <c r="Y130" i="6"/>
  <c r="W130" i="6"/>
  <c r="U130" i="6"/>
  <c r="S130" i="6"/>
  <c r="Q130" i="6"/>
  <c r="O130" i="6"/>
  <c r="M130" i="6"/>
  <c r="K130" i="6"/>
  <c r="I130" i="6"/>
  <c r="G130" i="6"/>
  <c r="E130" i="6"/>
  <c r="C130" i="6"/>
  <c r="Y129" i="6"/>
  <c r="W129" i="6"/>
  <c r="U129" i="6"/>
  <c r="S129" i="6"/>
  <c r="Q129" i="6"/>
  <c r="O129" i="6"/>
  <c r="M129" i="6"/>
  <c r="K129" i="6"/>
  <c r="I129" i="6"/>
  <c r="G129" i="6"/>
  <c r="E129" i="6"/>
  <c r="C129" i="6"/>
  <c r="Y128" i="6"/>
  <c r="W128" i="6"/>
  <c r="U128" i="6"/>
  <c r="S128" i="6"/>
  <c r="Q128" i="6"/>
  <c r="O128" i="6"/>
  <c r="M128" i="6"/>
  <c r="K128" i="6"/>
  <c r="I128" i="6"/>
  <c r="G128" i="6"/>
  <c r="E128" i="6"/>
  <c r="C128" i="6"/>
  <c r="Y127" i="6"/>
  <c r="W127" i="6"/>
  <c r="U127" i="6"/>
  <c r="S127" i="6"/>
  <c r="Q127" i="6"/>
  <c r="O127" i="6"/>
  <c r="M127" i="6"/>
  <c r="K127" i="6"/>
  <c r="I127" i="6"/>
  <c r="G127" i="6"/>
  <c r="E127" i="6"/>
  <c r="C127" i="6"/>
  <c r="Y126" i="6"/>
  <c r="W126" i="6"/>
  <c r="U126" i="6"/>
  <c r="S126" i="6"/>
  <c r="Q126" i="6"/>
  <c r="O126" i="6"/>
  <c r="M126" i="6"/>
  <c r="K126" i="6"/>
  <c r="I126" i="6"/>
  <c r="G126" i="6"/>
  <c r="E126" i="6"/>
  <c r="C126" i="6"/>
  <c r="Y125" i="6"/>
  <c r="W125" i="6"/>
  <c r="U125" i="6"/>
  <c r="S125" i="6"/>
  <c r="Q125" i="6"/>
  <c r="O125" i="6"/>
  <c r="M125" i="6"/>
  <c r="K125" i="6"/>
  <c r="I125" i="6"/>
  <c r="G125" i="6"/>
  <c r="E125" i="6"/>
  <c r="C125" i="6"/>
  <c r="Y124" i="6"/>
  <c r="W124" i="6"/>
  <c r="U124" i="6"/>
  <c r="S124" i="6"/>
  <c r="Q124" i="6"/>
  <c r="O124" i="6"/>
  <c r="M124" i="6"/>
  <c r="K124" i="6"/>
  <c r="I124" i="6"/>
  <c r="G124" i="6"/>
  <c r="E124" i="6"/>
  <c r="C124" i="6"/>
  <c r="Y123" i="6"/>
  <c r="W123" i="6"/>
  <c r="U123" i="6"/>
  <c r="S123" i="6"/>
  <c r="Q123" i="6"/>
  <c r="O123" i="6"/>
  <c r="M123" i="6"/>
  <c r="K123" i="6"/>
  <c r="I123" i="6"/>
  <c r="G123" i="6"/>
  <c r="E123" i="6"/>
  <c r="C123" i="6"/>
  <c r="Y122" i="6"/>
  <c r="W122" i="6"/>
  <c r="U122" i="6"/>
  <c r="S122" i="6"/>
  <c r="Q122" i="6"/>
  <c r="O122" i="6"/>
  <c r="M122" i="6"/>
  <c r="K122" i="6"/>
  <c r="I122" i="6"/>
  <c r="G122" i="6"/>
  <c r="E122" i="6"/>
  <c r="C122" i="6"/>
  <c r="Y121" i="6"/>
  <c r="W121" i="6"/>
  <c r="U121" i="6"/>
  <c r="S121" i="6"/>
  <c r="Q121" i="6"/>
  <c r="O121" i="6"/>
  <c r="M121" i="6"/>
  <c r="K121" i="6"/>
  <c r="I121" i="6"/>
  <c r="G121" i="6"/>
  <c r="E121" i="6"/>
  <c r="C121" i="6"/>
  <c r="Y120" i="6"/>
  <c r="W120" i="6"/>
  <c r="U120" i="6"/>
  <c r="S120" i="6"/>
  <c r="Q120" i="6"/>
  <c r="O120" i="6"/>
  <c r="M120" i="6"/>
  <c r="K120" i="6"/>
  <c r="I120" i="6"/>
  <c r="G120" i="6"/>
  <c r="E120" i="6"/>
  <c r="C120" i="6"/>
  <c r="Y119" i="6"/>
  <c r="W119" i="6"/>
  <c r="U119" i="6"/>
  <c r="S119" i="6"/>
  <c r="Q119" i="6"/>
  <c r="O119" i="6"/>
  <c r="M119" i="6"/>
  <c r="K119" i="6"/>
  <c r="I119" i="6"/>
  <c r="G119" i="6"/>
  <c r="E119" i="6"/>
  <c r="C119" i="6"/>
  <c r="Y118" i="6"/>
  <c r="W118" i="6"/>
  <c r="U118" i="6"/>
  <c r="S118" i="6"/>
  <c r="Q118" i="6"/>
  <c r="O118" i="6"/>
  <c r="M118" i="6"/>
  <c r="K118" i="6"/>
  <c r="I118" i="6"/>
  <c r="G118" i="6"/>
  <c r="E118" i="6"/>
  <c r="C118" i="6"/>
  <c r="Y117" i="6"/>
  <c r="W117" i="6"/>
  <c r="U117" i="6"/>
  <c r="S117" i="6"/>
  <c r="Q117" i="6"/>
  <c r="O117" i="6"/>
  <c r="M117" i="6"/>
  <c r="K117" i="6"/>
  <c r="I117" i="6"/>
  <c r="G117" i="6"/>
  <c r="E117" i="6"/>
  <c r="C117" i="6"/>
  <c r="Y116" i="6"/>
  <c r="W116" i="6"/>
  <c r="U116" i="6"/>
  <c r="S116" i="6"/>
  <c r="Q116" i="6"/>
  <c r="O116" i="6"/>
  <c r="M116" i="6"/>
  <c r="K116" i="6"/>
  <c r="I116" i="6"/>
  <c r="G116" i="6"/>
  <c r="E116" i="6"/>
  <c r="C116" i="6"/>
  <c r="Y115" i="6"/>
  <c r="W115" i="6"/>
  <c r="U115" i="6"/>
  <c r="S115" i="6"/>
  <c r="Q115" i="6"/>
  <c r="O115" i="6"/>
  <c r="M115" i="6"/>
  <c r="K115" i="6"/>
  <c r="I115" i="6"/>
  <c r="G115" i="6"/>
  <c r="E115" i="6"/>
  <c r="C115" i="6"/>
  <c r="Y114" i="6"/>
  <c r="W114" i="6"/>
  <c r="U114" i="6"/>
  <c r="S114" i="6"/>
  <c r="Q114" i="6"/>
  <c r="O114" i="6"/>
  <c r="M114" i="6"/>
  <c r="K114" i="6"/>
  <c r="I114" i="6"/>
  <c r="G114" i="6"/>
  <c r="E114" i="6"/>
  <c r="C114" i="6"/>
  <c r="Y113" i="6"/>
  <c r="W113" i="6"/>
  <c r="U113" i="6"/>
  <c r="S113" i="6"/>
  <c r="Q113" i="6"/>
  <c r="O113" i="6"/>
  <c r="M113" i="6"/>
  <c r="K113" i="6"/>
  <c r="I113" i="6"/>
  <c r="G113" i="6"/>
  <c r="E113" i="6"/>
  <c r="C113" i="6"/>
  <c r="Y112" i="6"/>
  <c r="W112" i="6"/>
  <c r="U112" i="6"/>
  <c r="S112" i="6"/>
  <c r="Q112" i="6"/>
  <c r="O112" i="6"/>
  <c r="M112" i="6"/>
  <c r="K112" i="6"/>
  <c r="I112" i="6"/>
  <c r="G112" i="6"/>
  <c r="E112" i="6"/>
  <c r="C112" i="6"/>
  <c r="Y111" i="6"/>
  <c r="W111" i="6"/>
  <c r="U111" i="6"/>
  <c r="S111" i="6"/>
  <c r="Q111" i="6"/>
  <c r="O111" i="6"/>
  <c r="M111" i="6"/>
  <c r="K111" i="6"/>
  <c r="I111" i="6"/>
  <c r="G111" i="6"/>
  <c r="E111" i="6"/>
  <c r="C111" i="6"/>
  <c r="Y110" i="6"/>
  <c r="W110" i="6"/>
  <c r="U110" i="6"/>
  <c r="S110" i="6"/>
  <c r="Q110" i="6"/>
  <c r="O110" i="6"/>
  <c r="M110" i="6"/>
  <c r="K110" i="6"/>
  <c r="I110" i="6"/>
  <c r="G110" i="6"/>
  <c r="E110" i="6"/>
  <c r="C110" i="6"/>
  <c r="Y109" i="6"/>
  <c r="W109" i="6"/>
  <c r="U109" i="6"/>
  <c r="S109" i="6"/>
  <c r="Q109" i="6"/>
  <c r="O109" i="6"/>
  <c r="M109" i="6"/>
  <c r="K109" i="6"/>
  <c r="I109" i="6"/>
  <c r="G109" i="6"/>
  <c r="E109" i="6"/>
  <c r="C109" i="6"/>
  <c r="Y108" i="6"/>
  <c r="W108" i="6"/>
  <c r="U108" i="6"/>
  <c r="S108" i="6"/>
  <c r="Q108" i="6"/>
  <c r="O108" i="6"/>
  <c r="M108" i="6"/>
  <c r="K108" i="6"/>
  <c r="I108" i="6"/>
  <c r="G108" i="6"/>
  <c r="E108" i="6"/>
  <c r="C108" i="6"/>
  <c r="Y107" i="6"/>
  <c r="W107" i="6"/>
  <c r="U107" i="6"/>
  <c r="S107" i="6"/>
  <c r="Q107" i="6"/>
  <c r="O107" i="6"/>
  <c r="M107" i="6"/>
  <c r="K107" i="6"/>
  <c r="I107" i="6"/>
  <c r="G107" i="6"/>
  <c r="E107" i="6"/>
  <c r="C107" i="6"/>
  <c r="Y106" i="6"/>
  <c r="W106" i="6"/>
  <c r="U106" i="6"/>
  <c r="S106" i="6"/>
  <c r="Q106" i="6"/>
  <c r="O106" i="6"/>
  <c r="M106" i="6"/>
  <c r="K106" i="6"/>
  <c r="I106" i="6"/>
  <c r="G106" i="6"/>
  <c r="E106" i="6"/>
  <c r="C106" i="6"/>
  <c r="Y105" i="6"/>
  <c r="W105" i="6"/>
  <c r="U105" i="6"/>
  <c r="S105" i="6"/>
  <c r="Q105" i="6"/>
  <c r="O105" i="6"/>
  <c r="M105" i="6"/>
  <c r="K105" i="6"/>
  <c r="I105" i="6"/>
  <c r="G105" i="6"/>
  <c r="E105" i="6"/>
  <c r="C105" i="6"/>
  <c r="Y104" i="6"/>
  <c r="W104" i="6"/>
  <c r="U104" i="6"/>
  <c r="S104" i="6"/>
  <c r="Q104" i="6"/>
  <c r="O104" i="6"/>
  <c r="M104" i="6"/>
  <c r="K104" i="6"/>
  <c r="I104" i="6"/>
  <c r="G104" i="6"/>
  <c r="E104" i="6"/>
  <c r="C104" i="6"/>
  <c r="Y103" i="6"/>
  <c r="W103" i="6"/>
  <c r="U103" i="6"/>
  <c r="S103" i="6"/>
  <c r="Q103" i="6"/>
  <c r="O103" i="6"/>
  <c r="M103" i="6"/>
  <c r="K103" i="6"/>
  <c r="I103" i="6"/>
  <c r="G103" i="6"/>
  <c r="E103" i="6"/>
  <c r="C103" i="6"/>
  <c r="Y102" i="6"/>
  <c r="W102" i="6"/>
  <c r="U102" i="6"/>
  <c r="S102" i="6"/>
  <c r="Q102" i="6"/>
  <c r="O102" i="6"/>
  <c r="M102" i="6"/>
  <c r="K102" i="6"/>
  <c r="I102" i="6"/>
  <c r="G102" i="6"/>
  <c r="E102" i="6"/>
  <c r="C102" i="6"/>
  <c r="Y101" i="6"/>
  <c r="W101" i="6"/>
  <c r="U101" i="6"/>
  <c r="S101" i="6"/>
  <c r="Q101" i="6"/>
  <c r="O101" i="6"/>
  <c r="M101" i="6"/>
  <c r="K101" i="6"/>
  <c r="I101" i="6"/>
  <c r="G101" i="6"/>
  <c r="E101" i="6"/>
  <c r="C101" i="6"/>
  <c r="Y100" i="6"/>
  <c r="W100" i="6"/>
  <c r="U100" i="6"/>
  <c r="S100" i="6"/>
  <c r="Q100" i="6"/>
  <c r="O100" i="6"/>
  <c r="M100" i="6"/>
  <c r="K100" i="6"/>
  <c r="I100" i="6"/>
  <c r="G100" i="6"/>
  <c r="E100" i="6"/>
  <c r="C100" i="6"/>
  <c r="Y99" i="6"/>
  <c r="W99" i="6"/>
  <c r="U99" i="6"/>
  <c r="S99" i="6"/>
  <c r="Q99" i="6"/>
  <c r="O99" i="6"/>
  <c r="M99" i="6"/>
  <c r="K99" i="6"/>
  <c r="I99" i="6"/>
  <c r="G99" i="6"/>
  <c r="E99" i="6"/>
  <c r="C99" i="6"/>
  <c r="Y98" i="6"/>
  <c r="W98" i="6"/>
  <c r="U98" i="6"/>
  <c r="S98" i="6"/>
  <c r="Q98" i="6"/>
  <c r="O98" i="6"/>
  <c r="M98" i="6"/>
  <c r="K98" i="6"/>
  <c r="I98" i="6"/>
  <c r="G98" i="6"/>
  <c r="E98" i="6"/>
  <c r="C98" i="6"/>
  <c r="Y97" i="6"/>
  <c r="W97" i="6"/>
  <c r="U97" i="6"/>
  <c r="S97" i="6"/>
  <c r="Q97" i="6"/>
  <c r="O97" i="6"/>
  <c r="M97" i="6"/>
  <c r="K97" i="6"/>
  <c r="I97" i="6"/>
  <c r="G97" i="6"/>
  <c r="E97" i="6"/>
  <c r="C97" i="6"/>
  <c r="Y96" i="6"/>
  <c r="W96" i="6"/>
  <c r="U96" i="6"/>
  <c r="S96" i="6"/>
  <c r="Q96" i="6"/>
  <c r="O96" i="6"/>
  <c r="M96" i="6"/>
  <c r="K96" i="6"/>
  <c r="I96" i="6"/>
  <c r="G96" i="6"/>
  <c r="E96" i="6"/>
  <c r="C96" i="6"/>
  <c r="Y95" i="6"/>
  <c r="W95" i="6"/>
  <c r="U95" i="6"/>
  <c r="S95" i="6"/>
  <c r="Q95" i="6"/>
  <c r="O95" i="6"/>
  <c r="M95" i="6"/>
  <c r="K95" i="6"/>
  <c r="I95" i="6"/>
  <c r="G95" i="6"/>
  <c r="E95" i="6"/>
  <c r="C95" i="6"/>
  <c r="Y94" i="6"/>
  <c r="W94" i="6"/>
  <c r="U94" i="6"/>
  <c r="S94" i="6"/>
  <c r="Q94" i="6"/>
  <c r="O94" i="6"/>
  <c r="M94" i="6"/>
  <c r="K94" i="6"/>
  <c r="I94" i="6"/>
  <c r="G94" i="6"/>
  <c r="E94" i="6"/>
  <c r="C94" i="6"/>
  <c r="Y93" i="6"/>
  <c r="W93" i="6"/>
  <c r="U93" i="6"/>
  <c r="S93" i="6"/>
  <c r="Q93" i="6"/>
  <c r="O93" i="6"/>
  <c r="M93" i="6"/>
  <c r="K93" i="6"/>
  <c r="I93" i="6"/>
  <c r="G93" i="6"/>
  <c r="E93" i="6"/>
  <c r="C93" i="6"/>
  <c r="Y92" i="6"/>
  <c r="W92" i="6"/>
  <c r="U92" i="6"/>
  <c r="S92" i="6"/>
  <c r="Q92" i="6"/>
  <c r="O92" i="6"/>
  <c r="M92" i="6"/>
  <c r="K92" i="6"/>
  <c r="I92" i="6"/>
  <c r="G92" i="6"/>
  <c r="E92" i="6"/>
  <c r="C92" i="6"/>
  <c r="Y91" i="6"/>
  <c r="W91" i="6"/>
  <c r="U91" i="6"/>
  <c r="S91" i="6"/>
  <c r="Q91" i="6"/>
  <c r="O91" i="6"/>
  <c r="M91" i="6"/>
  <c r="K91" i="6"/>
  <c r="I91" i="6"/>
  <c r="G91" i="6"/>
  <c r="E91" i="6"/>
  <c r="C91" i="6"/>
  <c r="Y90" i="6"/>
  <c r="W90" i="6"/>
  <c r="U90" i="6"/>
  <c r="S90" i="6"/>
  <c r="Q90" i="6"/>
  <c r="O90" i="6"/>
  <c r="M90" i="6"/>
  <c r="K90" i="6"/>
  <c r="I90" i="6"/>
  <c r="G90" i="6"/>
  <c r="E90" i="6"/>
  <c r="C90" i="6"/>
  <c r="Y89" i="6"/>
  <c r="W89" i="6"/>
  <c r="U89" i="6"/>
  <c r="S89" i="6"/>
  <c r="Q89" i="6"/>
  <c r="O89" i="6"/>
  <c r="M89" i="6"/>
  <c r="K89" i="6"/>
  <c r="I89" i="6"/>
  <c r="G89" i="6"/>
  <c r="E89" i="6"/>
  <c r="C89" i="6"/>
  <c r="Y88" i="6"/>
  <c r="W88" i="6"/>
  <c r="U88" i="6"/>
  <c r="S88" i="6"/>
  <c r="Q88" i="6"/>
  <c r="O88" i="6"/>
  <c r="M88" i="6"/>
  <c r="K88" i="6"/>
  <c r="I88" i="6"/>
  <c r="G88" i="6"/>
  <c r="E88" i="6"/>
  <c r="C88" i="6"/>
  <c r="Y87" i="6"/>
  <c r="W87" i="6"/>
  <c r="U87" i="6"/>
  <c r="S87" i="6"/>
  <c r="Q87" i="6"/>
  <c r="O87" i="6"/>
  <c r="M87" i="6"/>
  <c r="K87" i="6"/>
  <c r="I87" i="6"/>
  <c r="G87" i="6"/>
  <c r="E87" i="6"/>
  <c r="C87" i="6"/>
  <c r="Y86" i="6"/>
  <c r="W86" i="6"/>
  <c r="U86" i="6"/>
  <c r="S86" i="6"/>
  <c r="Q86" i="6"/>
  <c r="O86" i="6"/>
  <c r="M86" i="6"/>
  <c r="K86" i="6"/>
  <c r="I86" i="6"/>
  <c r="G86" i="6"/>
  <c r="E86" i="6"/>
  <c r="C86" i="6"/>
  <c r="Y85" i="6"/>
  <c r="W85" i="6"/>
  <c r="U85" i="6"/>
  <c r="S85" i="6"/>
  <c r="Q85" i="6"/>
  <c r="O85" i="6"/>
  <c r="M85" i="6"/>
  <c r="K85" i="6"/>
  <c r="I85" i="6"/>
  <c r="G85" i="6"/>
  <c r="E85" i="6"/>
  <c r="C85" i="6"/>
  <c r="Y84" i="6"/>
  <c r="W84" i="6"/>
  <c r="U84" i="6"/>
  <c r="S84" i="6"/>
  <c r="Q84" i="6"/>
  <c r="O84" i="6"/>
  <c r="M84" i="6"/>
  <c r="K84" i="6"/>
  <c r="I84" i="6"/>
  <c r="G84" i="6"/>
  <c r="E84" i="6"/>
  <c r="C84" i="6"/>
  <c r="Y83" i="6"/>
  <c r="W83" i="6"/>
  <c r="U83" i="6"/>
  <c r="S83" i="6"/>
  <c r="Q83" i="6"/>
  <c r="O83" i="6"/>
  <c r="M83" i="6"/>
  <c r="K83" i="6"/>
  <c r="I83" i="6"/>
  <c r="G83" i="6"/>
  <c r="E83" i="6"/>
  <c r="C83" i="6"/>
  <c r="Y82" i="6"/>
  <c r="W82" i="6"/>
  <c r="U82" i="6"/>
  <c r="S82" i="6"/>
  <c r="Q82" i="6"/>
  <c r="O82" i="6"/>
  <c r="M82" i="6"/>
  <c r="K82" i="6"/>
  <c r="I82" i="6"/>
  <c r="G82" i="6"/>
  <c r="E82" i="6"/>
  <c r="C82" i="6"/>
  <c r="Y81" i="6"/>
  <c r="W81" i="6"/>
  <c r="U81" i="6"/>
  <c r="S81" i="6"/>
  <c r="Q81" i="6"/>
  <c r="O81" i="6"/>
  <c r="M81" i="6"/>
  <c r="K81" i="6"/>
  <c r="I81" i="6"/>
  <c r="G81" i="6"/>
  <c r="E81" i="6"/>
  <c r="C81" i="6"/>
  <c r="Y80" i="6"/>
  <c r="W80" i="6"/>
  <c r="U80" i="6"/>
  <c r="S80" i="6"/>
  <c r="Q80" i="6"/>
  <c r="O80" i="6"/>
  <c r="M80" i="6"/>
  <c r="K80" i="6"/>
  <c r="I80" i="6"/>
  <c r="G80" i="6"/>
  <c r="E80" i="6"/>
  <c r="C80" i="6"/>
  <c r="Y79" i="6"/>
  <c r="W79" i="6"/>
  <c r="U79" i="6"/>
  <c r="S79" i="6"/>
  <c r="Q79" i="6"/>
  <c r="O79" i="6"/>
  <c r="M79" i="6"/>
  <c r="K79" i="6"/>
  <c r="I79" i="6"/>
  <c r="G79" i="6"/>
  <c r="E79" i="6"/>
  <c r="C79" i="6"/>
  <c r="Y78" i="6"/>
  <c r="W78" i="6"/>
  <c r="U78" i="6"/>
  <c r="S78" i="6"/>
  <c r="Q78" i="6"/>
  <c r="O78" i="6"/>
  <c r="M78" i="6"/>
  <c r="K78" i="6"/>
  <c r="I78" i="6"/>
  <c r="G78" i="6"/>
  <c r="E78" i="6"/>
  <c r="C78" i="6"/>
  <c r="Y77" i="6"/>
  <c r="W77" i="6"/>
  <c r="U77" i="6"/>
  <c r="S77" i="6"/>
  <c r="Q77" i="6"/>
  <c r="O77" i="6"/>
  <c r="M77" i="6"/>
  <c r="K77" i="6"/>
  <c r="I77" i="6"/>
  <c r="G77" i="6"/>
  <c r="E77" i="6"/>
  <c r="C77" i="6"/>
  <c r="Y76" i="6"/>
  <c r="W76" i="6"/>
  <c r="U76" i="6"/>
  <c r="S76" i="6"/>
  <c r="Q76" i="6"/>
  <c r="O76" i="6"/>
  <c r="M76" i="6"/>
  <c r="K76" i="6"/>
  <c r="I76" i="6"/>
  <c r="G76" i="6"/>
  <c r="E76" i="6"/>
  <c r="C76" i="6"/>
  <c r="Y75" i="6"/>
  <c r="W75" i="6"/>
  <c r="U75" i="6"/>
  <c r="S75" i="6"/>
  <c r="Q75" i="6"/>
  <c r="O75" i="6"/>
  <c r="M75" i="6"/>
  <c r="K75" i="6"/>
  <c r="I75" i="6"/>
  <c r="G75" i="6"/>
  <c r="E75" i="6"/>
  <c r="C75" i="6"/>
  <c r="Y74" i="6"/>
  <c r="W74" i="6"/>
  <c r="U74" i="6"/>
  <c r="S74" i="6"/>
  <c r="Q74" i="6"/>
  <c r="O74" i="6"/>
  <c r="M74" i="6"/>
  <c r="K74" i="6"/>
  <c r="I74" i="6"/>
  <c r="G74" i="6"/>
  <c r="E74" i="6"/>
  <c r="C74" i="6"/>
  <c r="Y73" i="6"/>
  <c r="W73" i="6"/>
  <c r="U73" i="6"/>
  <c r="S73" i="6"/>
  <c r="Q73" i="6"/>
  <c r="O73" i="6"/>
  <c r="M73" i="6"/>
  <c r="K73" i="6"/>
  <c r="I73" i="6"/>
  <c r="G73" i="6"/>
  <c r="E73" i="6"/>
  <c r="C73" i="6"/>
  <c r="Y72" i="6"/>
  <c r="W72" i="6"/>
  <c r="U72" i="6"/>
  <c r="S72" i="6"/>
  <c r="Q72" i="6"/>
  <c r="O72" i="6"/>
  <c r="M72" i="6"/>
  <c r="K72" i="6"/>
  <c r="I72" i="6"/>
  <c r="G72" i="6"/>
  <c r="E72" i="6"/>
  <c r="C72" i="6"/>
  <c r="Y71" i="6"/>
  <c r="W71" i="6"/>
  <c r="U71" i="6"/>
  <c r="S71" i="6"/>
  <c r="Q71" i="6"/>
  <c r="O71" i="6"/>
  <c r="M71" i="6"/>
  <c r="K71" i="6"/>
  <c r="I71" i="6"/>
  <c r="G71" i="6"/>
  <c r="E71" i="6"/>
  <c r="C71" i="6"/>
  <c r="Y70" i="6"/>
  <c r="W70" i="6"/>
  <c r="U70" i="6"/>
  <c r="S70" i="6"/>
  <c r="Q70" i="6"/>
  <c r="O70" i="6"/>
  <c r="M70" i="6"/>
  <c r="K70" i="6"/>
  <c r="I70" i="6"/>
  <c r="G70" i="6"/>
  <c r="E70" i="6"/>
  <c r="C70" i="6"/>
  <c r="Y69" i="6"/>
  <c r="W69" i="6"/>
  <c r="U69" i="6"/>
  <c r="S69" i="6"/>
  <c r="Q69" i="6"/>
  <c r="O69" i="6"/>
  <c r="M69" i="6"/>
  <c r="K69" i="6"/>
  <c r="I69" i="6"/>
  <c r="G69" i="6"/>
  <c r="E69" i="6"/>
  <c r="C69" i="6"/>
  <c r="Y68" i="6"/>
  <c r="W68" i="6"/>
  <c r="U68" i="6"/>
  <c r="S68" i="6"/>
  <c r="Q68" i="6"/>
  <c r="O68" i="6"/>
  <c r="M68" i="6"/>
  <c r="K68" i="6"/>
  <c r="I68" i="6"/>
  <c r="G68" i="6"/>
  <c r="E68" i="6"/>
  <c r="C68" i="6"/>
  <c r="Y67" i="6"/>
  <c r="W67" i="6"/>
  <c r="U67" i="6"/>
  <c r="S67" i="6"/>
  <c r="Q67" i="6"/>
  <c r="O67" i="6"/>
  <c r="M67" i="6"/>
  <c r="K67" i="6"/>
  <c r="I67" i="6"/>
  <c r="G67" i="6"/>
  <c r="E67" i="6"/>
  <c r="C67" i="6"/>
  <c r="Y66" i="6"/>
  <c r="W66" i="6"/>
  <c r="U66" i="6"/>
  <c r="S66" i="6"/>
  <c r="Q66" i="6"/>
  <c r="O66" i="6"/>
  <c r="M66" i="6"/>
  <c r="K66" i="6"/>
  <c r="I66" i="6"/>
  <c r="G66" i="6"/>
  <c r="E66" i="6"/>
  <c r="C66" i="6"/>
  <c r="Y65" i="6"/>
  <c r="W65" i="6"/>
  <c r="U65" i="6"/>
  <c r="S65" i="6"/>
  <c r="Q65" i="6"/>
  <c r="O65" i="6"/>
  <c r="M65" i="6"/>
  <c r="K65" i="6"/>
  <c r="I65" i="6"/>
  <c r="G65" i="6"/>
  <c r="E65" i="6"/>
  <c r="C65" i="6"/>
  <c r="Y64" i="6"/>
  <c r="W64" i="6"/>
  <c r="U64" i="6"/>
  <c r="S64" i="6"/>
  <c r="Q64" i="6"/>
  <c r="O64" i="6"/>
  <c r="M64" i="6"/>
  <c r="K64" i="6"/>
  <c r="I64" i="6"/>
  <c r="G64" i="6"/>
  <c r="E64" i="6"/>
  <c r="C64" i="6"/>
  <c r="Y63" i="6"/>
  <c r="W63" i="6"/>
  <c r="U63" i="6"/>
  <c r="S63" i="6"/>
  <c r="Q63" i="6"/>
  <c r="O63" i="6"/>
  <c r="M63" i="6"/>
  <c r="K63" i="6"/>
  <c r="I63" i="6"/>
  <c r="G63" i="6"/>
  <c r="E63" i="6"/>
  <c r="C63" i="6"/>
  <c r="Y62" i="6"/>
  <c r="W62" i="6"/>
  <c r="U62" i="6"/>
  <c r="S62" i="6"/>
  <c r="Q62" i="6"/>
  <c r="O62" i="6"/>
  <c r="M62" i="6"/>
  <c r="K62" i="6"/>
  <c r="I62" i="6"/>
  <c r="G62" i="6"/>
  <c r="E62" i="6"/>
  <c r="C62" i="6"/>
  <c r="Y61" i="6"/>
  <c r="W61" i="6"/>
  <c r="U61" i="6"/>
  <c r="S61" i="6"/>
  <c r="Q61" i="6"/>
  <c r="O61" i="6"/>
  <c r="M61" i="6"/>
  <c r="K61" i="6"/>
  <c r="I61" i="6"/>
  <c r="G61" i="6"/>
  <c r="E61" i="6"/>
  <c r="C61" i="6"/>
  <c r="Y60" i="6"/>
  <c r="W60" i="6"/>
  <c r="U60" i="6"/>
  <c r="S60" i="6"/>
  <c r="Q60" i="6"/>
  <c r="O60" i="6"/>
  <c r="M60" i="6"/>
  <c r="K60" i="6"/>
  <c r="I60" i="6"/>
  <c r="G60" i="6"/>
  <c r="E60" i="6"/>
  <c r="C60" i="6"/>
  <c r="Y59" i="6"/>
  <c r="W59" i="6"/>
  <c r="U59" i="6"/>
  <c r="S59" i="6"/>
  <c r="Q59" i="6"/>
  <c r="O59" i="6"/>
  <c r="M59" i="6"/>
  <c r="K59" i="6"/>
  <c r="I59" i="6"/>
  <c r="G59" i="6"/>
  <c r="E59" i="6"/>
  <c r="C59" i="6"/>
  <c r="Y58" i="6"/>
  <c r="W58" i="6"/>
  <c r="U58" i="6"/>
  <c r="S58" i="6"/>
  <c r="Q58" i="6"/>
  <c r="O58" i="6"/>
  <c r="M58" i="6"/>
  <c r="K58" i="6"/>
  <c r="I58" i="6"/>
  <c r="G58" i="6"/>
  <c r="E58" i="6"/>
  <c r="C58" i="6"/>
  <c r="Y57" i="6"/>
  <c r="W57" i="6"/>
  <c r="U57" i="6"/>
  <c r="S57" i="6"/>
  <c r="Q57" i="6"/>
  <c r="O57" i="6"/>
  <c r="M57" i="6"/>
  <c r="K57" i="6"/>
  <c r="I57" i="6"/>
  <c r="G57" i="6"/>
  <c r="E57" i="6"/>
  <c r="C57" i="6"/>
  <c r="Y56" i="6"/>
  <c r="W56" i="6"/>
  <c r="U56" i="6"/>
  <c r="S56" i="6"/>
  <c r="Q56" i="6"/>
  <c r="O56" i="6"/>
  <c r="M56" i="6"/>
  <c r="K56" i="6"/>
  <c r="I56" i="6"/>
  <c r="G56" i="6"/>
  <c r="E56" i="6"/>
  <c r="C56" i="6"/>
  <c r="Y55" i="6"/>
  <c r="W55" i="6"/>
  <c r="U55" i="6"/>
  <c r="S55" i="6"/>
  <c r="Q55" i="6"/>
  <c r="O55" i="6"/>
  <c r="M55" i="6"/>
  <c r="K55" i="6"/>
  <c r="I55" i="6"/>
  <c r="G55" i="6"/>
  <c r="E55" i="6"/>
  <c r="C55" i="6"/>
  <c r="Y54" i="6"/>
  <c r="W54" i="6"/>
  <c r="U54" i="6"/>
  <c r="S54" i="6"/>
  <c r="Q54" i="6"/>
  <c r="O54" i="6"/>
  <c r="M54" i="6"/>
  <c r="K54" i="6"/>
  <c r="I54" i="6"/>
  <c r="G54" i="6"/>
  <c r="E54" i="6"/>
  <c r="C54" i="6"/>
  <c r="Y53" i="6"/>
  <c r="W53" i="6"/>
  <c r="U53" i="6"/>
  <c r="S53" i="6"/>
  <c r="Q53" i="6"/>
  <c r="O53" i="6"/>
  <c r="M53" i="6"/>
  <c r="K53" i="6"/>
  <c r="I53" i="6"/>
  <c r="G53" i="6"/>
  <c r="E53" i="6"/>
  <c r="C53" i="6"/>
  <c r="Y52" i="6"/>
  <c r="W52" i="6"/>
  <c r="U52" i="6"/>
  <c r="S52" i="6"/>
  <c r="Q52" i="6"/>
  <c r="O52" i="6"/>
  <c r="M52" i="6"/>
  <c r="K52" i="6"/>
  <c r="I52" i="6"/>
  <c r="G52" i="6"/>
  <c r="E52" i="6"/>
  <c r="C52" i="6"/>
  <c r="Y51" i="6"/>
  <c r="W51" i="6"/>
  <c r="U51" i="6"/>
  <c r="S51" i="6"/>
  <c r="Q51" i="6"/>
  <c r="O51" i="6"/>
  <c r="M51" i="6"/>
  <c r="K51" i="6"/>
  <c r="I51" i="6"/>
  <c r="G51" i="6"/>
  <c r="E51" i="6"/>
  <c r="C51" i="6"/>
  <c r="Y50" i="6"/>
  <c r="W50" i="6"/>
  <c r="U50" i="6"/>
  <c r="S50" i="6"/>
  <c r="Q50" i="6"/>
  <c r="O50" i="6"/>
  <c r="M50" i="6"/>
  <c r="K50" i="6"/>
  <c r="I50" i="6"/>
  <c r="G50" i="6"/>
  <c r="E50" i="6"/>
  <c r="C50" i="6"/>
  <c r="Y49" i="6"/>
  <c r="W49" i="6"/>
  <c r="U49" i="6"/>
  <c r="S49" i="6"/>
  <c r="Q49" i="6"/>
  <c r="O49" i="6"/>
  <c r="M49" i="6"/>
  <c r="K49" i="6"/>
  <c r="I49" i="6"/>
  <c r="G49" i="6"/>
  <c r="E49" i="6"/>
  <c r="C49" i="6"/>
  <c r="Y48" i="6"/>
  <c r="W48" i="6"/>
  <c r="U48" i="6"/>
  <c r="S48" i="6"/>
  <c r="Q48" i="6"/>
  <c r="O48" i="6"/>
  <c r="M48" i="6"/>
  <c r="K48" i="6"/>
  <c r="I48" i="6"/>
  <c r="G48" i="6"/>
  <c r="E48" i="6"/>
  <c r="C48" i="6"/>
  <c r="Y47" i="6"/>
  <c r="W47" i="6"/>
  <c r="U47" i="6"/>
  <c r="S47" i="6"/>
  <c r="Q47" i="6"/>
  <c r="O47" i="6"/>
  <c r="M47" i="6"/>
  <c r="K47" i="6"/>
  <c r="I47" i="6"/>
  <c r="G47" i="6"/>
  <c r="E47" i="6"/>
  <c r="C47" i="6"/>
  <c r="Y46" i="6"/>
  <c r="W46" i="6"/>
  <c r="U46" i="6"/>
  <c r="S46" i="6"/>
  <c r="Q46" i="6"/>
  <c r="O46" i="6"/>
  <c r="M46" i="6"/>
  <c r="K46" i="6"/>
  <c r="I46" i="6"/>
  <c r="G46" i="6"/>
  <c r="E46" i="6"/>
  <c r="C46" i="6"/>
  <c r="Y45" i="6"/>
  <c r="W45" i="6"/>
  <c r="U45" i="6"/>
  <c r="S45" i="6"/>
  <c r="Q45" i="6"/>
  <c r="O45" i="6"/>
  <c r="M45" i="6"/>
  <c r="K45" i="6"/>
  <c r="I45" i="6"/>
  <c r="G45" i="6"/>
  <c r="E45" i="6"/>
  <c r="C45" i="6"/>
  <c r="Y44" i="6"/>
  <c r="W44" i="6"/>
  <c r="U44" i="6"/>
  <c r="S44" i="6"/>
  <c r="Q44" i="6"/>
  <c r="O44" i="6"/>
  <c r="M44" i="6"/>
  <c r="K44" i="6"/>
  <c r="I44" i="6"/>
  <c r="G44" i="6"/>
  <c r="E44" i="6"/>
  <c r="C44" i="6"/>
  <c r="Y43" i="6"/>
  <c r="W43" i="6"/>
  <c r="U43" i="6"/>
  <c r="S43" i="6"/>
  <c r="Q43" i="6"/>
  <c r="O43" i="6"/>
  <c r="M43" i="6"/>
  <c r="K43" i="6"/>
  <c r="I43" i="6"/>
  <c r="G43" i="6"/>
  <c r="E43" i="6"/>
  <c r="C43" i="6"/>
  <c r="Y42" i="6"/>
  <c r="W42" i="6"/>
  <c r="U42" i="6"/>
  <c r="S42" i="6"/>
  <c r="Q42" i="6"/>
  <c r="O42" i="6"/>
  <c r="M42" i="6"/>
  <c r="K42" i="6"/>
  <c r="I42" i="6"/>
  <c r="G42" i="6"/>
  <c r="E42" i="6"/>
  <c r="C42" i="6"/>
  <c r="Y41" i="6"/>
  <c r="W41" i="6"/>
  <c r="U41" i="6"/>
  <c r="S41" i="6"/>
  <c r="Q41" i="6"/>
  <c r="O41" i="6"/>
  <c r="M41" i="6"/>
  <c r="K41" i="6"/>
  <c r="I41" i="6"/>
  <c r="G41" i="6"/>
  <c r="E41" i="6"/>
  <c r="C41" i="6"/>
  <c r="Y40" i="6"/>
  <c r="W40" i="6"/>
  <c r="U40" i="6"/>
  <c r="S40" i="6"/>
  <c r="Q40" i="6"/>
  <c r="O40" i="6"/>
  <c r="M40" i="6"/>
  <c r="K40" i="6"/>
  <c r="I40" i="6"/>
  <c r="G40" i="6"/>
  <c r="E40" i="6"/>
  <c r="C40" i="6"/>
  <c r="Y39" i="6"/>
  <c r="W39" i="6"/>
  <c r="U39" i="6"/>
  <c r="S39" i="6"/>
  <c r="Q39" i="6"/>
  <c r="O39" i="6"/>
  <c r="M39" i="6"/>
  <c r="K39" i="6"/>
  <c r="I39" i="6"/>
  <c r="G39" i="6"/>
  <c r="E39" i="6"/>
  <c r="C39" i="6"/>
  <c r="Y38" i="6"/>
  <c r="W38" i="6"/>
  <c r="U38" i="6"/>
  <c r="S38" i="6"/>
  <c r="Q38" i="6"/>
  <c r="O38" i="6"/>
  <c r="M38" i="6"/>
  <c r="K38" i="6"/>
  <c r="I38" i="6"/>
  <c r="G38" i="6"/>
  <c r="E38" i="6"/>
  <c r="C38" i="6"/>
  <c r="Y37" i="6"/>
  <c r="W37" i="6"/>
  <c r="U37" i="6"/>
  <c r="S37" i="6"/>
  <c r="Q37" i="6"/>
  <c r="O37" i="6"/>
  <c r="M37" i="6"/>
  <c r="K37" i="6"/>
  <c r="I37" i="6"/>
  <c r="G37" i="6"/>
  <c r="E37" i="6"/>
  <c r="C37" i="6"/>
  <c r="Y36" i="6"/>
  <c r="W36" i="6"/>
  <c r="U36" i="6"/>
  <c r="S36" i="6"/>
  <c r="Q36" i="6"/>
  <c r="O36" i="6"/>
  <c r="M36" i="6"/>
  <c r="K36" i="6"/>
  <c r="I36" i="6"/>
  <c r="G36" i="6"/>
  <c r="E36" i="6"/>
  <c r="C36" i="6"/>
  <c r="Y35" i="6"/>
  <c r="W35" i="6"/>
  <c r="U35" i="6"/>
  <c r="S35" i="6"/>
  <c r="Q35" i="6"/>
  <c r="O35" i="6"/>
  <c r="M35" i="6"/>
  <c r="K35" i="6"/>
  <c r="I35" i="6"/>
  <c r="G35" i="6"/>
  <c r="E35" i="6"/>
  <c r="C35" i="6"/>
  <c r="Y34" i="6"/>
  <c r="W34" i="6"/>
  <c r="U34" i="6"/>
  <c r="S34" i="6"/>
  <c r="Q34" i="6"/>
  <c r="O34" i="6"/>
  <c r="M34" i="6"/>
  <c r="K34" i="6"/>
  <c r="I34" i="6"/>
  <c r="G34" i="6"/>
  <c r="E34" i="6"/>
  <c r="C34" i="6"/>
  <c r="Y33" i="6"/>
  <c r="W33" i="6"/>
  <c r="U33" i="6"/>
  <c r="S33" i="6"/>
  <c r="Q33" i="6"/>
  <c r="O33" i="6"/>
  <c r="M33" i="6"/>
  <c r="K33" i="6"/>
  <c r="I33" i="6"/>
  <c r="G33" i="6"/>
  <c r="E33" i="6"/>
  <c r="C33" i="6"/>
  <c r="Y32" i="6"/>
  <c r="W32" i="6"/>
  <c r="U32" i="6"/>
  <c r="S32" i="6"/>
  <c r="Q32" i="6"/>
  <c r="O32" i="6"/>
  <c r="M32" i="6"/>
  <c r="K32" i="6"/>
  <c r="I32" i="6"/>
  <c r="G32" i="6"/>
  <c r="E32" i="6"/>
  <c r="C32" i="6"/>
  <c r="Y31" i="6"/>
  <c r="W31" i="6"/>
  <c r="U31" i="6"/>
  <c r="S31" i="6"/>
  <c r="Q31" i="6"/>
  <c r="O31" i="6"/>
  <c r="M31" i="6"/>
  <c r="K31" i="6"/>
  <c r="I31" i="6"/>
  <c r="G31" i="6"/>
  <c r="E31" i="6"/>
  <c r="C31" i="6"/>
  <c r="Y30" i="6"/>
  <c r="W30" i="6"/>
  <c r="U30" i="6"/>
  <c r="S30" i="6"/>
  <c r="Q30" i="6"/>
  <c r="O30" i="6"/>
  <c r="M30" i="6"/>
  <c r="K30" i="6"/>
  <c r="I30" i="6"/>
  <c r="G30" i="6"/>
  <c r="E30" i="6"/>
  <c r="C30" i="6"/>
  <c r="Y29" i="6"/>
  <c r="W29" i="6"/>
  <c r="U29" i="6"/>
  <c r="S29" i="6"/>
  <c r="Q29" i="6"/>
  <c r="O29" i="6"/>
  <c r="M29" i="6"/>
  <c r="K29" i="6"/>
  <c r="I29" i="6"/>
  <c r="G29" i="6"/>
  <c r="E29" i="6"/>
  <c r="C29" i="6"/>
  <c r="Y28" i="6"/>
  <c r="W28" i="6"/>
  <c r="U28" i="6"/>
  <c r="S28" i="6"/>
  <c r="Q28" i="6"/>
  <c r="O28" i="6"/>
  <c r="M28" i="6"/>
  <c r="K28" i="6"/>
  <c r="I28" i="6"/>
  <c r="G28" i="6"/>
  <c r="E28" i="6"/>
  <c r="C28" i="6"/>
  <c r="Y27" i="6"/>
  <c r="W27" i="6"/>
  <c r="U27" i="6"/>
  <c r="S27" i="6"/>
  <c r="Q27" i="6"/>
  <c r="O27" i="6"/>
  <c r="M27" i="6"/>
  <c r="K27" i="6"/>
  <c r="I27" i="6"/>
  <c r="G27" i="6"/>
  <c r="E27" i="6"/>
  <c r="C27" i="6"/>
  <c r="Y26" i="6"/>
  <c r="W26" i="6"/>
  <c r="U26" i="6"/>
  <c r="S26" i="6"/>
  <c r="Q26" i="6"/>
  <c r="O26" i="6"/>
  <c r="M26" i="6"/>
  <c r="K26" i="6"/>
  <c r="I26" i="6"/>
  <c r="G26" i="6"/>
  <c r="E26" i="6"/>
  <c r="C26" i="6"/>
  <c r="Y25" i="6"/>
  <c r="W25" i="6"/>
  <c r="U25" i="6"/>
  <c r="S25" i="6"/>
  <c r="Q25" i="6"/>
  <c r="O25" i="6"/>
  <c r="M25" i="6"/>
  <c r="K25" i="6"/>
  <c r="I25" i="6"/>
  <c r="G25" i="6"/>
  <c r="E25" i="6"/>
  <c r="C25" i="6"/>
  <c r="Y24" i="6"/>
  <c r="W24" i="6"/>
  <c r="U24" i="6"/>
  <c r="S24" i="6"/>
  <c r="Q24" i="6"/>
  <c r="O24" i="6"/>
  <c r="M24" i="6"/>
  <c r="K24" i="6"/>
  <c r="I24" i="6"/>
  <c r="G24" i="6"/>
  <c r="E24" i="6"/>
  <c r="C24" i="6"/>
  <c r="Y23" i="6"/>
  <c r="W23" i="6"/>
  <c r="U23" i="6"/>
  <c r="S23" i="6"/>
  <c r="Q23" i="6"/>
  <c r="O23" i="6"/>
  <c r="M23" i="6"/>
  <c r="K23" i="6"/>
  <c r="I23" i="6"/>
  <c r="G23" i="6"/>
  <c r="E23" i="6"/>
  <c r="C23" i="6"/>
  <c r="Y22" i="6"/>
  <c r="W22" i="6"/>
  <c r="U22" i="6"/>
  <c r="S22" i="6"/>
  <c r="Q22" i="6"/>
  <c r="O22" i="6"/>
  <c r="M22" i="6"/>
  <c r="K22" i="6"/>
  <c r="I22" i="6"/>
  <c r="G22" i="6"/>
  <c r="E22" i="6"/>
  <c r="C22" i="6"/>
  <c r="Y21" i="6"/>
  <c r="W21" i="6"/>
  <c r="U21" i="6"/>
  <c r="S21" i="6"/>
  <c r="Q21" i="6"/>
  <c r="O21" i="6"/>
  <c r="M21" i="6"/>
  <c r="K21" i="6"/>
  <c r="I21" i="6"/>
  <c r="G21" i="6"/>
  <c r="E21" i="6"/>
  <c r="C21" i="6"/>
  <c r="Y20" i="6"/>
  <c r="W20" i="6"/>
  <c r="U20" i="6"/>
  <c r="S20" i="6"/>
  <c r="Q20" i="6"/>
  <c r="O20" i="6"/>
  <c r="M20" i="6"/>
  <c r="K20" i="6"/>
  <c r="I20" i="6"/>
  <c r="G20" i="6"/>
  <c r="E20" i="6"/>
  <c r="C20" i="6"/>
  <c r="Y19" i="6"/>
  <c r="W19" i="6"/>
  <c r="U19" i="6"/>
  <c r="S19" i="6"/>
  <c r="Q19" i="6"/>
  <c r="O19" i="6"/>
  <c r="M19" i="6"/>
  <c r="K19" i="6"/>
  <c r="I19" i="6"/>
  <c r="G19" i="6"/>
  <c r="E19" i="6"/>
  <c r="C19" i="6"/>
  <c r="Y18" i="6"/>
  <c r="W18" i="6"/>
  <c r="U18" i="6"/>
  <c r="S18" i="6"/>
  <c r="Q18" i="6"/>
  <c r="O18" i="6"/>
  <c r="M18" i="6"/>
  <c r="K18" i="6"/>
  <c r="I18" i="6"/>
  <c r="G18" i="6"/>
  <c r="E18" i="6"/>
  <c r="C18" i="6"/>
  <c r="Y17" i="6"/>
  <c r="W17" i="6"/>
  <c r="U17" i="6"/>
  <c r="S17" i="6"/>
  <c r="Q17" i="6"/>
  <c r="O17" i="6"/>
  <c r="M17" i="6"/>
  <c r="K17" i="6"/>
  <c r="I17" i="6"/>
  <c r="G17" i="6"/>
  <c r="E17" i="6"/>
  <c r="C17" i="6"/>
  <c r="Y16" i="6"/>
  <c r="W16" i="6"/>
  <c r="U16" i="6"/>
  <c r="S16" i="6"/>
  <c r="Q16" i="6"/>
  <c r="O16" i="6"/>
  <c r="M16" i="6"/>
  <c r="K16" i="6"/>
  <c r="I16" i="6"/>
  <c r="G16" i="6"/>
  <c r="E16" i="6"/>
  <c r="C16" i="6"/>
  <c r="Y15" i="6"/>
  <c r="W15" i="6"/>
  <c r="U15" i="6"/>
  <c r="S15" i="6"/>
  <c r="Q15" i="6"/>
  <c r="O15" i="6"/>
  <c r="M15" i="6"/>
  <c r="K15" i="6"/>
  <c r="I15" i="6"/>
  <c r="G15" i="6"/>
  <c r="E15" i="6"/>
  <c r="C15" i="6"/>
  <c r="Y14" i="6"/>
  <c r="W14" i="6"/>
  <c r="U14" i="6"/>
  <c r="S14" i="6"/>
  <c r="Q14" i="6"/>
  <c r="O14" i="6"/>
  <c r="M14" i="6"/>
  <c r="K14" i="6"/>
  <c r="I14" i="6"/>
  <c r="G14" i="6"/>
  <c r="E14" i="6"/>
  <c r="C14" i="6"/>
  <c r="Y13" i="6"/>
  <c r="W13" i="6"/>
  <c r="U13" i="6"/>
  <c r="S13" i="6"/>
  <c r="Q13" i="6"/>
  <c r="O13" i="6"/>
  <c r="M13" i="6"/>
  <c r="K13" i="6"/>
  <c r="I13" i="6"/>
  <c r="G13" i="6"/>
  <c r="E13" i="6"/>
  <c r="C13" i="6"/>
  <c r="Y12" i="6"/>
  <c r="W12" i="6"/>
  <c r="U12" i="6"/>
  <c r="S12" i="6"/>
  <c r="Q12" i="6"/>
  <c r="O12" i="6"/>
  <c r="M12" i="6"/>
  <c r="K12" i="6"/>
  <c r="I12" i="6"/>
  <c r="G12" i="6"/>
  <c r="E12" i="6"/>
  <c r="C12" i="6"/>
  <c r="Y11" i="6"/>
  <c r="W11" i="6"/>
  <c r="U11" i="6"/>
  <c r="S11" i="6"/>
  <c r="Q11" i="6"/>
  <c r="O11" i="6"/>
  <c r="M11" i="6"/>
  <c r="K11" i="6"/>
  <c r="I11" i="6"/>
  <c r="G11" i="6"/>
  <c r="E11" i="6"/>
  <c r="C11" i="6"/>
  <c r="Y10" i="6"/>
  <c r="W10" i="6"/>
  <c r="U10" i="6"/>
  <c r="S10" i="6"/>
  <c r="Q10" i="6"/>
  <c r="O10" i="6"/>
  <c r="M10" i="6"/>
  <c r="K10" i="6"/>
  <c r="I10" i="6"/>
  <c r="G10" i="6"/>
  <c r="E10" i="6"/>
  <c r="C10" i="6"/>
  <c r="Y9" i="6"/>
  <c r="W9" i="6"/>
  <c r="U9" i="6"/>
  <c r="S9" i="6"/>
  <c r="Q9" i="6"/>
  <c r="O9" i="6"/>
  <c r="M9" i="6"/>
  <c r="K9" i="6"/>
  <c r="I9" i="6"/>
  <c r="G9" i="6"/>
  <c r="E9" i="6"/>
  <c r="C9" i="6"/>
  <c r="Y8" i="6"/>
  <c r="W8" i="6"/>
  <c r="U8" i="6"/>
  <c r="S8" i="6"/>
  <c r="Q8" i="6"/>
  <c r="O8" i="6"/>
  <c r="M8" i="6"/>
  <c r="K8" i="6"/>
  <c r="I8" i="6"/>
  <c r="G8" i="6"/>
  <c r="E8" i="6"/>
  <c r="C8" i="6"/>
  <c r="Y7" i="6"/>
  <c r="W7" i="6"/>
  <c r="U7" i="6"/>
  <c r="S7" i="6"/>
  <c r="Q7" i="6"/>
  <c r="O7" i="6"/>
  <c r="M7" i="6"/>
  <c r="K7" i="6"/>
  <c r="I7" i="6"/>
  <c r="G7" i="6"/>
  <c r="E7" i="6"/>
  <c r="C7" i="6"/>
  <c r="Y6" i="6"/>
  <c r="W6" i="6"/>
  <c r="U6" i="6"/>
  <c r="S6" i="6"/>
  <c r="Q6" i="6"/>
  <c r="O6" i="6"/>
  <c r="M6" i="6"/>
  <c r="K6" i="6"/>
  <c r="I6" i="6"/>
  <c r="G6" i="6"/>
  <c r="E6" i="6"/>
  <c r="C6" i="6"/>
  <c r="Y5" i="6"/>
  <c r="W5" i="6"/>
  <c r="U5" i="6"/>
  <c r="S5" i="6"/>
  <c r="Q5" i="6"/>
  <c r="O5" i="6"/>
  <c r="M5" i="6"/>
  <c r="K5" i="6"/>
  <c r="I5" i="6"/>
  <c r="G5" i="6"/>
  <c r="E5" i="6"/>
  <c r="C5" i="6"/>
  <c r="Y4" i="6"/>
  <c r="W4" i="6"/>
  <c r="U4" i="6"/>
  <c r="S4" i="6"/>
  <c r="Q4" i="6"/>
  <c r="O4" i="6"/>
  <c r="M4" i="6"/>
  <c r="K4" i="6"/>
  <c r="I4" i="6"/>
  <c r="G4" i="6"/>
  <c r="E4" i="6"/>
  <c r="C4" i="6"/>
  <c r="Y3" i="6"/>
  <c r="W3" i="6"/>
  <c r="U3" i="6"/>
  <c r="S3" i="6"/>
  <c r="Q3" i="6"/>
  <c r="O3" i="6"/>
  <c r="M3" i="6"/>
  <c r="K3" i="6"/>
  <c r="I3" i="6"/>
  <c r="G3" i="6"/>
  <c r="E3" i="6"/>
  <c r="C3" i="6"/>
  <c r="Y88" i="5" l="1"/>
  <c r="W88" i="5"/>
  <c r="U88" i="5"/>
  <c r="S88" i="5"/>
  <c r="Q88" i="5"/>
  <c r="O88" i="5"/>
  <c r="M88" i="5"/>
  <c r="K88" i="5"/>
  <c r="I88" i="5"/>
  <c r="G88" i="5"/>
  <c r="E88" i="5"/>
  <c r="C88" i="5"/>
  <c r="Y87" i="5"/>
  <c r="W87" i="5"/>
  <c r="U87" i="5"/>
  <c r="S87" i="5"/>
  <c r="Q87" i="5"/>
  <c r="O87" i="5"/>
  <c r="M87" i="5"/>
  <c r="K87" i="5"/>
  <c r="I87" i="5"/>
  <c r="G87" i="5"/>
  <c r="E87" i="5"/>
  <c r="C87" i="5"/>
  <c r="Y86" i="5"/>
  <c r="W86" i="5"/>
  <c r="U86" i="5"/>
  <c r="S86" i="5"/>
  <c r="Q86" i="5"/>
  <c r="O86" i="5"/>
  <c r="M86" i="5"/>
  <c r="K86" i="5"/>
  <c r="I86" i="5"/>
  <c r="G86" i="5"/>
  <c r="E86" i="5"/>
  <c r="C86" i="5"/>
  <c r="Y85" i="5"/>
  <c r="W85" i="5"/>
  <c r="U85" i="5"/>
  <c r="S85" i="5"/>
  <c r="Q85" i="5"/>
  <c r="O85" i="5"/>
  <c r="M85" i="5"/>
  <c r="K85" i="5"/>
  <c r="I85" i="5"/>
  <c r="G85" i="5"/>
  <c r="E85" i="5"/>
  <c r="C85" i="5"/>
  <c r="Y84" i="5"/>
  <c r="W84" i="5"/>
  <c r="U84" i="5"/>
  <c r="S84" i="5"/>
  <c r="Q84" i="5"/>
  <c r="O84" i="5"/>
  <c r="M84" i="5"/>
  <c r="K84" i="5"/>
  <c r="I84" i="5"/>
  <c r="G84" i="5"/>
  <c r="E84" i="5"/>
  <c r="C84" i="5"/>
  <c r="Y83" i="5"/>
  <c r="W83" i="5"/>
  <c r="U83" i="5"/>
  <c r="S83" i="5"/>
  <c r="Q83" i="5"/>
  <c r="O83" i="5"/>
  <c r="M83" i="5"/>
  <c r="K83" i="5"/>
  <c r="I83" i="5"/>
  <c r="G83" i="5"/>
  <c r="E83" i="5"/>
  <c r="C83" i="5"/>
  <c r="Y82" i="5"/>
  <c r="W82" i="5"/>
  <c r="U82" i="5"/>
  <c r="S82" i="5"/>
  <c r="Q82" i="5"/>
  <c r="O82" i="5"/>
  <c r="M82" i="5"/>
  <c r="K82" i="5"/>
  <c r="I82" i="5"/>
  <c r="G82" i="5"/>
  <c r="E82" i="5"/>
  <c r="C82" i="5"/>
  <c r="Y81" i="5"/>
  <c r="W81" i="5"/>
  <c r="U81" i="5"/>
  <c r="S81" i="5"/>
  <c r="Q81" i="5"/>
  <c r="O81" i="5"/>
  <c r="M81" i="5"/>
  <c r="K81" i="5"/>
  <c r="I81" i="5"/>
  <c r="G81" i="5"/>
  <c r="E81" i="5"/>
  <c r="C81" i="5"/>
  <c r="Y80" i="5"/>
  <c r="W80" i="5"/>
  <c r="U80" i="5"/>
  <c r="S80" i="5"/>
  <c r="Q80" i="5"/>
  <c r="O80" i="5"/>
  <c r="M80" i="5"/>
  <c r="K80" i="5"/>
  <c r="I80" i="5"/>
  <c r="G80" i="5"/>
  <c r="E80" i="5"/>
  <c r="C80" i="5"/>
  <c r="Y79" i="5"/>
  <c r="W79" i="5"/>
  <c r="U79" i="5"/>
  <c r="S79" i="5"/>
  <c r="Q79" i="5"/>
  <c r="O79" i="5"/>
  <c r="M79" i="5"/>
  <c r="K79" i="5"/>
  <c r="I79" i="5"/>
  <c r="G79" i="5"/>
  <c r="E79" i="5"/>
  <c r="C79" i="5"/>
  <c r="Y78" i="5"/>
  <c r="W78" i="5"/>
  <c r="U78" i="5"/>
  <c r="S78" i="5"/>
  <c r="Q78" i="5"/>
  <c r="O78" i="5"/>
  <c r="M78" i="5"/>
  <c r="K78" i="5"/>
  <c r="I78" i="5"/>
  <c r="G78" i="5"/>
  <c r="E78" i="5"/>
  <c r="C78" i="5"/>
  <c r="Y77" i="5"/>
  <c r="W77" i="5"/>
  <c r="U77" i="5"/>
  <c r="S77" i="5"/>
  <c r="Q77" i="5"/>
  <c r="O77" i="5"/>
  <c r="M77" i="5"/>
  <c r="K77" i="5"/>
  <c r="I77" i="5"/>
  <c r="G77" i="5"/>
  <c r="E77" i="5"/>
  <c r="C77" i="5"/>
  <c r="Y76" i="5"/>
  <c r="W76" i="5"/>
  <c r="U76" i="5"/>
  <c r="S76" i="5"/>
  <c r="Q76" i="5"/>
  <c r="O76" i="5"/>
  <c r="M76" i="5"/>
  <c r="K76" i="5"/>
  <c r="I76" i="5"/>
  <c r="G76" i="5"/>
  <c r="E76" i="5"/>
  <c r="C76" i="5"/>
  <c r="Y75" i="5"/>
  <c r="W75" i="5"/>
  <c r="U75" i="5"/>
  <c r="S75" i="5"/>
  <c r="Q75" i="5"/>
  <c r="O75" i="5"/>
  <c r="M75" i="5"/>
  <c r="K75" i="5"/>
  <c r="I75" i="5"/>
  <c r="G75" i="5"/>
  <c r="E75" i="5"/>
  <c r="C75" i="5"/>
  <c r="Y74" i="5"/>
  <c r="W74" i="5"/>
  <c r="U74" i="5"/>
  <c r="S74" i="5"/>
  <c r="Q74" i="5"/>
  <c r="O74" i="5"/>
  <c r="M74" i="5"/>
  <c r="K74" i="5"/>
  <c r="I74" i="5"/>
  <c r="G74" i="5"/>
  <c r="E74" i="5"/>
  <c r="C74" i="5"/>
  <c r="Y73" i="5"/>
  <c r="W73" i="5"/>
  <c r="U73" i="5"/>
  <c r="S73" i="5"/>
  <c r="Q73" i="5"/>
  <c r="O73" i="5"/>
  <c r="M73" i="5"/>
  <c r="K73" i="5"/>
  <c r="I73" i="5"/>
  <c r="G73" i="5"/>
  <c r="E73" i="5"/>
  <c r="C73" i="5"/>
  <c r="Y72" i="5"/>
  <c r="W72" i="5"/>
  <c r="U72" i="5"/>
  <c r="S72" i="5"/>
  <c r="Q72" i="5"/>
  <c r="O72" i="5"/>
  <c r="M72" i="5"/>
  <c r="K72" i="5"/>
  <c r="I72" i="5"/>
  <c r="G72" i="5"/>
  <c r="E72" i="5"/>
  <c r="C72" i="5"/>
  <c r="Y71" i="5"/>
  <c r="W71" i="5"/>
  <c r="U71" i="5"/>
  <c r="S71" i="5"/>
  <c r="Q71" i="5"/>
  <c r="O71" i="5"/>
  <c r="M71" i="5"/>
  <c r="K71" i="5"/>
  <c r="I71" i="5"/>
  <c r="G71" i="5"/>
  <c r="E71" i="5"/>
  <c r="C71" i="5"/>
  <c r="Y70" i="5"/>
  <c r="W70" i="5"/>
  <c r="U70" i="5"/>
  <c r="S70" i="5"/>
  <c r="Q70" i="5"/>
  <c r="O70" i="5"/>
  <c r="M70" i="5"/>
  <c r="K70" i="5"/>
  <c r="I70" i="5"/>
  <c r="G70" i="5"/>
  <c r="E70" i="5"/>
  <c r="C70" i="5"/>
  <c r="Y69" i="5"/>
  <c r="W69" i="5"/>
  <c r="U69" i="5"/>
  <c r="S69" i="5"/>
  <c r="Q69" i="5"/>
  <c r="O69" i="5"/>
  <c r="M69" i="5"/>
  <c r="K69" i="5"/>
  <c r="I69" i="5"/>
  <c r="G69" i="5"/>
  <c r="E69" i="5"/>
  <c r="C69" i="5"/>
  <c r="Y68" i="5"/>
  <c r="W68" i="5"/>
  <c r="U68" i="5"/>
  <c r="S68" i="5"/>
  <c r="Q68" i="5"/>
  <c r="O68" i="5"/>
  <c r="M68" i="5"/>
  <c r="K68" i="5"/>
  <c r="I68" i="5"/>
  <c r="G68" i="5"/>
  <c r="E68" i="5"/>
  <c r="C68" i="5"/>
  <c r="Y67" i="5"/>
  <c r="W67" i="5"/>
  <c r="U67" i="5"/>
  <c r="S67" i="5"/>
  <c r="Q67" i="5"/>
  <c r="O67" i="5"/>
  <c r="M67" i="5"/>
  <c r="K67" i="5"/>
  <c r="I67" i="5"/>
  <c r="G67" i="5"/>
  <c r="E67" i="5"/>
  <c r="C67" i="5"/>
  <c r="Y66" i="5"/>
  <c r="W66" i="5"/>
  <c r="U66" i="5"/>
  <c r="S66" i="5"/>
  <c r="Q66" i="5"/>
  <c r="O66" i="5"/>
  <c r="M66" i="5"/>
  <c r="K66" i="5"/>
  <c r="I66" i="5"/>
  <c r="G66" i="5"/>
  <c r="E66" i="5"/>
  <c r="C66" i="5"/>
  <c r="Y65" i="5"/>
  <c r="W65" i="5"/>
  <c r="U65" i="5"/>
  <c r="S65" i="5"/>
  <c r="Q65" i="5"/>
  <c r="O65" i="5"/>
  <c r="M65" i="5"/>
  <c r="K65" i="5"/>
  <c r="I65" i="5"/>
  <c r="G65" i="5"/>
  <c r="E65" i="5"/>
  <c r="C65" i="5"/>
  <c r="Y64" i="5"/>
  <c r="W64" i="5"/>
  <c r="U64" i="5"/>
  <c r="S64" i="5"/>
  <c r="Q64" i="5"/>
  <c r="O64" i="5"/>
  <c r="M64" i="5"/>
  <c r="K64" i="5"/>
  <c r="I64" i="5"/>
  <c r="G64" i="5"/>
  <c r="E64" i="5"/>
  <c r="C64" i="5"/>
  <c r="Y63" i="5"/>
  <c r="W63" i="5"/>
  <c r="U63" i="5"/>
  <c r="S63" i="5"/>
  <c r="Q63" i="5"/>
  <c r="O63" i="5"/>
  <c r="M63" i="5"/>
  <c r="K63" i="5"/>
  <c r="I63" i="5"/>
  <c r="G63" i="5"/>
  <c r="E63" i="5"/>
  <c r="C63" i="5"/>
  <c r="Y62" i="5"/>
  <c r="W62" i="5"/>
  <c r="U62" i="5"/>
  <c r="S62" i="5"/>
  <c r="Q62" i="5"/>
  <c r="O62" i="5"/>
  <c r="M62" i="5"/>
  <c r="K62" i="5"/>
  <c r="I62" i="5"/>
  <c r="G62" i="5"/>
  <c r="E62" i="5"/>
  <c r="C62" i="5"/>
  <c r="Y61" i="5"/>
  <c r="W61" i="5"/>
  <c r="U61" i="5"/>
  <c r="S61" i="5"/>
  <c r="Q61" i="5"/>
  <c r="O61" i="5"/>
  <c r="M61" i="5"/>
  <c r="K61" i="5"/>
  <c r="I61" i="5"/>
  <c r="G61" i="5"/>
  <c r="E61" i="5"/>
  <c r="C61" i="5"/>
  <c r="Y60" i="5"/>
  <c r="W60" i="5"/>
  <c r="U60" i="5"/>
  <c r="S60" i="5"/>
  <c r="Q60" i="5"/>
  <c r="O60" i="5"/>
  <c r="M60" i="5"/>
  <c r="K60" i="5"/>
  <c r="I60" i="5"/>
  <c r="G60" i="5"/>
  <c r="E60" i="5"/>
  <c r="C60" i="5"/>
  <c r="Y59" i="5"/>
  <c r="W59" i="5"/>
  <c r="U59" i="5"/>
  <c r="S59" i="5"/>
  <c r="Q59" i="5"/>
  <c r="O59" i="5"/>
  <c r="M59" i="5"/>
  <c r="K59" i="5"/>
  <c r="I59" i="5"/>
  <c r="G59" i="5"/>
  <c r="E59" i="5"/>
  <c r="C59" i="5"/>
  <c r="Y58" i="5"/>
  <c r="W58" i="5"/>
  <c r="U58" i="5"/>
  <c r="S58" i="5"/>
  <c r="Q58" i="5"/>
  <c r="O58" i="5"/>
  <c r="M58" i="5"/>
  <c r="K58" i="5"/>
  <c r="I58" i="5"/>
  <c r="G58" i="5"/>
  <c r="E58" i="5"/>
  <c r="C58" i="5"/>
  <c r="Y57" i="5"/>
  <c r="W57" i="5"/>
  <c r="U57" i="5"/>
  <c r="S57" i="5"/>
  <c r="Q57" i="5"/>
  <c r="O57" i="5"/>
  <c r="M57" i="5"/>
  <c r="K57" i="5"/>
  <c r="I57" i="5"/>
  <c r="G57" i="5"/>
  <c r="E57" i="5"/>
  <c r="C57" i="5"/>
  <c r="Y56" i="5"/>
  <c r="W56" i="5"/>
  <c r="U56" i="5"/>
  <c r="S56" i="5"/>
  <c r="Q56" i="5"/>
  <c r="O56" i="5"/>
  <c r="M56" i="5"/>
  <c r="K56" i="5"/>
  <c r="I56" i="5"/>
  <c r="G56" i="5"/>
  <c r="E56" i="5"/>
  <c r="C56" i="5"/>
  <c r="Y55" i="5"/>
  <c r="W55" i="5"/>
  <c r="U55" i="5"/>
  <c r="S55" i="5"/>
  <c r="Q55" i="5"/>
  <c r="O55" i="5"/>
  <c r="M55" i="5"/>
  <c r="K55" i="5"/>
  <c r="I55" i="5"/>
  <c r="G55" i="5"/>
  <c r="E55" i="5"/>
  <c r="C55" i="5"/>
  <c r="Y54" i="5"/>
  <c r="W54" i="5"/>
  <c r="U54" i="5"/>
  <c r="S54" i="5"/>
  <c r="Q54" i="5"/>
  <c r="O54" i="5"/>
  <c r="M54" i="5"/>
  <c r="K54" i="5"/>
  <c r="I54" i="5"/>
  <c r="G54" i="5"/>
  <c r="E54" i="5"/>
  <c r="C54" i="5"/>
  <c r="Y53" i="5"/>
  <c r="W53" i="5"/>
  <c r="U53" i="5"/>
  <c r="S53" i="5"/>
  <c r="Q53" i="5"/>
  <c r="O53" i="5"/>
  <c r="M53" i="5"/>
  <c r="K53" i="5"/>
  <c r="I53" i="5"/>
  <c r="G53" i="5"/>
  <c r="E53" i="5"/>
  <c r="C53" i="5"/>
  <c r="Y52" i="5"/>
  <c r="W52" i="5"/>
  <c r="U52" i="5"/>
  <c r="S52" i="5"/>
  <c r="Q52" i="5"/>
  <c r="O52" i="5"/>
  <c r="M52" i="5"/>
  <c r="K52" i="5"/>
  <c r="I52" i="5"/>
  <c r="G52" i="5"/>
  <c r="E52" i="5"/>
  <c r="C52" i="5"/>
  <c r="Y51" i="5"/>
  <c r="W51" i="5"/>
  <c r="U51" i="5"/>
  <c r="S51" i="5"/>
  <c r="Q51" i="5"/>
  <c r="O51" i="5"/>
  <c r="M51" i="5"/>
  <c r="K51" i="5"/>
  <c r="I51" i="5"/>
  <c r="G51" i="5"/>
  <c r="E51" i="5"/>
  <c r="C51" i="5"/>
  <c r="Y50" i="5"/>
  <c r="W50" i="5"/>
  <c r="U50" i="5"/>
  <c r="S50" i="5"/>
  <c r="Q50" i="5"/>
  <c r="O50" i="5"/>
  <c r="M50" i="5"/>
  <c r="K50" i="5"/>
  <c r="I50" i="5"/>
  <c r="G50" i="5"/>
  <c r="E50" i="5"/>
  <c r="C50" i="5"/>
  <c r="Y49" i="5"/>
  <c r="W49" i="5"/>
  <c r="U49" i="5"/>
  <c r="S49" i="5"/>
  <c r="Q49" i="5"/>
  <c r="O49" i="5"/>
  <c r="M49" i="5"/>
  <c r="K49" i="5"/>
  <c r="I49" i="5"/>
  <c r="G49" i="5"/>
  <c r="E49" i="5"/>
  <c r="C49" i="5"/>
  <c r="Y48" i="5"/>
  <c r="W48" i="5"/>
  <c r="U48" i="5"/>
  <c r="S48" i="5"/>
  <c r="Q48" i="5"/>
  <c r="O48" i="5"/>
  <c r="M48" i="5"/>
  <c r="K48" i="5"/>
  <c r="I48" i="5"/>
  <c r="G48" i="5"/>
  <c r="E48" i="5"/>
  <c r="C48" i="5"/>
  <c r="Y47" i="5"/>
  <c r="W47" i="5"/>
  <c r="U47" i="5"/>
  <c r="S47" i="5"/>
  <c r="Q47" i="5"/>
  <c r="O47" i="5"/>
  <c r="M47" i="5"/>
  <c r="K47" i="5"/>
  <c r="I47" i="5"/>
  <c r="G47" i="5"/>
  <c r="E47" i="5"/>
  <c r="C47" i="5"/>
  <c r="Y46" i="5"/>
  <c r="W46" i="5"/>
  <c r="U46" i="5"/>
  <c r="S46" i="5"/>
  <c r="Q46" i="5"/>
  <c r="O46" i="5"/>
  <c r="M46" i="5"/>
  <c r="K46" i="5"/>
  <c r="I46" i="5"/>
  <c r="G46" i="5"/>
  <c r="E46" i="5"/>
  <c r="C46" i="5"/>
  <c r="Y45" i="5"/>
  <c r="W45" i="5"/>
  <c r="U45" i="5"/>
  <c r="S45" i="5"/>
  <c r="Q45" i="5"/>
  <c r="O45" i="5"/>
  <c r="M45" i="5"/>
  <c r="K45" i="5"/>
  <c r="I45" i="5"/>
  <c r="G45" i="5"/>
  <c r="E45" i="5"/>
  <c r="C45" i="5"/>
  <c r="Y44" i="5"/>
  <c r="W44" i="5"/>
  <c r="U44" i="5"/>
  <c r="S44" i="5"/>
  <c r="Q44" i="5"/>
  <c r="O44" i="5"/>
  <c r="M44" i="5"/>
  <c r="K44" i="5"/>
  <c r="I44" i="5"/>
  <c r="G44" i="5"/>
  <c r="E44" i="5"/>
  <c r="C44" i="5"/>
  <c r="Y43" i="5"/>
  <c r="W43" i="5"/>
  <c r="U43" i="5"/>
  <c r="S43" i="5"/>
  <c r="Q43" i="5"/>
  <c r="O43" i="5"/>
  <c r="M43" i="5"/>
  <c r="K43" i="5"/>
  <c r="I43" i="5"/>
  <c r="G43" i="5"/>
  <c r="E43" i="5"/>
  <c r="C43" i="5"/>
  <c r="Y42" i="5"/>
  <c r="W42" i="5"/>
  <c r="U42" i="5"/>
  <c r="S42" i="5"/>
  <c r="Q42" i="5"/>
  <c r="O42" i="5"/>
  <c r="M42" i="5"/>
  <c r="K42" i="5"/>
  <c r="I42" i="5"/>
  <c r="G42" i="5"/>
  <c r="E42" i="5"/>
  <c r="C42" i="5"/>
  <c r="Y41" i="5"/>
  <c r="W41" i="5"/>
  <c r="U41" i="5"/>
  <c r="S41" i="5"/>
  <c r="Q41" i="5"/>
  <c r="O41" i="5"/>
  <c r="M41" i="5"/>
  <c r="K41" i="5"/>
  <c r="I41" i="5"/>
  <c r="G41" i="5"/>
  <c r="E41" i="5"/>
  <c r="C41" i="5"/>
  <c r="Y40" i="5"/>
  <c r="W40" i="5"/>
  <c r="U40" i="5"/>
  <c r="S40" i="5"/>
  <c r="Q40" i="5"/>
  <c r="O40" i="5"/>
  <c r="M40" i="5"/>
  <c r="K40" i="5"/>
  <c r="I40" i="5"/>
  <c r="G40" i="5"/>
  <c r="E40" i="5"/>
  <c r="C40" i="5"/>
  <c r="Y39" i="5"/>
  <c r="W39" i="5"/>
  <c r="U39" i="5"/>
  <c r="S39" i="5"/>
  <c r="Q39" i="5"/>
  <c r="O39" i="5"/>
  <c r="M39" i="5"/>
  <c r="K39" i="5"/>
  <c r="I39" i="5"/>
  <c r="G39" i="5"/>
  <c r="E39" i="5"/>
  <c r="C39" i="5"/>
  <c r="Y38" i="5"/>
  <c r="W38" i="5"/>
  <c r="U38" i="5"/>
  <c r="S38" i="5"/>
  <c r="Q38" i="5"/>
  <c r="O38" i="5"/>
  <c r="M38" i="5"/>
  <c r="K38" i="5"/>
  <c r="I38" i="5"/>
  <c r="G38" i="5"/>
  <c r="E38" i="5"/>
  <c r="C38" i="5"/>
  <c r="Y37" i="5"/>
  <c r="W37" i="5"/>
  <c r="U37" i="5"/>
  <c r="S37" i="5"/>
  <c r="Q37" i="5"/>
  <c r="O37" i="5"/>
  <c r="M37" i="5"/>
  <c r="K37" i="5"/>
  <c r="I37" i="5"/>
  <c r="G37" i="5"/>
  <c r="E37" i="5"/>
  <c r="C37" i="5"/>
  <c r="Y36" i="5"/>
  <c r="W36" i="5"/>
  <c r="U36" i="5"/>
  <c r="S36" i="5"/>
  <c r="Q36" i="5"/>
  <c r="O36" i="5"/>
  <c r="M36" i="5"/>
  <c r="K36" i="5"/>
  <c r="I36" i="5"/>
  <c r="G36" i="5"/>
  <c r="E36" i="5"/>
  <c r="C36" i="5"/>
  <c r="Y35" i="5"/>
  <c r="W35" i="5"/>
  <c r="U35" i="5"/>
  <c r="S35" i="5"/>
  <c r="Q35" i="5"/>
  <c r="O35" i="5"/>
  <c r="M35" i="5"/>
  <c r="K35" i="5"/>
  <c r="I35" i="5"/>
  <c r="G35" i="5"/>
  <c r="E35" i="5"/>
  <c r="C35" i="5"/>
  <c r="Y34" i="5"/>
  <c r="W34" i="5"/>
  <c r="U34" i="5"/>
  <c r="S34" i="5"/>
  <c r="Q34" i="5"/>
  <c r="O34" i="5"/>
  <c r="M34" i="5"/>
  <c r="K34" i="5"/>
  <c r="I34" i="5"/>
  <c r="G34" i="5"/>
  <c r="E34" i="5"/>
  <c r="C34" i="5"/>
  <c r="Y33" i="5"/>
  <c r="W33" i="5"/>
  <c r="U33" i="5"/>
  <c r="S33" i="5"/>
  <c r="Q33" i="5"/>
  <c r="O33" i="5"/>
  <c r="M33" i="5"/>
  <c r="K33" i="5"/>
  <c r="I33" i="5"/>
  <c r="G33" i="5"/>
  <c r="E33" i="5"/>
  <c r="C33" i="5"/>
  <c r="Y32" i="5"/>
  <c r="W32" i="5"/>
  <c r="U32" i="5"/>
  <c r="S32" i="5"/>
  <c r="Q32" i="5"/>
  <c r="O32" i="5"/>
  <c r="M32" i="5"/>
  <c r="K32" i="5"/>
  <c r="I32" i="5"/>
  <c r="G32" i="5"/>
  <c r="E32" i="5"/>
  <c r="C32" i="5"/>
  <c r="Y31" i="5"/>
  <c r="W31" i="5"/>
  <c r="U31" i="5"/>
  <c r="S31" i="5"/>
  <c r="Q31" i="5"/>
  <c r="O31" i="5"/>
  <c r="M31" i="5"/>
  <c r="K31" i="5"/>
  <c r="I31" i="5"/>
  <c r="G31" i="5"/>
  <c r="E31" i="5"/>
  <c r="C31" i="5"/>
  <c r="Y30" i="5"/>
  <c r="W30" i="5"/>
  <c r="U30" i="5"/>
  <c r="S30" i="5"/>
  <c r="Q30" i="5"/>
  <c r="O30" i="5"/>
  <c r="M30" i="5"/>
  <c r="K30" i="5"/>
  <c r="I30" i="5"/>
  <c r="G30" i="5"/>
  <c r="E30" i="5"/>
  <c r="C30" i="5"/>
  <c r="Y29" i="5"/>
  <c r="W29" i="5"/>
  <c r="U29" i="5"/>
  <c r="S29" i="5"/>
  <c r="Q29" i="5"/>
  <c r="O29" i="5"/>
  <c r="M29" i="5"/>
  <c r="K29" i="5"/>
  <c r="I29" i="5"/>
  <c r="G29" i="5"/>
  <c r="E29" i="5"/>
  <c r="C29" i="5"/>
  <c r="Y28" i="5"/>
  <c r="W28" i="5"/>
  <c r="U28" i="5"/>
  <c r="S28" i="5"/>
  <c r="Q28" i="5"/>
  <c r="O28" i="5"/>
  <c r="M28" i="5"/>
  <c r="K28" i="5"/>
  <c r="I28" i="5"/>
  <c r="G28" i="5"/>
  <c r="E28" i="5"/>
  <c r="C28" i="5"/>
  <c r="Y27" i="5"/>
  <c r="W27" i="5"/>
  <c r="U27" i="5"/>
  <c r="S27" i="5"/>
  <c r="Q27" i="5"/>
  <c r="O27" i="5"/>
  <c r="M27" i="5"/>
  <c r="K27" i="5"/>
  <c r="I27" i="5"/>
  <c r="G27" i="5"/>
  <c r="E27" i="5"/>
  <c r="C27" i="5"/>
  <c r="Y26" i="5"/>
  <c r="W26" i="5"/>
  <c r="U26" i="5"/>
  <c r="S26" i="5"/>
  <c r="Q26" i="5"/>
  <c r="O26" i="5"/>
  <c r="M26" i="5"/>
  <c r="K26" i="5"/>
  <c r="I26" i="5"/>
  <c r="G26" i="5"/>
  <c r="E26" i="5"/>
  <c r="C26" i="5"/>
  <c r="Y25" i="5"/>
  <c r="W25" i="5"/>
  <c r="U25" i="5"/>
  <c r="S25" i="5"/>
  <c r="Q25" i="5"/>
  <c r="O25" i="5"/>
  <c r="M25" i="5"/>
  <c r="K25" i="5"/>
  <c r="I25" i="5"/>
  <c r="G25" i="5"/>
  <c r="E25" i="5"/>
  <c r="C25" i="5"/>
  <c r="Y24" i="5"/>
  <c r="W24" i="5"/>
  <c r="U24" i="5"/>
  <c r="S24" i="5"/>
  <c r="Q24" i="5"/>
  <c r="O24" i="5"/>
  <c r="M24" i="5"/>
  <c r="K24" i="5"/>
  <c r="I24" i="5"/>
  <c r="G24" i="5"/>
  <c r="E24" i="5"/>
  <c r="C24" i="5"/>
  <c r="Y23" i="5"/>
  <c r="W23" i="5"/>
  <c r="U23" i="5"/>
  <c r="S23" i="5"/>
  <c r="Q23" i="5"/>
  <c r="O23" i="5"/>
  <c r="M23" i="5"/>
  <c r="K23" i="5"/>
  <c r="I23" i="5"/>
  <c r="G23" i="5"/>
  <c r="E23" i="5"/>
  <c r="C23" i="5"/>
  <c r="Y22" i="5"/>
  <c r="W22" i="5"/>
  <c r="U22" i="5"/>
  <c r="S22" i="5"/>
  <c r="Q22" i="5"/>
  <c r="O22" i="5"/>
  <c r="M22" i="5"/>
  <c r="K22" i="5"/>
  <c r="I22" i="5"/>
  <c r="G22" i="5"/>
  <c r="E22" i="5"/>
  <c r="C22" i="5"/>
  <c r="Y21" i="5"/>
  <c r="W21" i="5"/>
  <c r="U21" i="5"/>
  <c r="S21" i="5"/>
  <c r="Q21" i="5"/>
  <c r="O21" i="5"/>
  <c r="M21" i="5"/>
  <c r="K21" i="5"/>
  <c r="I21" i="5"/>
  <c r="G21" i="5"/>
  <c r="E21" i="5"/>
  <c r="C21" i="5"/>
  <c r="Y20" i="5"/>
  <c r="W20" i="5"/>
  <c r="U20" i="5"/>
  <c r="S20" i="5"/>
  <c r="Q20" i="5"/>
  <c r="O20" i="5"/>
  <c r="M20" i="5"/>
  <c r="K20" i="5"/>
  <c r="I20" i="5"/>
  <c r="G20" i="5"/>
  <c r="E20" i="5"/>
  <c r="C20" i="5"/>
  <c r="Y19" i="5"/>
  <c r="W19" i="5"/>
  <c r="U19" i="5"/>
  <c r="S19" i="5"/>
  <c r="Q19" i="5"/>
  <c r="O19" i="5"/>
  <c r="M19" i="5"/>
  <c r="K19" i="5"/>
  <c r="I19" i="5"/>
  <c r="G19" i="5"/>
  <c r="E19" i="5"/>
  <c r="C19" i="5"/>
  <c r="Y18" i="5"/>
  <c r="W18" i="5"/>
  <c r="U18" i="5"/>
  <c r="S18" i="5"/>
  <c r="Q18" i="5"/>
  <c r="O18" i="5"/>
  <c r="M18" i="5"/>
  <c r="K18" i="5"/>
  <c r="I18" i="5"/>
  <c r="G18" i="5"/>
  <c r="E18" i="5"/>
  <c r="C18" i="5"/>
  <c r="Y17" i="5"/>
  <c r="W17" i="5"/>
  <c r="U17" i="5"/>
  <c r="S17" i="5"/>
  <c r="Q17" i="5"/>
  <c r="O17" i="5"/>
  <c r="M17" i="5"/>
  <c r="K17" i="5"/>
  <c r="I17" i="5"/>
  <c r="G17" i="5"/>
  <c r="E17" i="5"/>
  <c r="C17" i="5"/>
  <c r="Y16" i="5"/>
  <c r="W16" i="5"/>
  <c r="U16" i="5"/>
  <c r="S16" i="5"/>
  <c r="Q16" i="5"/>
  <c r="O16" i="5"/>
  <c r="M16" i="5"/>
  <c r="K16" i="5"/>
  <c r="I16" i="5"/>
  <c r="G16" i="5"/>
  <c r="E16" i="5"/>
  <c r="C16" i="5"/>
  <c r="Y15" i="5"/>
  <c r="W15" i="5"/>
  <c r="U15" i="5"/>
  <c r="S15" i="5"/>
  <c r="Q15" i="5"/>
  <c r="O15" i="5"/>
  <c r="M15" i="5"/>
  <c r="K15" i="5"/>
  <c r="I15" i="5"/>
  <c r="G15" i="5"/>
  <c r="E15" i="5"/>
  <c r="C15" i="5"/>
  <c r="Y14" i="5"/>
  <c r="W14" i="5"/>
  <c r="U14" i="5"/>
  <c r="S14" i="5"/>
  <c r="Q14" i="5"/>
  <c r="O14" i="5"/>
  <c r="M14" i="5"/>
  <c r="K14" i="5"/>
  <c r="I14" i="5"/>
  <c r="G14" i="5"/>
  <c r="E14" i="5"/>
  <c r="C14" i="5"/>
  <c r="Y13" i="5"/>
  <c r="W13" i="5"/>
  <c r="U13" i="5"/>
  <c r="S13" i="5"/>
  <c r="Q13" i="5"/>
  <c r="O13" i="5"/>
  <c r="M13" i="5"/>
  <c r="K13" i="5"/>
  <c r="I13" i="5"/>
  <c r="G13" i="5"/>
  <c r="E13" i="5"/>
  <c r="C13" i="5"/>
  <c r="Y12" i="5"/>
  <c r="W12" i="5"/>
  <c r="U12" i="5"/>
  <c r="S12" i="5"/>
  <c r="Q12" i="5"/>
  <c r="O12" i="5"/>
  <c r="M12" i="5"/>
  <c r="K12" i="5"/>
  <c r="I12" i="5"/>
  <c r="G12" i="5"/>
  <c r="E12" i="5"/>
  <c r="C12" i="5"/>
  <c r="Y11" i="5"/>
  <c r="W11" i="5"/>
  <c r="U11" i="5"/>
  <c r="S11" i="5"/>
  <c r="Q11" i="5"/>
  <c r="O11" i="5"/>
  <c r="M11" i="5"/>
  <c r="K11" i="5"/>
  <c r="I11" i="5"/>
  <c r="G11" i="5"/>
  <c r="E11" i="5"/>
  <c r="C11" i="5"/>
  <c r="Y10" i="5"/>
  <c r="W10" i="5"/>
  <c r="U10" i="5"/>
  <c r="S10" i="5"/>
  <c r="Q10" i="5"/>
  <c r="O10" i="5"/>
  <c r="M10" i="5"/>
  <c r="K10" i="5"/>
  <c r="I10" i="5"/>
  <c r="G10" i="5"/>
  <c r="E10" i="5"/>
  <c r="C10" i="5"/>
  <c r="Y9" i="5"/>
  <c r="W9" i="5"/>
  <c r="U9" i="5"/>
  <c r="S9" i="5"/>
  <c r="Q9" i="5"/>
  <c r="O9" i="5"/>
  <c r="M9" i="5"/>
  <c r="K9" i="5"/>
  <c r="I9" i="5"/>
  <c r="G9" i="5"/>
  <c r="E9" i="5"/>
  <c r="C9" i="5"/>
  <c r="Y8" i="5"/>
  <c r="W8" i="5"/>
  <c r="U8" i="5"/>
  <c r="S8" i="5"/>
  <c r="Q8" i="5"/>
  <c r="O8" i="5"/>
  <c r="M8" i="5"/>
  <c r="K8" i="5"/>
  <c r="I8" i="5"/>
  <c r="G8" i="5"/>
  <c r="E8" i="5"/>
  <c r="C8" i="5"/>
  <c r="Y7" i="5"/>
  <c r="W7" i="5"/>
  <c r="U7" i="5"/>
  <c r="S7" i="5"/>
  <c r="Q7" i="5"/>
  <c r="O7" i="5"/>
  <c r="M7" i="5"/>
  <c r="K7" i="5"/>
  <c r="I7" i="5"/>
  <c r="G7" i="5"/>
  <c r="E7" i="5"/>
  <c r="C7" i="5"/>
  <c r="Y6" i="5"/>
  <c r="W6" i="5"/>
  <c r="U6" i="5"/>
  <c r="S6" i="5"/>
  <c r="Q6" i="5"/>
  <c r="O6" i="5"/>
  <c r="M6" i="5"/>
  <c r="K6" i="5"/>
  <c r="I6" i="5"/>
  <c r="G6" i="5"/>
  <c r="E6" i="5"/>
  <c r="C6" i="5"/>
  <c r="Y5" i="5"/>
  <c r="W5" i="5"/>
  <c r="U5" i="5"/>
  <c r="S5" i="5"/>
  <c r="Q5" i="5"/>
  <c r="O5" i="5"/>
  <c r="M5" i="5"/>
  <c r="K5" i="5"/>
  <c r="I5" i="5"/>
  <c r="G5" i="5"/>
  <c r="E5" i="5"/>
  <c r="C5" i="5"/>
  <c r="Y4" i="5"/>
  <c r="W4" i="5"/>
  <c r="U4" i="5"/>
  <c r="S4" i="5"/>
  <c r="Q4" i="5"/>
  <c r="O4" i="5"/>
  <c r="M4" i="5"/>
  <c r="K4" i="5"/>
  <c r="I4" i="5"/>
  <c r="G4" i="5"/>
  <c r="E4" i="5"/>
  <c r="C4" i="5"/>
  <c r="Y3" i="5"/>
  <c r="W3" i="5"/>
  <c r="U3" i="5"/>
  <c r="S3" i="5"/>
  <c r="Q3" i="5"/>
  <c r="O3" i="5"/>
  <c r="M3" i="5"/>
  <c r="K3" i="5"/>
  <c r="I3" i="5"/>
  <c r="G3" i="5"/>
  <c r="E3" i="5"/>
  <c r="C3" i="5"/>
  <c r="Y63" i="4"/>
  <c r="W63" i="4"/>
  <c r="U63" i="4"/>
  <c r="S63" i="4"/>
  <c r="Q63" i="4"/>
  <c r="O63" i="4"/>
  <c r="M63" i="4"/>
  <c r="K63" i="4"/>
  <c r="I63" i="4"/>
  <c r="G63" i="4"/>
  <c r="E63" i="4"/>
  <c r="C63" i="4"/>
  <c r="Y62" i="4"/>
  <c r="W62" i="4"/>
  <c r="U62" i="4"/>
  <c r="S62" i="4"/>
  <c r="Q62" i="4"/>
  <c r="O62" i="4"/>
  <c r="M62" i="4"/>
  <c r="K62" i="4"/>
  <c r="I62" i="4"/>
  <c r="G62" i="4"/>
  <c r="E62" i="4"/>
  <c r="C62" i="4"/>
  <c r="Y61" i="4"/>
  <c r="W61" i="4"/>
  <c r="U61" i="4"/>
  <c r="S61" i="4"/>
  <c r="Q61" i="4"/>
  <c r="O61" i="4"/>
  <c r="M61" i="4"/>
  <c r="K61" i="4"/>
  <c r="I61" i="4"/>
  <c r="G61" i="4"/>
  <c r="E61" i="4"/>
  <c r="C61" i="4"/>
  <c r="Y60" i="4"/>
  <c r="W60" i="4"/>
  <c r="U60" i="4"/>
  <c r="S60" i="4"/>
  <c r="Q60" i="4"/>
  <c r="O60" i="4"/>
  <c r="M60" i="4"/>
  <c r="K60" i="4"/>
  <c r="I60" i="4"/>
  <c r="G60" i="4"/>
  <c r="E60" i="4"/>
  <c r="C60" i="4"/>
  <c r="Y59" i="4"/>
  <c r="W59" i="4"/>
  <c r="U59" i="4"/>
  <c r="S59" i="4"/>
  <c r="Q59" i="4"/>
  <c r="O59" i="4"/>
  <c r="M59" i="4"/>
  <c r="K59" i="4"/>
  <c r="I59" i="4"/>
  <c r="G59" i="4"/>
  <c r="E59" i="4"/>
  <c r="C59" i="4"/>
  <c r="Y58" i="4"/>
  <c r="W58" i="4"/>
  <c r="U58" i="4"/>
  <c r="S58" i="4"/>
  <c r="Q58" i="4"/>
  <c r="O58" i="4"/>
  <c r="M58" i="4"/>
  <c r="K58" i="4"/>
  <c r="I58" i="4"/>
  <c r="G58" i="4"/>
  <c r="E58" i="4"/>
  <c r="C58" i="4"/>
  <c r="Y57" i="4"/>
  <c r="W57" i="4"/>
  <c r="U57" i="4"/>
  <c r="S57" i="4"/>
  <c r="Q57" i="4"/>
  <c r="O57" i="4"/>
  <c r="M57" i="4"/>
  <c r="K57" i="4"/>
  <c r="I57" i="4"/>
  <c r="G57" i="4"/>
  <c r="E57" i="4"/>
  <c r="C57" i="4"/>
  <c r="Y56" i="4"/>
  <c r="W56" i="4"/>
  <c r="U56" i="4"/>
  <c r="S56" i="4"/>
  <c r="Q56" i="4"/>
  <c r="O56" i="4"/>
  <c r="M56" i="4"/>
  <c r="K56" i="4"/>
  <c r="I56" i="4"/>
  <c r="G56" i="4"/>
  <c r="E56" i="4"/>
  <c r="C56" i="4"/>
  <c r="Y55" i="4"/>
  <c r="W55" i="4"/>
  <c r="U55" i="4"/>
  <c r="S55" i="4"/>
  <c r="Q55" i="4"/>
  <c r="O55" i="4"/>
  <c r="M55" i="4"/>
  <c r="K55" i="4"/>
  <c r="I55" i="4"/>
  <c r="G55" i="4"/>
  <c r="E55" i="4"/>
  <c r="C55" i="4"/>
  <c r="Y54" i="4"/>
  <c r="W54" i="4"/>
  <c r="U54" i="4"/>
  <c r="S54" i="4"/>
  <c r="Q54" i="4"/>
  <c r="O54" i="4"/>
  <c r="M54" i="4"/>
  <c r="K54" i="4"/>
  <c r="I54" i="4"/>
  <c r="G54" i="4"/>
  <c r="E54" i="4"/>
  <c r="C54" i="4"/>
  <c r="Y53" i="4"/>
  <c r="W53" i="4"/>
  <c r="U53" i="4"/>
  <c r="S53" i="4"/>
  <c r="Q53" i="4"/>
  <c r="O53" i="4"/>
  <c r="M53" i="4"/>
  <c r="K53" i="4"/>
  <c r="I53" i="4"/>
  <c r="G53" i="4"/>
  <c r="E53" i="4"/>
  <c r="C53" i="4"/>
  <c r="Y52" i="4"/>
  <c r="W52" i="4"/>
  <c r="U52" i="4"/>
  <c r="S52" i="4"/>
  <c r="Q52" i="4"/>
  <c r="O52" i="4"/>
  <c r="M52" i="4"/>
  <c r="K52" i="4"/>
  <c r="I52" i="4"/>
  <c r="G52" i="4"/>
  <c r="E52" i="4"/>
  <c r="C52" i="4"/>
  <c r="Y51" i="4"/>
  <c r="W51" i="4"/>
  <c r="U51" i="4"/>
  <c r="S51" i="4"/>
  <c r="Q51" i="4"/>
  <c r="O51" i="4"/>
  <c r="M51" i="4"/>
  <c r="K51" i="4"/>
  <c r="I51" i="4"/>
  <c r="G51" i="4"/>
  <c r="E51" i="4"/>
  <c r="C51" i="4"/>
  <c r="Y50" i="4"/>
  <c r="W50" i="4"/>
  <c r="U50" i="4"/>
  <c r="S50" i="4"/>
  <c r="Q50" i="4"/>
  <c r="O50" i="4"/>
  <c r="M50" i="4"/>
  <c r="K50" i="4"/>
  <c r="I50" i="4"/>
  <c r="G50" i="4"/>
  <c r="E50" i="4"/>
  <c r="C50" i="4"/>
  <c r="Y49" i="4"/>
  <c r="W49" i="4"/>
  <c r="U49" i="4"/>
  <c r="S49" i="4"/>
  <c r="Q49" i="4"/>
  <c r="O49" i="4"/>
  <c r="M49" i="4"/>
  <c r="K49" i="4"/>
  <c r="I49" i="4"/>
  <c r="G49" i="4"/>
  <c r="E49" i="4"/>
  <c r="C49" i="4"/>
  <c r="Y48" i="4"/>
  <c r="W48" i="4"/>
  <c r="U48" i="4"/>
  <c r="S48" i="4"/>
  <c r="Q48" i="4"/>
  <c r="O48" i="4"/>
  <c r="M48" i="4"/>
  <c r="K48" i="4"/>
  <c r="I48" i="4"/>
  <c r="G48" i="4"/>
  <c r="E48" i="4"/>
  <c r="C48" i="4"/>
  <c r="Y47" i="4"/>
  <c r="W47" i="4"/>
  <c r="U47" i="4"/>
  <c r="S47" i="4"/>
  <c r="Q47" i="4"/>
  <c r="O47" i="4"/>
  <c r="M47" i="4"/>
  <c r="K47" i="4"/>
  <c r="I47" i="4"/>
  <c r="G47" i="4"/>
  <c r="E47" i="4"/>
  <c r="C47" i="4"/>
  <c r="Y46" i="4"/>
  <c r="W46" i="4"/>
  <c r="U46" i="4"/>
  <c r="S46" i="4"/>
  <c r="Q46" i="4"/>
  <c r="O46" i="4"/>
  <c r="M46" i="4"/>
  <c r="K46" i="4"/>
  <c r="I46" i="4"/>
  <c r="G46" i="4"/>
  <c r="E46" i="4"/>
  <c r="C46" i="4"/>
  <c r="Y45" i="4"/>
  <c r="W45" i="4"/>
  <c r="U45" i="4"/>
  <c r="S45" i="4"/>
  <c r="Q45" i="4"/>
  <c r="O45" i="4"/>
  <c r="M45" i="4"/>
  <c r="K45" i="4"/>
  <c r="I45" i="4"/>
  <c r="G45" i="4"/>
  <c r="E45" i="4"/>
  <c r="C45" i="4"/>
  <c r="Y44" i="4"/>
  <c r="W44" i="4"/>
  <c r="U44" i="4"/>
  <c r="S44" i="4"/>
  <c r="Q44" i="4"/>
  <c r="O44" i="4"/>
  <c r="M44" i="4"/>
  <c r="K44" i="4"/>
  <c r="I44" i="4"/>
  <c r="G44" i="4"/>
  <c r="E44" i="4"/>
  <c r="C44" i="4"/>
  <c r="Y43" i="4"/>
  <c r="W43" i="4"/>
  <c r="U43" i="4"/>
  <c r="S43" i="4"/>
  <c r="Q43" i="4"/>
  <c r="O43" i="4"/>
  <c r="M43" i="4"/>
  <c r="K43" i="4"/>
  <c r="I43" i="4"/>
  <c r="G43" i="4"/>
  <c r="E43" i="4"/>
  <c r="C43" i="4"/>
  <c r="Y42" i="4"/>
  <c r="W42" i="4"/>
  <c r="U42" i="4"/>
  <c r="S42" i="4"/>
  <c r="Q42" i="4"/>
  <c r="O42" i="4"/>
  <c r="M42" i="4"/>
  <c r="K42" i="4"/>
  <c r="I42" i="4"/>
  <c r="G42" i="4"/>
  <c r="E42" i="4"/>
  <c r="C42" i="4"/>
  <c r="Y41" i="4"/>
  <c r="W41" i="4"/>
  <c r="U41" i="4"/>
  <c r="S41" i="4"/>
  <c r="Q41" i="4"/>
  <c r="O41" i="4"/>
  <c r="M41" i="4"/>
  <c r="K41" i="4"/>
  <c r="I41" i="4"/>
  <c r="G41" i="4"/>
  <c r="E41" i="4"/>
  <c r="C41" i="4"/>
  <c r="Y40" i="4"/>
  <c r="W40" i="4"/>
  <c r="U40" i="4"/>
  <c r="S40" i="4"/>
  <c r="Q40" i="4"/>
  <c r="O40" i="4"/>
  <c r="M40" i="4"/>
  <c r="K40" i="4"/>
  <c r="I40" i="4"/>
  <c r="G40" i="4"/>
  <c r="E40" i="4"/>
  <c r="C40" i="4"/>
  <c r="Y39" i="4"/>
  <c r="W39" i="4"/>
  <c r="U39" i="4"/>
  <c r="S39" i="4"/>
  <c r="Q39" i="4"/>
  <c r="O39" i="4"/>
  <c r="M39" i="4"/>
  <c r="K39" i="4"/>
  <c r="I39" i="4"/>
  <c r="G39" i="4"/>
  <c r="E39" i="4"/>
  <c r="C39" i="4"/>
  <c r="Y38" i="4"/>
  <c r="W38" i="4"/>
  <c r="U38" i="4"/>
  <c r="S38" i="4"/>
  <c r="Q38" i="4"/>
  <c r="O38" i="4"/>
  <c r="M38" i="4"/>
  <c r="K38" i="4"/>
  <c r="I38" i="4"/>
  <c r="G38" i="4"/>
  <c r="E38" i="4"/>
  <c r="C38" i="4"/>
  <c r="Y37" i="4"/>
  <c r="W37" i="4"/>
  <c r="U37" i="4"/>
  <c r="S37" i="4"/>
  <c r="Q37" i="4"/>
  <c r="O37" i="4"/>
  <c r="M37" i="4"/>
  <c r="K37" i="4"/>
  <c r="I37" i="4"/>
  <c r="G37" i="4"/>
  <c r="E37" i="4"/>
  <c r="C37" i="4"/>
  <c r="Y36" i="4"/>
  <c r="W36" i="4"/>
  <c r="U36" i="4"/>
  <c r="S36" i="4"/>
  <c r="Q36" i="4"/>
  <c r="O36" i="4"/>
  <c r="M36" i="4"/>
  <c r="K36" i="4"/>
  <c r="I36" i="4"/>
  <c r="G36" i="4"/>
  <c r="E36" i="4"/>
  <c r="C36" i="4"/>
  <c r="Y35" i="4"/>
  <c r="W35" i="4"/>
  <c r="U35" i="4"/>
  <c r="S35" i="4"/>
  <c r="Q35" i="4"/>
  <c r="O35" i="4"/>
  <c r="M35" i="4"/>
  <c r="K35" i="4"/>
  <c r="I35" i="4"/>
  <c r="G35" i="4"/>
  <c r="E35" i="4"/>
  <c r="C35" i="4"/>
  <c r="Y34" i="4"/>
  <c r="W34" i="4"/>
  <c r="U34" i="4"/>
  <c r="S34" i="4"/>
  <c r="Q34" i="4"/>
  <c r="O34" i="4"/>
  <c r="M34" i="4"/>
  <c r="K34" i="4"/>
  <c r="I34" i="4"/>
  <c r="G34" i="4"/>
  <c r="E34" i="4"/>
  <c r="C34" i="4"/>
  <c r="Y33" i="4"/>
  <c r="W33" i="4"/>
  <c r="U33" i="4"/>
  <c r="S33" i="4"/>
  <c r="Q33" i="4"/>
  <c r="O33" i="4"/>
  <c r="M33" i="4"/>
  <c r="K33" i="4"/>
  <c r="I33" i="4"/>
  <c r="G33" i="4"/>
  <c r="E33" i="4"/>
  <c r="C33" i="4"/>
  <c r="Y32" i="4"/>
  <c r="W32" i="4"/>
  <c r="U32" i="4"/>
  <c r="S32" i="4"/>
  <c r="Q32" i="4"/>
  <c r="O32" i="4"/>
  <c r="M32" i="4"/>
  <c r="K32" i="4"/>
  <c r="I32" i="4"/>
  <c r="G32" i="4"/>
  <c r="E32" i="4"/>
  <c r="C32" i="4"/>
  <c r="Y31" i="4"/>
  <c r="W31" i="4"/>
  <c r="U31" i="4"/>
  <c r="S31" i="4"/>
  <c r="Q31" i="4"/>
  <c r="O31" i="4"/>
  <c r="M31" i="4"/>
  <c r="K31" i="4"/>
  <c r="I31" i="4"/>
  <c r="G31" i="4"/>
  <c r="E31" i="4"/>
  <c r="C31" i="4"/>
  <c r="Y30" i="4"/>
  <c r="W30" i="4"/>
  <c r="U30" i="4"/>
  <c r="S30" i="4"/>
  <c r="Q30" i="4"/>
  <c r="O30" i="4"/>
  <c r="M30" i="4"/>
  <c r="K30" i="4"/>
  <c r="I30" i="4"/>
  <c r="G30" i="4"/>
  <c r="E30" i="4"/>
  <c r="C30" i="4"/>
  <c r="Y29" i="4"/>
  <c r="W29" i="4"/>
  <c r="U29" i="4"/>
  <c r="S29" i="4"/>
  <c r="Q29" i="4"/>
  <c r="O29" i="4"/>
  <c r="M29" i="4"/>
  <c r="K29" i="4"/>
  <c r="I29" i="4"/>
  <c r="G29" i="4"/>
  <c r="E29" i="4"/>
  <c r="C29" i="4"/>
  <c r="Y28" i="4"/>
  <c r="W28" i="4"/>
  <c r="U28" i="4"/>
  <c r="S28" i="4"/>
  <c r="Q28" i="4"/>
  <c r="O28" i="4"/>
  <c r="M28" i="4"/>
  <c r="K28" i="4"/>
  <c r="I28" i="4"/>
  <c r="G28" i="4"/>
  <c r="E28" i="4"/>
  <c r="C28" i="4"/>
  <c r="Y27" i="4"/>
  <c r="W27" i="4"/>
  <c r="U27" i="4"/>
  <c r="S27" i="4"/>
  <c r="Q27" i="4"/>
  <c r="O27" i="4"/>
  <c r="M27" i="4"/>
  <c r="K27" i="4"/>
  <c r="I27" i="4"/>
  <c r="G27" i="4"/>
  <c r="E27" i="4"/>
  <c r="C27" i="4"/>
  <c r="Y26" i="4"/>
  <c r="W26" i="4"/>
  <c r="U26" i="4"/>
  <c r="S26" i="4"/>
  <c r="Q26" i="4"/>
  <c r="O26" i="4"/>
  <c r="M26" i="4"/>
  <c r="K26" i="4"/>
  <c r="I26" i="4"/>
  <c r="G26" i="4"/>
  <c r="E26" i="4"/>
  <c r="C26" i="4"/>
  <c r="Y25" i="4"/>
  <c r="W25" i="4"/>
  <c r="U25" i="4"/>
  <c r="S25" i="4"/>
  <c r="Q25" i="4"/>
  <c r="O25" i="4"/>
  <c r="M25" i="4"/>
  <c r="K25" i="4"/>
  <c r="I25" i="4"/>
  <c r="G25" i="4"/>
  <c r="E25" i="4"/>
  <c r="C25" i="4"/>
  <c r="Y24" i="4"/>
  <c r="W24" i="4"/>
  <c r="U24" i="4"/>
  <c r="S24" i="4"/>
  <c r="Q24" i="4"/>
  <c r="O24" i="4"/>
  <c r="M24" i="4"/>
  <c r="K24" i="4"/>
  <c r="I24" i="4"/>
  <c r="G24" i="4"/>
  <c r="E24" i="4"/>
  <c r="C24" i="4"/>
  <c r="Y23" i="4"/>
  <c r="W23" i="4"/>
  <c r="U23" i="4"/>
  <c r="S23" i="4"/>
  <c r="Q23" i="4"/>
  <c r="O23" i="4"/>
  <c r="M23" i="4"/>
  <c r="K23" i="4"/>
  <c r="I23" i="4"/>
  <c r="G23" i="4"/>
  <c r="E23" i="4"/>
  <c r="C23" i="4"/>
  <c r="Y22" i="4"/>
  <c r="W22" i="4"/>
  <c r="U22" i="4"/>
  <c r="S22" i="4"/>
  <c r="Q22" i="4"/>
  <c r="O22" i="4"/>
  <c r="M22" i="4"/>
  <c r="K22" i="4"/>
  <c r="I22" i="4"/>
  <c r="G22" i="4"/>
  <c r="E22" i="4"/>
  <c r="C22" i="4"/>
  <c r="Y21" i="4"/>
  <c r="W21" i="4"/>
  <c r="U21" i="4"/>
  <c r="S21" i="4"/>
  <c r="Q21" i="4"/>
  <c r="O21" i="4"/>
  <c r="M21" i="4"/>
  <c r="K21" i="4"/>
  <c r="I21" i="4"/>
  <c r="G21" i="4"/>
  <c r="E21" i="4"/>
  <c r="C21" i="4"/>
  <c r="Y20" i="4"/>
  <c r="W20" i="4"/>
  <c r="U20" i="4"/>
  <c r="S20" i="4"/>
  <c r="Q20" i="4"/>
  <c r="O20" i="4"/>
  <c r="M20" i="4"/>
  <c r="K20" i="4"/>
  <c r="I20" i="4"/>
  <c r="G20" i="4"/>
  <c r="E20" i="4"/>
  <c r="C20" i="4"/>
  <c r="Y19" i="4"/>
  <c r="W19" i="4"/>
  <c r="U19" i="4"/>
  <c r="S19" i="4"/>
  <c r="Q19" i="4"/>
  <c r="O19" i="4"/>
  <c r="M19" i="4"/>
  <c r="K19" i="4"/>
  <c r="I19" i="4"/>
  <c r="G19" i="4"/>
  <c r="E19" i="4"/>
  <c r="C19" i="4"/>
  <c r="Y18" i="4"/>
  <c r="W18" i="4"/>
  <c r="U18" i="4"/>
  <c r="S18" i="4"/>
  <c r="Q18" i="4"/>
  <c r="O18" i="4"/>
  <c r="M18" i="4"/>
  <c r="K18" i="4"/>
  <c r="I18" i="4"/>
  <c r="G18" i="4"/>
  <c r="E18" i="4"/>
  <c r="C18" i="4"/>
  <c r="Y17" i="4"/>
  <c r="W17" i="4"/>
  <c r="U17" i="4"/>
  <c r="S17" i="4"/>
  <c r="Q17" i="4"/>
  <c r="O17" i="4"/>
  <c r="M17" i="4"/>
  <c r="K17" i="4"/>
  <c r="I17" i="4"/>
  <c r="G17" i="4"/>
  <c r="E17" i="4"/>
  <c r="C17" i="4"/>
  <c r="Y16" i="4"/>
  <c r="W16" i="4"/>
  <c r="U16" i="4"/>
  <c r="S16" i="4"/>
  <c r="Q16" i="4"/>
  <c r="O16" i="4"/>
  <c r="M16" i="4"/>
  <c r="K16" i="4"/>
  <c r="I16" i="4"/>
  <c r="G16" i="4"/>
  <c r="E16" i="4"/>
  <c r="C16" i="4"/>
  <c r="Y15" i="4"/>
  <c r="W15" i="4"/>
  <c r="U15" i="4"/>
  <c r="S15" i="4"/>
  <c r="Q15" i="4"/>
  <c r="O15" i="4"/>
  <c r="M15" i="4"/>
  <c r="K15" i="4"/>
  <c r="I15" i="4"/>
  <c r="G15" i="4"/>
  <c r="E15" i="4"/>
  <c r="C15" i="4"/>
  <c r="Y14" i="4"/>
  <c r="W14" i="4"/>
  <c r="U14" i="4"/>
  <c r="S14" i="4"/>
  <c r="Q14" i="4"/>
  <c r="O14" i="4"/>
  <c r="M14" i="4"/>
  <c r="K14" i="4"/>
  <c r="I14" i="4"/>
  <c r="G14" i="4"/>
  <c r="E14" i="4"/>
  <c r="C14" i="4"/>
  <c r="Y13" i="4"/>
  <c r="W13" i="4"/>
  <c r="U13" i="4"/>
  <c r="S13" i="4"/>
  <c r="Q13" i="4"/>
  <c r="O13" i="4"/>
  <c r="M13" i="4"/>
  <c r="K13" i="4"/>
  <c r="I13" i="4"/>
  <c r="G13" i="4"/>
  <c r="E13" i="4"/>
  <c r="C13" i="4"/>
  <c r="Y12" i="4"/>
  <c r="W12" i="4"/>
  <c r="U12" i="4"/>
  <c r="S12" i="4"/>
  <c r="Q12" i="4"/>
  <c r="O12" i="4"/>
  <c r="M12" i="4"/>
  <c r="K12" i="4"/>
  <c r="I12" i="4"/>
  <c r="G12" i="4"/>
  <c r="E12" i="4"/>
  <c r="C12" i="4"/>
  <c r="Y11" i="4"/>
  <c r="W11" i="4"/>
  <c r="U11" i="4"/>
  <c r="S11" i="4"/>
  <c r="Q11" i="4"/>
  <c r="O11" i="4"/>
  <c r="M11" i="4"/>
  <c r="K11" i="4"/>
  <c r="I11" i="4"/>
  <c r="G11" i="4"/>
  <c r="E11" i="4"/>
  <c r="C11" i="4"/>
  <c r="Y10" i="4"/>
  <c r="W10" i="4"/>
  <c r="U10" i="4"/>
  <c r="S10" i="4"/>
  <c r="Q10" i="4"/>
  <c r="O10" i="4"/>
  <c r="M10" i="4"/>
  <c r="K10" i="4"/>
  <c r="I10" i="4"/>
  <c r="G10" i="4"/>
  <c r="E10" i="4"/>
  <c r="C10" i="4"/>
  <c r="Y9" i="4"/>
  <c r="W9" i="4"/>
  <c r="U9" i="4"/>
  <c r="S9" i="4"/>
  <c r="Q9" i="4"/>
  <c r="O9" i="4"/>
  <c r="M9" i="4"/>
  <c r="K9" i="4"/>
  <c r="I9" i="4"/>
  <c r="G9" i="4"/>
  <c r="E9" i="4"/>
  <c r="C9" i="4"/>
  <c r="Y8" i="4"/>
  <c r="W8" i="4"/>
  <c r="U8" i="4"/>
  <c r="S8" i="4"/>
  <c r="Q8" i="4"/>
  <c r="O8" i="4"/>
  <c r="M8" i="4"/>
  <c r="K8" i="4"/>
  <c r="I8" i="4"/>
  <c r="G8" i="4"/>
  <c r="E8" i="4"/>
  <c r="C8" i="4"/>
  <c r="Y7" i="4"/>
  <c r="W7" i="4"/>
  <c r="U7" i="4"/>
  <c r="S7" i="4"/>
  <c r="Q7" i="4"/>
  <c r="O7" i="4"/>
  <c r="M7" i="4"/>
  <c r="K7" i="4"/>
  <c r="I7" i="4"/>
  <c r="G7" i="4"/>
  <c r="E7" i="4"/>
  <c r="C7" i="4"/>
  <c r="Y6" i="4"/>
  <c r="W6" i="4"/>
  <c r="U6" i="4"/>
  <c r="S6" i="4"/>
  <c r="Q6" i="4"/>
  <c r="O6" i="4"/>
  <c r="M6" i="4"/>
  <c r="K6" i="4"/>
  <c r="I6" i="4"/>
  <c r="G6" i="4"/>
  <c r="E6" i="4"/>
  <c r="C6" i="4"/>
  <c r="Y5" i="4"/>
  <c r="W5" i="4"/>
  <c r="U5" i="4"/>
  <c r="S5" i="4"/>
  <c r="Q5" i="4"/>
  <c r="O5" i="4"/>
  <c r="M5" i="4"/>
  <c r="K5" i="4"/>
  <c r="I5" i="4"/>
  <c r="G5" i="4"/>
  <c r="E5" i="4"/>
  <c r="C5" i="4"/>
  <c r="Y4" i="4"/>
  <c r="W4" i="4"/>
  <c r="U4" i="4"/>
  <c r="S4" i="4"/>
  <c r="Q4" i="4"/>
  <c r="O4" i="4"/>
  <c r="M4" i="4"/>
  <c r="K4" i="4"/>
  <c r="I4" i="4"/>
  <c r="G4" i="4"/>
  <c r="E4" i="4"/>
  <c r="C4" i="4"/>
  <c r="Y3" i="4"/>
  <c r="W3" i="4"/>
  <c r="U3" i="4"/>
  <c r="S3" i="4"/>
  <c r="Q3" i="4"/>
  <c r="O3" i="4"/>
  <c r="M3" i="4"/>
  <c r="K3" i="4"/>
  <c r="I3" i="4"/>
  <c r="G3" i="4"/>
  <c r="E3" i="4"/>
  <c r="C3" i="4"/>
  <c r="Y30" i="3" l="1"/>
  <c r="W30" i="3"/>
  <c r="U30" i="3"/>
  <c r="S30" i="3"/>
  <c r="Q30" i="3"/>
  <c r="O30" i="3"/>
  <c r="M30" i="3"/>
  <c r="K30" i="3"/>
  <c r="I30" i="3"/>
  <c r="G30" i="3"/>
  <c r="E30" i="3"/>
  <c r="C30" i="3"/>
  <c r="Y29" i="3"/>
  <c r="W29" i="3"/>
  <c r="U29" i="3"/>
  <c r="S29" i="3"/>
  <c r="Q29" i="3"/>
  <c r="O29" i="3"/>
  <c r="M29" i="3"/>
  <c r="K29" i="3"/>
  <c r="I29" i="3"/>
  <c r="G29" i="3"/>
  <c r="E29" i="3"/>
  <c r="C29" i="3"/>
  <c r="Y28" i="3"/>
  <c r="W28" i="3"/>
  <c r="U28" i="3"/>
  <c r="S28" i="3"/>
  <c r="Q28" i="3"/>
  <c r="O28" i="3"/>
  <c r="M28" i="3"/>
  <c r="K28" i="3"/>
  <c r="I28" i="3"/>
  <c r="G28" i="3"/>
  <c r="E28" i="3"/>
  <c r="C28" i="3"/>
  <c r="Y27" i="3"/>
  <c r="W27" i="3"/>
  <c r="U27" i="3"/>
  <c r="S27" i="3"/>
  <c r="Q27" i="3"/>
  <c r="O27" i="3"/>
  <c r="M27" i="3"/>
  <c r="K27" i="3"/>
  <c r="I27" i="3"/>
  <c r="G27" i="3"/>
  <c r="E27" i="3"/>
  <c r="C27" i="3"/>
  <c r="Y26" i="3"/>
  <c r="W26" i="3"/>
  <c r="U26" i="3"/>
  <c r="S26" i="3"/>
  <c r="Q26" i="3"/>
  <c r="O26" i="3"/>
  <c r="M26" i="3"/>
  <c r="K26" i="3"/>
  <c r="I26" i="3"/>
  <c r="G26" i="3"/>
  <c r="E26" i="3"/>
  <c r="C26" i="3"/>
  <c r="Y25" i="3"/>
  <c r="W25" i="3"/>
  <c r="U25" i="3"/>
  <c r="S25" i="3"/>
  <c r="Q25" i="3"/>
  <c r="O25" i="3"/>
  <c r="M25" i="3"/>
  <c r="K25" i="3"/>
  <c r="I25" i="3"/>
  <c r="G25" i="3"/>
  <c r="E25" i="3"/>
  <c r="C25" i="3"/>
  <c r="Y24" i="3"/>
  <c r="W24" i="3"/>
  <c r="U24" i="3"/>
  <c r="S24" i="3"/>
  <c r="Q24" i="3"/>
  <c r="O24" i="3"/>
  <c r="M24" i="3"/>
  <c r="K24" i="3"/>
  <c r="I24" i="3"/>
  <c r="G24" i="3"/>
  <c r="E24" i="3"/>
  <c r="C24" i="3"/>
  <c r="Y23" i="3"/>
  <c r="W23" i="3"/>
  <c r="U23" i="3"/>
  <c r="S23" i="3"/>
  <c r="Q23" i="3"/>
  <c r="O23" i="3"/>
  <c r="M23" i="3"/>
  <c r="K23" i="3"/>
  <c r="I23" i="3"/>
  <c r="G23" i="3"/>
  <c r="E23" i="3"/>
  <c r="C23" i="3"/>
  <c r="Y22" i="3"/>
  <c r="W22" i="3"/>
  <c r="U22" i="3"/>
  <c r="S22" i="3"/>
  <c r="Q22" i="3"/>
  <c r="O22" i="3"/>
  <c r="M22" i="3"/>
  <c r="K22" i="3"/>
  <c r="I22" i="3"/>
  <c r="G22" i="3"/>
  <c r="E22" i="3"/>
  <c r="C22" i="3"/>
  <c r="Y21" i="3"/>
  <c r="W21" i="3"/>
  <c r="U21" i="3"/>
  <c r="S21" i="3"/>
  <c r="Q21" i="3"/>
  <c r="O21" i="3"/>
  <c r="M21" i="3"/>
  <c r="K21" i="3"/>
  <c r="I21" i="3"/>
  <c r="G21" i="3"/>
  <c r="E21" i="3"/>
  <c r="C21" i="3"/>
  <c r="Y20" i="3"/>
  <c r="W20" i="3"/>
  <c r="U20" i="3"/>
  <c r="S20" i="3"/>
  <c r="Q20" i="3"/>
  <c r="O20" i="3"/>
  <c r="M20" i="3"/>
  <c r="K20" i="3"/>
  <c r="I20" i="3"/>
  <c r="G20" i="3"/>
  <c r="E20" i="3"/>
  <c r="C20" i="3"/>
  <c r="Y19" i="3"/>
  <c r="W19" i="3"/>
  <c r="U19" i="3"/>
  <c r="S19" i="3"/>
  <c r="Q19" i="3"/>
  <c r="O19" i="3"/>
  <c r="M19" i="3"/>
  <c r="K19" i="3"/>
  <c r="I19" i="3"/>
  <c r="G19" i="3"/>
  <c r="E19" i="3"/>
  <c r="C19" i="3"/>
  <c r="Y18" i="3"/>
  <c r="W18" i="3"/>
  <c r="U18" i="3"/>
  <c r="S18" i="3"/>
  <c r="Q18" i="3"/>
  <c r="O18" i="3"/>
  <c r="M18" i="3"/>
  <c r="K18" i="3"/>
  <c r="I18" i="3"/>
  <c r="G18" i="3"/>
  <c r="E18" i="3"/>
  <c r="C18" i="3"/>
  <c r="Y17" i="3"/>
  <c r="W17" i="3"/>
  <c r="U17" i="3"/>
  <c r="S17" i="3"/>
  <c r="Q17" i="3"/>
  <c r="O17" i="3"/>
  <c r="M17" i="3"/>
  <c r="K17" i="3"/>
  <c r="I17" i="3"/>
  <c r="G17" i="3"/>
  <c r="E17" i="3"/>
  <c r="C17" i="3"/>
  <c r="Y16" i="3"/>
  <c r="W16" i="3"/>
  <c r="U16" i="3"/>
  <c r="S16" i="3"/>
  <c r="Q16" i="3"/>
  <c r="O16" i="3"/>
  <c r="M16" i="3"/>
  <c r="K16" i="3"/>
  <c r="I16" i="3"/>
  <c r="G16" i="3"/>
  <c r="E16" i="3"/>
  <c r="C16" i="3"/>
  <c r="Y15" i="3"/>
  <c r="W15" i="3"/>
  <c r="U15" i="3"/>
  <c r="S15" i="3"/>
  <c r="Q15" i="3"/>
  <c r="O15" i="3"/>
  <c r="M15" i="3"/>
  <c r="K15" i="3"/>
  <c r="I15" i="3"/>
  <c r="G15" i="3"/>
  <c r="E15" i="3"/>
  <c r="C15" i="3"/>
  <c r="Y14" i="3"/>
  <c r="W14" i="3"/>
  <c r="U14" i="3"/>
  <c r="S14" i="3"/>
  <c r="Q14" i="3"/>
  <c r="O14" i="3"/>
  <c r="M14" i="3"/>
  <c r="K14" i="3"/>
  <c r="I14" i="3"/>
  <c r="G14" i="3"/>
  <c r="E14" i="3"/>
  <c r="C14" i="3"/>
  <c r="Y13" i="3"/>
  <c r="W13" i="3"/>
  <c r="U13" i="3"/>
  <c r="S13" i="3"/>
  <c r="Q13" i="3"/>
  <c r="O13" i="3"/>
  <c r="M13" i="3"/>
  <c r="K13" i="3"/>
  <c r="I13" i="3"/>
  <c r="G13" i="3"/>
  <c r="E13" i="3"/>
  <c r="C13" i="3"/>
  <c r="Y12" i="3"/>
  <c r="W12" i="3"/>
  <c r="U12" i="3"/>
  <c r="S12" i="3"/>
  <c r="Q12" i="3"/>
  <c r="O12" i="3"/>
  <c r="M12" i="3"/>
  <c r="K12" i="3"/>
  <c r="I12" i="3"/>
  <c r="G12" i="3"/>
  <c r="E12" i="3"/>
  <c r="C12" i="3"/>
  <c r="Y11" i="3"/>
  <c r="W11" i="3"/>
  <c r="U11" i="3"/>
  <c r="S11" i="3"/>
  <c r="Q11" i="3"/>
  <c r="O11" i="3"/>
  <c r="M11" i="3"/>
  <c r="K11" i="3"/>
  <c r="I11" i="3"/>
  <c r="G11" i="3"/>
  <c r="E11" i="3"/>
  <c r="C11" i="3"/>
  <c r="Y10" i="3"/>
  <c r="W10" i="3"/>
  <c r="U10" i="3"/>
  <c r="S10" i="3"/>
  <c r="Q10" i="3"/>
  <c r="O10" i="3"/>
  <c r="M10" i="3"/>
  <c r="K10" i="3"/>
  <c r="I10" i="3"/>
  <c r="G10" i="3"/>
  <c r="E10" i="3"/>
  <c r="C10" i="3"/>
  <c r="Y9" i="3"/>
  <c r="W9" i="3"/>
  <c r="U9" i="3"/>
  <c r="S9" i="3"/>
  <c r="Q9" i="3"/>
  <c r="O9" i="3"/>
  <c r="M9" i="3"/>
  <c r="K9" i="3"/>
  <c r="I9" i="3"/>
  <c r="G9" i="3"/>
  <c r="E9" i="3"/>
  <c r="C9" i="3"/>
  <c r="Y8" i="3"/>
  <c r="W8" i="3"/>
  <c r="U8" i="3"/>
  <c r="S8" i="3"/>
  <c r="Q8" i="3"/>
  <c r="O8" i="3"/>
  <c r="M8" i="3"/>
  <c r="K8" i="3"/>
  <c r="I8" i="3"/>
  <c r="G8" i="3"/>
  <c r="E8" i="3"/>
  <c r="C8" i="3"/>
  <c r="Y7" i="3"/>
  <c r="W7" i="3"/>
  <c r="U7" i="3"/>
  <c r="S7" i="3"/>
  <c r="Q7" i="3"/>
  <c r="O7" i="3"/>
  <c r="M7" i="3"/>
  <c r="K7" i="3"/>
  <c r="I7" i="3"/>
  <c r="G7" i="3"/>
  <c r="E7" i="3"/>
  <c r="C7" i="3"/>
  <c r="Y6" i="3"/>
  <c r="W6" i="3"/>
  <c r="U6" i="3"/>
  <c r="S6" i="3"/>
  <c r="Q6" i="3"/>
  <c r="O6" i="3"/>
  <c r="M6" i="3"/>
  <c r="K6" i="3"/>
  <c r="I6" i="3"/>
  <c r="G6" i="3"/>
  <c r="E6" i="3"/>
  <c r="C6" i="3"/>
  <c r="Y5" i="3"/>
  <c r="W5" i="3"/>
  <c r="U5" i="3"/>
  <c r="S5" i="3"/>
  <c r="Q5" i="3"/>
  <c r="O5" i="3"/>
  <c r="M5" i="3"/>
  <c r="K5" i="3"/>
  <c r="I5" i="3"/>
  <c r="G5" i="3"/>
  <c r="E5" i="3"/>
  <c r="C5" i="3"/>
  <c r="Y4" i="3"/>
  <c r="W4" i="3"/>
  <c r="U4" i="3"/>
  <c r="S4" i="3"/>
  <c r="Q4" i="3"/>
  <c r="O4" i="3"/>
  <c r="M4" i="3"/>
  <c r="K4" i="3"/>
  <c r="I4" i="3"/>
  <c r="G4" i="3"/>
  <c r="E4" i="3"/>
  <c r="C4" i="3"/>
  <c r="Y3" i="3"/>
  <c r="W3" i="3"/>
  <c r="U3" i="3"/>
  <c r="S3" i="3"/>
  <c r="Q3" i="3"/>
  <c r="O3" i="3"/>
  <c r="M3" i="3"/>
  <c r="K3" i="3"/>
  <c r="I3" i="3"/>
  <c r="G3" i="3"/>
  <c r="E3" i="3"/>
  <c r="C3" i="3"/>
  <c r="Y9" i="2"/>
  <c r="W9" i="2"/>
  <c r="U9" i="2"/>
  <c r="S9" i="2"/>
  <c r="Q9" i="2"/>
  <c r="O9" i="2"/>
  <c r="M9" i="2"/>
  <c r="K9" i="2"/>
  <c r="I9" i="2"/>
  <c r="G9" i="2"/>
  <c r="E9" i="2"/>
  <c r="C9" i="2"/>
  <c r="Y8" i="2"/>
  <c r="W8" i="2"/>
  <c r="U8" i="2"/>
  <c r="S8" i="2"/>
  <c r="Q8" i="2"/>
  <c r="O8" i="2"/>
  <c r="M8" i="2"/>
  <c r="K8" i="2"/>
  <c r="I8" i="2"/>
  <c r="G8" i="2"/>
  <c r="E8" i="2"/>
  <c r="C8" i="2"/>
  <c r="Y7" i="2"/>
  <c r="W7" i="2"/>
  <c r="U7" i="2"/>
  <c r="S7" i="2"/>
  <c r="Q7" i="2"/>
  <c r="O7" i="2"/>
  <c r="M7" i="2"/>
  <c r="K7" i="2"/>
  <c r="I7" i="2"/>
  <c r="G7" i="2"/>
  <c r="E7" i="2"/>
  <c r="C7" i="2"/>
  <c r="Y6" i="2"/>
  <c r="W6" i="2"/>
  <c r="U6" i="2"/>
  <c r="S6" i="2"/>
  <c r="Q6" i="2"/>
  <c r="O6" i="2"/>
  <c r="M6" i="2"/>
  <c r="K6" i="2"/>
  <c r="I6" i="2"/>
  <c r="G6" i="2"/>
  <c r="E6" i="2"/>
  <c r="C6" i="2"/>
  <c r="Y5" i="2"/>
  <c r="W5" i="2"/>
  <c r="U5" i="2"/>
  <c r="S5" i="2"/>
  <c r="Q5" i="2"/>
  <c r="O5" i="2"/>
  <c r="M5" i="2"/>
  <c r="K5" i="2"/>
  <c r="I5" i="2"/>
  <c r="G5" i="2"/>
  <c r="E5" i="2"/>
  <c r="C5" i="2"/>
  <c r="Y4" i="2"/>
  <c r="W4" i="2"/>
  <c r="U4" i="2"/>
  <c r="S4" i="2"/>
  <c r="Q4" i="2"/>
  <c r="O4" i="2"/>
  <c r="M4" i="2"/>
  <c r="K4" i="2"/>
  <c r="I4" i="2"/>
  <c r="G4" i="2"/>
  <c r="E4" i="2"/>
  <c r="C4" i="2"/>
  <c r="Y3" i="2"/>
  <c r="W3" i="2"/>
  <c r="U3" i="2"/>
  <c r="S3" i="2"/>
  <c r="Q3" i="2"/>
  <c r="O3" i="2"/>
  <c r="M3" i="2"/>
  <c r="K3" i="2"/>
  <c r="I3" i="2"/>
  <c r="G3" i="2"/>
  <c r="E3" i="2"/>
  <c r="C3" i="2"/>
  <c r="C1089" i="1" l="1"/>
  <c r="D1089" i="1"/>
  <c r="E1089" i="1"/>
  <c r="F1089" i="1"/>
  <c r="G1089" i="1"/>
  <c r="H1089" i="1"/>
  <c r="I1089" i="1"/>
  <c r="J1089" i="1"/>
  <c r="K1089" i="1"/>
  <c r="L1089" i="1"/>
  <c r="M1089" i="1"/>
  <c r="B1089" i="1"/>
</calcChain>
</file>

<file path=xl/sharedStrings.xml><?xml version="1.0" encoding="utf-8"?>
<sst xmlns="http://schemas.openxmlformats.org/spreadsheetml/2006/main" count="2725" uniqueCount="1624">
  <si>
    <t>#OTU ID</t>
  </si>
  <si>
    <t>JDF2</t>
  </si>
  <si>
    <t>JDF3</t>
  </si>
  <si>
    <t>JDF15</t>
  </si>
  <si>
    <t>JDF7</t>
  </si>
  <si>
    <t>JDF10</t>
  </si>
  <si>
    <t>JDF6</t>
  </si>
  <si>
    <t>JDF17</t>
  </si>
  <si>
    <t>JDF1</t>
  </si>
  <si>
    <t>JDF5</t>
  </si>
  <si>
    <t>JDF9</t>
  </si>
  <si>
    <t>JDF4</t>
  </si>
  <si>
    <t>JDF16</t>
  </si>
  <si>
    <t>taxonomy</t>
  </si>
  <si>
    <t>denovo4</t>
  </si>
  <si>
    <t>Archaea; __Crenarchaeota; __Thermoprotei; __Desulfurococcales; __Desulfurococcaceae; __uncultured</t>
  </si>
  <si>
    <t>denovo5</t>
  </si>
  <si>
    <t>Archaea; __Euryarchaeota; __Thermoplasmata; __Thermoplasmatales; __Thermoplasmatales_Incertae_Sedis; __Candidatus_Methanomethylophilus</t>
  </si>
  <si>
    <t>denovo6</t>
  </si>
  <si>
    <t>Archaea; __Thaumarchaeota; __Group_C3; __uncultured_archaeon; __uncultured_archaeon; __uncultured_archaeon</t>
  </si>
  <si>
    <t>denovo8</t>
  </si>
  <si>
    <t>Archaea; __Euryarchaeota; __Methanobacteria; __Methanobacteriales; __Methanobacteriaceae; __Methanobrevibacter</t>
  </si>
  <si>
    <t>denovo10</t>
  </si>
  <si>
    <t>Archaea; __Euryarchaeota; __Methanopyri; __Methanopyrales; __Methanopyraceae; __Methanopyrus</t>
  </si>
  <si>
    <t>denovo12</t>
  </si>
  <si>
    <t>Archaea; __Euryarchaeota; __Thermococci; __Thermococcales; __Thermococcaceae; __uncultured</t>
  </si>
  <si>
    <t>denovo15</t>
  </si>
  <si>
    <t>Archaea; __Euryarchaeota; __Thermoplasmata; __Thermoplasmatales; __Deep_Sea_Hydrothermal_Vent_Gp_2(DHVEG-2)</t>
  </si>
  <si>
    <t>denovo17</t>
  </si>
  <si>
    <t>denovo19</t>
  </si>
  <si>
    <t>Archaea; __Euryarchaeota; __Halobacteria; __Halobacteriales; __Deep_Sea_Hydrothermal_Vent_Gp_6(DHVEG-6); __Euryarchaeota_archaeon_SCGC_AAA286-E23</t>
  </si>
  <si>
    <t>denovo22</t>
  </si>
  <si>
    <t>Archaea; __Crenarchaeota; __Thermoprotei; __Thermoproteales; __Thermoproteaceae; __uncultured_archaeon</t>
  </si>
  <si>
    <t>denovo24</t>
  </si>
  <si>
    <t>Archaea; __Euryarchaeota; __Halobacteria; __Halobacteriales; __Deep_Sea_Hydrothermal_Vent_Gp_6(DHVEG-6); __uncultured_euryarchaeote</t>
  </si>
  <si>
    <t>denovo28</t>
  </si>
  <si>
    <t>denovo29</t>
  </si>
  <si>
    <t>denovo30</t>
  </si>
  <si>
    <t>denovo33</t>
  </si>
  <si>
    <t>Archaea; __Euryarchaeota; __Thermoplasmata; __20a-9; __uncultured_archaeon; __uncultured_archaeon</t>
  </si>
  <si>
    <t>denovo36</t>
  </si>
  <si>
    <t>Archaea; __Euryarchaeota; __Thermoplasmata; __Thermoplasmatales; __Marine_Group_II; __uncultured_archaeon</t>
  </si>
  <si>
    <t>denovo39</t>
  </si>
  <si>
    <t>Archaea; __Euryarchaeota; __Thermoplasmata; __Thermoplasmatales; __Marine_Group_II; __uncultured_marine_archaeon</t>
  </si>
  <si>
    <t>denovo41</t>
  </si>
  <si>
    <t>Archaea; __Euryarchaeota; __Methanobacteria; __Methanobacteriales; __Methanobacteriaceae; __Methanosphaera</t>
  </si>
  <si>
    <t>denovo42</t>
  </si>
  <si>
    <t>denovo46</t>
  </si>
  <si>
    <t>Archaea; __Euryarchaeota</t>
  </si>
  <si>
    <t>denovo52</t>
  </si>
  <si>
    <t>Archaea; __Crenarchaeota; __Thermoprotei</t>
  </si>
  <si>
    <t>denovo53</t>
  </si>
  <si>
    <t>Archaea; __Euryarchaeota; __Methanomicrobia; __Methanomicrobiales; __Methanocorpusculaceae; __Methanocorpusculum</t>
  </si>
  <si>
    <t>denovo56</t>
  </si>
  <si>
    <t>denovo59</t>
  </si>
  <si>
    <t>denovo60</t>
  </si>
  <si>
    <t>Archaea; __Euryarchaeota; __Archaeoglobi; __Archaeoglobales; __Archaeoglobaceae; __uncultured</t>
  </si>
  <si>
    <t>denovo62</t>
  </si>
  <si>
    <t>denovo63</t>
  </si>
  <si>
    <t>Archaea; __Euryarchaeota; __Halobacteria; __Halobacteriales; __Deep_Sea_Hydrothermal_Vent_Gp_6(DHVEG-6)</t>
  </si>
  <si>
    <t>denovo65</t>
  </si>
  <si>
    <t>denovo68</t>
  </si>
  <si>
    <t>denovo69</t>
  </si>
  <si>
    <t>Archaea; __Thaumarchaeota; __pMC2A209; __uncultured_archaeon; __uncultured_archaeon; __uncultured_archaeon</t>
  </si>
  <si>
    <t>denovo72</t>
  </si>
  <si>
    <t>Archaea; __Euryarchaeota; __Thermoplasmata; __Thermoplasmatales; __Marine_Group_II; __uncultured_marine_group_II_euryarchaeote_HF500_56B09</t>
  </si>
  <si>
    <t>denovo75</t>
  </si>
  <si>
    <t>Archaea; __Thaumarchaeota; __Marine_Group_I; __Unknown_Order; __Unknown_Family; __Candidatus_Nitrosopumilus</t>
  </si>
  <si>
    <t>denovo79</t>
  </si>
  <si>
    <t>Archaea; __Euryarchaeota; __Halobacteria; __Halobacteriales; __Deep_Sea_Hydrothermal_Vent_Gp_6(DHVEG-6); __uncultured_bacterium</t>
  </si>
  <si>
    <t>denovo80</t>
  </si>
  <si>
    <t>Archaea; __Euryarchaeota; __Methanomicrobia; __Methanosarcinales; __Methanosaetaceae; __Methanosaeta</t>
  </si>
  <si>
    <t>denovo84</t>
  </si>
  <si>
    <t>denovo85</t>
  </si>
  <si>
    <t>Archaea; __Euryarchaeota; __Thermococci; __Thermococcales; __Thermococcaceae; __Thermococcus</t>
  </si>
  <si>
    <t>denovo95</t>
  </si>
  <si>
    <t>Archaea; __Thaumarchaeota; __Marine_Group_I; __uncultured_marine_archaeon; __uncultured_marine_archaeon; __uncultured_marine_archaeon</t>
  </si>
  <si>
    <t>denovo99</t>
  </si>
  <si>
    <t>Archaea; __Thaumarchaeota; __Marine_Group_I; __unidentified_archaeon; __unidentified_archaeon; __unidentified_archaeon</t>
  </si>
  <si>
    <t>denovo105</t>
  </si>
  <si>
    <t>Archaea; __Thaumarchaeota; __Soil_Crenarchaeotic_Group(SCG); __uncultured_crenarchaeote; __uncultured_crenarchaeote; __uncultured_crenarchaeote</t>
  </si>
  <si>
    <t>denovo107</t>
  </si>
  <si>
    <t>denovo110</t>
  </si>
  <si>
    <t>Archaea; __Euryarchaeota; __Thermoplasmata; __Thermoplasmatales; __Marine_Group_III; __uncultured_marine_archaeon</t>
  </si>
  <si>
    <t>denovo112</t>
  </si>
  <si>
    <t>Archaea; __Thaumarchaeota; __Marine_Group_I; __uncultured_marine_group_I_thaumarchaeote; __uncultured_marine_group_I_thaumarchaeote; __uncultured_marine_group_I_thaumarchaeote</t>
  </si>
  <si>
    <t>denovo115</t>
  </si>
  <si>
    <t>Archaea; __Euryarchaeota; __Halobacteria; __Halobacteriales; __Deep_Sea_Hydrothermal_Vent_Gp_6(DHVEG-6); __uncultured_crenarchaeote</t>
  </si>
  <si>
    <t>denovo118</t>
  </si>
  <si>
    <t>Archaea; __Euryarchaeota; __Thermoplasmata; __Thermoplasmatales; __Deep_Sea_Hydrothermal_Vent_Gp_2(DHVEG-2); __uncultured_archaeon</t>
  </si>
  <si>
    <t>denovo120</t>
  </si>
  <si>
    <t>Archaea; __Euryarchaeota; __Thermoplasmata; __Thermoplasmatales; __Marine_Group_II</t>
  </si>
  <si>
    <t>denovo121</t>
  </si>
  <si>
    <t>Archaea; __Euryarchaeota; __Halobacteria; __Halobacteriales; __Halobacteriaceae; __Halonotius</t>
  </si>
  <si>
    <t>denovo122</t>
  </si>
  <si>
    <t>denovo127</t>
  </si>
  <si>
    <t>Archaea; __Thaumarchaeota; __Marine_Group_I</t>
  </si>
  <si>
    <t>denovo129</t>
  </si>
  <si>
    <t>denovo131</t>
  </si>
  <si>
    <t>Archaea; __Euryarchaeota; __Halobacteria; __Halobacteriales; __Deep_Sea_Hydrothermal_Vent_Gp_6(DHVEG-6); __uncultured_archaeon</t>
  </si>
  <si>
    <t>denovo134</t>
  </si>
  <si>
    <t>denovo135</t>
  </si>
  <si>
    <t>denovo137</t>
  </si>
  <si>
    <t>denovo145</t>
  </si>
  <si>
    <t>denovo148</t>
  </si>
  <si>
    <t>denovo151</t>
  </si>
  <si>
    <t>Archaea; __Euryarchaeota; __Archaeoglobi; __Archaeoglobales; __Archaeoglobaceae</t>
  </si>
  <si>
    <t>denovo152</t>
  </si>
  <si>
    <t>Archaea; __Crenarchaeota; __Thermoprotei; __Desulfurococcales; __Desulfurococcaceae</t>
  </si>
  <si>
    <t>denovo154</t>
  </si>
  <si>
    <t>denovo155</t>
  </si>
  <si>
    <t>Archaea; __Euryarchaeota; __Thermococci; __Thermococcales; __Thermococcaceae</t>
  </si>
  <si>
    <t>denovo163</t>
  </si>
  <si>
    <t>denovo164</t>
  </si>
  <si>
    <t>denovo167</t>
  </si>
  <si>
    <t>denovo168</t>
  </si>
  <si>
    <t>denovo170</t>
  </si>
  <si>
    <t>denovo174</t>
  </si>
  <si>
    <t>denovo175</t>
  </si>
  <si>
    <t>Archaea; __Marine_Hydrothermal_Vent_Group_1(MHVG-1); __uncultured_euryarchaeote; __uncultured_euryarchaeote; __uncultured_euryarchaeote; __uncultured_euryarchaeote</t>
  </si>
  <si>
    <t>denovo178</t>
  </si>
  <si>
    <t>denovo179</t>
  </si>
  <si>
    <t>denovo180</t>
  </si>
  <si>
    <t>denovo185</t>
  </si>
  <si>
    <t>Archaea; __Euryarchaeota; __Halobacteria; __Halobacteriales; __Deep_Sea_Hydrothermal_Vent_Gp_6(DHVEG-6); __unidentified_archaeon</t>
  </si>
  <si>
    <t>denovo186</t>
  </si>
  <si>
    <t>denovo187</t>
  </si>
  <si>
    <t>Archaea; __Thaumarchaeota; __Marine_Benthic_Group_B; __unidentified_archaeon; __unidentified_archaeon; __unidentified_archaeon</t>
  </si>
  <si>
    <t>denovo188</t>
  </si>
  <si>
    <t>denovo193</t>
  </si>
  <si>
    <t>Archaea; __Euryarchaeota; __Archaeoglobi; __Archaeoglobales; __Archaeoglobaceae; __uncultured_archaeon</t>
  </si>
  <si>
    <t>denovo194</t>
  </si>
  <si>
    <t>denovo195</t>
  </si>
  <si>
    <t>Archaea; __Crenarchaeota; __Thermoprotei; __Desulfurococcales; __Desulfurococcaceae; __uncultured_archaeon</t>
  </si>
  <si>
    <t>denovo196</t>
  </si>
  <si>
    <t>Archaea; __Euryarchaeota; __Thermoplasmata; __Thermoplasmatales; __Deep_Sea_Hydrothermal_Vent_Gp_2(DHVEG-2); __unidentified_archaeon</t>
  </si>
  <si>
    <t>denovo199</t>
  </si>
  <si>
    <t>Archaea; __Euryarchaeota; __Methanomicrobia; __Methanomicrobiales; __Methanoregulaceae; __Methanolinea</t>
  </si>
  <si>
    <t>denovo200</t>
  </si>
  <si>
    <t>denovo201</t>
  </si>
  <si>
    <t>denovo203</t>
  </si>
  <si>
    <t>denovo205</t>
  </si>
  <si>
    <t>Archaea; __Euryarchaeota; __Thermoplasmata; __Thermoplasmatales; __pMC2A24; __unidentified_archaeon</t>
  </si>
  <si>
    <t>denovo206</t>
  </si>
  <si>
    <t>denovo207</t>
  </si>
  <si>
    <t>denovo209</t>
  </si>
  <si>
    <t>denovo210</t>
  </si>
  <si>
    <t>Archaea; __Euryarchaeota; __Halobacteria; __Halobacteriales; __Halobacteriaceae; __Halorubrum</t>
  </si>
  <si>
    <t>denovo211</t>
  </si>
  <si>
    <t>Archaea; __Euryarchaeota; __Thermoplasmata; __Thermoplasmatales; __AMOS1A-4113-D04; __uncultured_archaeon</t>
  </si>
  <si>
    <t>denovo214</t>
  </si>
  <si>
    <t>denovo215</t>
  </si>
  <si>
    <t>Archaea; __Thaumarchaeota; __Terrestrial_Hot_Spring_Gp(THSCG); __Unknown_Order; __Unknown_Family; __Candidatus_Caldiarchaeum</t>
  </si>
  <si>
    <t>denovo216</t>
  </si>
  <si>
    <t>denovo218</t>
  </si>
  <si>
    <t>Archaea; __Crenarchaeota; __Thermoprotei; __Desulfurococcales; __Desulfurococcaceae; __Staphylothermus</t>
  </si>
  <si>
    <t>denovo219</t>
  </si>
  <si>
    <t>denovo220</t>
  </si>
  <si>
    <t>Archaea; __Thaumarchaeota; __Marine_Group_I; __uncultured_archaeon_CRA20-0cm; __uncultured_archaeon_CRA20-0cm; __uncultured_archaeon_CRA20-0cm</t>
  </si>
  <si>
    <t>denovo221</t>
  </si>
  <si>
    <t>Archaea; __Crenarchaeota; __Thermoprotei; __Thermoproteales; __Thermofilaceae; __Thermofilum</t>
  </si>
  <si>
    <t>denovo227</t>
  </si>
  <si>
    <t>denovo232</t>
  </si>
  <si>
    <t>denovo235</t>
  </si>
  <si>
    <t>denovo237</t>
  </si>
  <si>
    <t>denovo240</t>
  </si>
  <si>
    <t>denovo241</t>
  </si>
  <si>
    <t>denovo242</t>
  </si>
  <si>
    <t>denovo243</t>
  </si>
  <si>
    <t>Archaea; __Euryarchaeota; __Thermoplasmata; __Thermoplasmatales; __20c-4; __uncultured_archaeon</t>
  </si>
  <si>
    <t>denovo244</t>
  </si>
  <si>
    <t>Archaea; __Euryarchaeota; __Halobacteria; __Halobacteriales; __Miscellaneous_Euryarchaeotic_Group(MEG); __uncultured_euryarchaeote</t>
  </si>
  <si>
    <t>denovo245</t>
  </si>
  <si>
    <t>denovo247</t>
  </si>
  <si>
    <t>Archaea; __Thaumarchaeota; __AK59</t>
  </si>
  <si>
    <t>denovo248</t>
  </si>
  <si>
    <t>denovo252</t>
  </si>
  <si>
    <t>denovo253</t>
  </si>
  <si>
    <t>denovo259</t>
  </si>
  <si>
    <t>denovo261</t>
  </si>
  <si>
    <t>denovo262</t>
  </si>
  <si>
    <t>denovo263</t>
  </si>
  <si>
    <t>Archaea; __Euryarchaeota; __Halobacteria; __Halobacteriales</t>
  </si>
  <si>
    <t>denovo274</t>
  </si>
  <si>
    <t>denovo276</t>
  </si>
  <si>
    <t>denovo282</t>
  </si>
  <si>
    <t>denovo285</t>
  </si>
  <si>
    <t>denovo290</t>
  </si>
  <si>
    <t>denovo292</t>
  </si>
  <si>
    <t>denovo294</t>
  </si>
  <si>
    <t>denovo300</t>
  </si>
  <si>
    <t>denovo301</t>
  </si>
  <si>
    <t>Archaea; __Crenarchaeota; __Thermoprotei; __Thermoproteales; __Thermoproteaceae; __uncultured</t>
  </si>
  <si>
    <t>denovo303</t>
  </si>
  <si>
    <t>denovo304</t>
  </si>
  <si>
    <t>Archaea; __Euryarchaeota; __Methanobacteria; __Methanobacteriales; __Methanobacteriaceae; __uncultured</t>
  </si>
  <si>
    <t>denovo305</t>
  </si>
  <si>
    <t>denovo306</t>
  </si>
  <si>
    <t>denovo308</t>
  </si>
  <si>
    <t>Archaea; __Thaumarchaeota; __Marine_Group_I; __uncultured_marine_crenarchaeote; __uncultured_marine_crenarchaeote; __uncultured_marine_crenarchaeote</t>
  </si>
  <si>
    <t>denovo309</t>
  </si>
  <si>
    <t>denovo310</t>
  </si>
  <si>
    <t>Archaea; __Thaumarchaeota; __Marine_Benthic_Group_B; __uncultured_archaeon; __uncultured_archaeon; __uncultured_archaeon</t>
  </si>
  <si>
    <t>denovo312</t>
  </si>
  <si>
    <t>denovo315</t>
  </si>
  <si>
    <t>denovo316</t>
  </si>
  <si>
    <t>denovo317</t>
  </si>
  <si>
    <t>Archaea; __Crenarchaeota; __Thermoprotei; __Desulfurococcales; __Pyrodictiaceae; __uncultured</t>
  </si>
  <si>
    <t>denovo319</t>
  </si>
  <si>
    <t>denovo320</t>
  </si>
  <si>
    <t>Archaea; __Euryarchaeota; __Archaeoglobi; __Archaeoglobales; __Archaeoglobaceae; __Archaeoglobus</t>
  </si>
  <si>
    <t>denovo322</t>
  </si>
  <si>
    <t>denovo323</t>
  </si>
  <si>
    <t>denovo324</t>
  </si>
  <si>
    <t>Archaea; __Crenarchaeota; __Thermoprotei; __Fervidicoccales; __Fervidicoccaceae; __Fervidicoccus</t>
  </si>
  <si>
    <t>denovo326</t>
  </si>
  <si>
    <t>denovo329</t>
  </si>
  <si>
    <t>denovo330</t>
  </si>
  <si>
    <t>denovo332</t>
  </si>
  <si>
    <t>Archaea; __Thaumarchaeota; __Miscellaneous_Crenarchaeotic_Group; __uncultured_archaeon; __uncultured_archaeon; __uncultured_archaeon</t>
  </si>
  <si>
    <t>denovo334</t>
  </si>
  <si>
    <t>denovo335</t>
  </si>
  <si>
    <t>denovo336</t>
  </si>
  <si>
    <t>denovo338</t>
  </si>
  <si>
    <t>denovo341</t>
  </si>
  <si>
    <t>denovo343</t>
  </si>
  <si>
    <t>denovo344</t>
  </si>
  <si>
    <t>Archaea; __Euryarchaeota; __Thermoplasmata; __Thermoplasmatales; __Deep_Sea_Hydrothermal_Vent_Gp_2(DHVEG-2); __uncultured_euryarchaeote</t>
  </si>
  <si>
    <t>denovo347</t>
  </si>
  <si>
    <t>denovo349</t>
  </si>
  <si>
    <t>denovo350</t>
  </si>
  <si>
    <t>denovo356</t>
  </si>
  <si>
    <t>denovo357</t>
  </si>
  <si>
    <t>denovo360</t>
  </si>
  <si>
    <t>Archaea; __Euryarchaeota; __Thermoplasmata; __Thermoplasmatales; __AMOS1A-4113-D04; __uncultured_euryarchaeote</t>
  </si>
  <si>
    <t>denovo366</t>
  </si>
  <si>
    <t>Archaea; __Euryarchaeota; __Halobacteria; __Halobacteriales; __Deep_Sea_Euryarchaeotic_Group(DSEG); __Candidatus_Aenigmarchaeum</t>
  </si>
  <si>
    <t>denovo368</t>
  </si>
  <si>
    <t>denovo371</t>
  </si>
  <si>
    <t>denovo372</t>
  </si>
  <si>
    <t>denovo374</t>
  </si>
  <si>
    <t>Archaea; __Euryarchaeota; __Thermoplasmata; __Thermoplasmatales; __20c-4</t>
  </si>
  <si>
    <t>denovo375</t>
  </si>
  <si>
    <t>denovo378</t>
  </si>
  <si>
    <t>Archaea; __Euryarchaeota; __Halobacteria; __Halobacteriales; __Miscellaneous_Euryarchaeotic_Group(MEG); __unidentified_archaeon</t>
  </si>
  <si>
    <t>denovo380</t>
  </si>
  <si>
    <t>denovo382</t>
  </si>
  <si>
    <t>denovo383</t>
  </si>
  <si>
    <t>denovo388</t>
  </si>
  <si>
    <t>denovo390</t>
  </si>
  <si>
    <t>denovo393</t>
  </si>
  <si>
    <t>denovo397</t>
  </si>
  <si>
    <t>denovo399</t>
  </si>
  <si>
    <t>denovo403</t>
  </si>
  <si>
    <t>denovo406</t>
  </si>
  <si>
    <t>denovo407</t>
  </si>
  <si>
    <t>denovo408</t>
  </si>
  <si>
    <t>denovo409</t>
  </si>
  <si>
    <t>denovo410</t>
  </si>
  <si>
    <t>denovo411</t>
  </si>
  <si>
    <t>denovo413</t>
  </si>
  <si>
    <t>denovo414</t>
  </si>
  <si>
    <t>denovo415</t>
  </si>
  <si>
    <t>denovo416</t>
  </si>
  <si>
    <t>Archaea; __Euryarchaeota; __Thermoplasmata; __Thermoplasmatales; __Deep_Sea_Hydrothermal_Vent_Gp_2(DHVEG-2); __Candidatus_Aciduliprofundum</t>
  </si>
  <si>
    <t>denovo417</t>
  </si>
  <si>
    <t>denovo419</t>
  </si>
  <si>
    <t>denovo423</t>
  </si>
  <si>
    <t>denovo424</t>
  </si>
  <si>
    <t>denovo425</t>
  </si>
  <si>
    <t>denovo427</t>
  </si>
  <si>
    <t>Archaea; __Euryarchaeota; __Halobacteria; __Halobacteriales; __Miscellaneous_Euryarchaeotic_Group(MEG); __uncultured_archaeon</t>
  </si>
  <si>
    <t>denovo428</t>
  </si>
  <si>
    <t>Archaea; __Euryarchaeota; __Halobacteria; __Halobacteriales; __Halobacteriaceae; __Halobellus</t>
  </si>
  <si>
    <t>denovo429</t>
  </si>
  <si>
    <t>denovo430</t>
  </si>
  <si>
    <t>denovo432</t>
  </si>
  <si>
    <t>Archaea; __Crenarchaeota; __Thermoprotei; __Desulfurococcales</t>
  </si>
  <si>
    <t>denovo433</t>
  </si>
  <si>
    <t>Archaea; __Crenarchaeota; __Thermoprotei; __Desulfurococcales; __Pyrodictiaceae; __uncultured_Desulfurococcales_archaeon</t>
  </si>
  <si>
    <t>denovo439</t>
  </si>
  <si>
    <t>denovo441</t>
  </si>
  <si>
    <t>Archaea; __Euryarchaeota; __Archaeoglobi; __Archaeoglobales; __Archaeoglobaceae; __Ferroglobus</t>
  </si>
  <si>
    <t>denovo442</t>
  </si>
  <si>
    <t>denovo443</t>
  </si>
  <si>
    <t>denovo445</t>
  </si>
  <si>
    <t>denovo446</t>
  </si>
  <si>
    <t>Archaea; __Euryarchaeota; __Halobacteria; __Halobacteriales; __Miscellaneous_Euryarchaeotic_Group(MEG); __Candidatus_Iainarchaeum</t>
  </si>
  <si>
    <t>denovo452</t>
  </si>
  <si>
    <t>Archaea; __Euryarchaeota; __Archaeoglobi; __Archaeoglobales; __Archaeoglobaceae; __Geoglobus</t>
  </si>
  <si>
    <t>denovo453</t>
  </si>
  <si>
    <t>denovo461</t>
  </si>
  <si>
    <t>denovo463</t>
  </si>
  <si>
    <t>denovo464</t>
  </si>
  <si>
    <t>Archaea; __Euryarchaeota; __Halobacteria; __Halobacteriales; __Miscellaneous_Euryarchaeotic_Group(MEG); __uncultured_euryarchaeote_Alv-FOS5</t>
  </si>
  <si>
    <t>denovo466</t>
  </si>
  <si>
    <t>denovo467</t>
  </si>
  <si>
    <t>Archaea; __Marine_Hydrothermal_Vent_Group_1(MHVG-1); __uncultured_archaeon; __uncultured_archaeon; __uncultured_archaeon; __uncultured_archaeon</t>
  </si>
  <si>
    <t>denovo468</t>
  </si>
  <si>
    <t>denovo470</t>
  </si>
  <si>
    <t>denovo477</t>
  </si>
  <si>
    <t>denovo480</t>
  </si>
  <si>
    <t>Archaea; __Euryarchaeota; __Methanomicrobia; __Methanosarcinales; __Methanosarcinaceae; __Methanosarcina</t>
  </si>
  <si>
    <t>denovo481</t>
  </si>
  <si>
    <t>denovo484</t>
  </si>
  <si>
    <t>denovo485</t>
  </si>
  <si>
    <t>denovo486</t>
  </si>
  <si>
    <t>denovo490</t>
  </si>
  <si>
    <t>denovo491</t>
  </si>
  <si>
    <t>denovo494</t>
  </si>
  <si>
    <t>denovo497</t>
  </si>
  <si>
    <t>Archaea; __Euryarchaeota; __Thermoplasmata; __Marine_Benthic_Group_E; __unidentified_archaeon; __unidentified_archaeon</t>
  </si>
  <si>
    <t>denovo499</t>
  </si>
  <si>
    <t>denovo500</t>
  </si>
  <si>
    <t>denovo507</t>
  </si>
  <si>
    <t>Archaea; __Euryarchaeota; __Halobacteria; __Halobacteriales; __Deep_Sea_Euryarchaeotic_Group(DSEG); __uncultured_archaeon</t>
  </si>
  <si>
    <t>denovo508</t>
  </si>
  <si>
    <t>denovo510</t>
  </si>
  <si>
    <t>denovo512</t>
  </si>
  <si>
    <t>denovo514</t>
  </si>
  <si>
    <t>denovo516</t>
  </si>
  <si>
    <t>denovo519</t>
  </si>
  <si>
    <t>denovo521</t>
  </si>
  <si>
    <t>denovo524</t>
  </si>
  <si>
    <t>denovo527</t>
  </si>
  <si>
    <t>denovo529</t>
  </si>
  <si>
    <t>denovo533</t>
  </si>
  <si>
    <t>Archaea; __Crenarchaeota; __Thermoprotei; __Desulfurococcales; __Desulfurococcaceae; __Aeropyrum</t>
  </si>
  <si>
    <t>denovo537</t>
  </si>
  <si>
    <t>denovo539</t>
  </si>
  <si>
    <t>denovo542</t>
  </si>
  <si>
    <t>denovo546</t>
  </si>
  <si>
    <t>Archaea; __Crenarchaeota; __Thermoprotei; __Desulfurococcales; __Pyrodictiaceae; __uncultured_archaeon</t>
  </si>
  <si>
    <t>denovo550</t>
  </si>
  <si>
    <t>denovo554</t>
  </si>
  <si>
    <t>denovo555</t>
  </si>
  <si>
    <t>denovo557</t>
  </si>
  <si>
    <t>denovo560</t>
  </si>
  <si>
    <t>denovo565</t>
  </si>
  <si>
    <t>Archaea; __Euryarchaeota; __Halobacteria; __Halobacteriales; __Deep_Sea_Euryarchaeotic_Group(DSEG); __unidentified_archaeon</t>
  </si>
  <si>
    <t>denovo571</t>
  </si>
  <si>
    <t>denovo573</t>
  </si>
  <si>
    <t>denovo575</t>
  </si>
  <si>
    <t>denovo578</t>
  </si>
  <si>
    <t>denovo581</t>
  </si>
  <si>
    <t>denovo585</t>
  </si>
  <si>
    <t>Archaea; __Euryarchaeota; __Archaeoglobi; __Archaeoglobales; __Archaeoglobaceae; __uncultured_archaeon_20b-54</t>
  </si>
  <si>
    <t>denovo586</t>
  </si>
  <si>
    <t>Archaea; __Thaumarchaeota; __Marine_Benthic_Group_B; __uncultured_marine_archaeon; __uncultured_marine_archaeon; __uncultured_marine_archaeon</t>
  </si>
  <si>
    <t>denovo588</t>
  </si>
  <si>
    <t>denovo592</t>
  </si>
  <si>
    <t>denovo593</t>
  </si>
  <si>
    <t>Archaea; __Euryarchaeota; __Halobacteria; __Halobacteriales; __Halobacteriaceae; __Haloarcula</t>
  </si>
  <si>
    <t>denovo595</t>
  </si>
  <si>
    <t>denovo597</t>
  </si>
  <si>
    <t>denovo600</t>
  </si>
  <si>
    <t>denovo601</t>
  </si>
  <si>
    <t>denovo602</t>
  </si>
  <si>
    <t>Archaea; __Thaumarchaeota</t>
  </si>
  <si>
    <t>denovo603</t>
  </si>
  <si>
    <t>denovo604</t>
  </si>
  <si>
    <t>denovo606</t>
  </si>
  <si>
    <t>denovo607</t>
  </si>
  <si>
    <t>denovo611</t>
  </si>
  <si>
    <t>denovo612</t>
  </si>
  <si>
    <t>denovo614</t>
  </si>
  <si>
    <t>denovo616</t>
  </si>
  <si>
    <t>denovo617</t>
  </si>
  <si>
    <t>denovo618</t>
  </si>
  <si>
    <t>denovo621</t>
  </si>
  <si>
    <t>denovo625</t>
  </si>
  <si>
    <t>Archaea; __Euryarchaeota; __Halobacteria; __Halobacteriales; __MSP41; __uncultured_haloarchaeon</t>
  </si>
  <si>
    <t>denovo627</t>
  </si>
  <si>
    <t>denovo628</t>
  </si>
  <si>
    <t>denovo630</t>
  </si>
  <si>
    <t>denovo631</t>
  </si>
  <si>
    <t>denovo632</t>
  </si>
  <si>
    <t>denovo635</t>
  </si>
  <si>
    <t>denovo638</t>
  </si>
  <si>
    <t>denovo639</t>
  </si>
  <si>
    <t>denovo644</t>
  </si>
  <si>
    <t>denovo647</t>
  </si>
  <si>
    <t>Archaea; __Euryarchaeota; __Thermoplasmata; __Thermoplasmatales</t>
  </si>
  <si>
    <t>denovo650</t>
  </si>
  <si>
    <t>denovo651</t>
  </si>
  <si>
    <t>Archaea; __Euryarchaeota; __Methanomicrobia; __Methanosarcinales; __Methanosarcinaceae; __Methanomethylovorans</t>
  </si>
  <si>
    <t>denovo653</t>
  </si>
  <si>
    <t>denovo654</t>
  </si>
  <si>
    <t>denovo657</t>
  </si>
  <si>
    <t>denovo658</t>
  </si>
  <si>
    <t>denovo659</t>
  </si>
  <si>
    <t>denovo661</t>
  </si>
  <si>
    <t>denovo664</t>
  </si>
  <si>
    <t>denovo665</t>
  </si>
  <si>
    <t>Archaea; __Crenarchaeota; __Thermoprotei; __Thermoproteales; __Thermoproteaceae</t>
  </si>
  <si>
    <t>denovo666</t>
  </si>
  <si>
    <t>denovo668</t>
  </si>
  <si>
    <t>denovo670</t>
  </si>
  <si>
    <t>denovo671</t>
  </si>
  <si>
    <t>denovo673</t>
  </si>
  <si>
    <t>Archaea; __Euryarchaeota; __Thermoplasmata; __Thermoplasmatales; __Marine_Group_II; __marine_metagenome</t>
  </si>
  <si>
    <t>denovo682</t>
  </si>
  <si>
    <t>denovo685</t>
  </si>
  <si>
    <t>denovo686</t>
  </si>
  <si>
    <t>denovo688</t>
  </si>
  <si>
    <t>denovo690</t>
  </si>
  <si>
    <t>Archaea; __Thaumarchaeota; __Soil_Crenarchaeotic_Group(SCG); __uncultured_euryarchaeote; __uncultured_euryarchaeote; __uncultured_euryarchaeote</t>
  </si>
  <si>
    <t>denovo691</t>
  </si>
  <si>
    <t>denovo692</t>
  </si>
  <si>
    <t>denovo693</t>
  </si>
  <si>
    <t>Archaea; __Thaumarchaeota; __Marine_Group_I; __uncultured_archaeon; __uncultured_archaeon; __uncultured_archaeon</t>
  </si>
  <si>
    <t>denovo695</t>
  </si>
  <si>
    <t>denovo700</t>
  </si>
  <si>
    <t>denovo701</t>
  </si>
  <si>
    <t>denovo704</t>
  </si>
  <si>
    <t>Archaea; __Euryarchaeota; __Halobacteria; __Halobacteriales; __Miscellaneous_Euryarchaeotic_Group(MEG)</t>
  </si>
  <si>
    <t>denovo707</t>
  </si>
  <si>
    <t>denovo714</t>
  </si>
  <si>
    <t>denovo716</t>
  </si>
  <si>
    <t>Archaea; __Euryarchaeota; __Thermoplasmata; __Thermoplasmatales; __Marine_Benthic_Group_D_and_DHVEG-1; __uncultured_Thermoplasmata_archaeon</t>
  </si>
  <si>
    <t>denovo717</t>
  </si>
  <si>
    <t>denovo723</t>
  </si>
  <si>
    <t>denovo724</t>
  </si>
  <si>
    <t>denovo728</t>
  </si>
  <si>
    <t>denovo729</t>
  </si>
  <si>
    <t>denovo732</t>
  </si>
  <si>
    <t>denovo734</t>
  </si>
  <si>
    <t>denovo736</t>
  </si>
  <si>
    <t>denovo741</t>
  </si>
  <si>
    <t>denovo743</t>
  </si>
  <si>
    <t>denovo748</t>
  </si>
  <si>
    <t>denovo749</t>
  </si>
  <si>
    <t>Archaea; __Crenarchaeota; __Thermoprotei; __Desulfurococcales; __Pyrodictiaceae</t>
  </si>
  <si>
    <t>denovo754</t>
  </si>
  <si>
    <t>denovo755</t>
  </si>
  <si>
    <t>denovo756</t>
  </si>
  <si>
    <t>denovo759</t>
  </si>
  <si>
    <t>denovo765</t>
  </si>
  <si>
    <t>denovo770</t>
  </si>
  <si>
    <t>denovo773</t>
  </si>
  <si>
    <t>denovo774</t>
  </si>
  <si>
    <t>denovo775</t>
  </si>
  <si>
    <t>denovo776</t>
  </si>
  <si>
    <t>denovo777</t>
  </si>
  <si>
    <t>denovo778</t>
  </si>
  <si>
    <t>denovo784</t>
  </si>
  <si>
    <t>denovo785</t>
  </si>
  <si>
    <t>denovo786</t>
  </si>
  <si>
    <t>Archaea; __Euryarchaeota; __Halobacteria; __Halobacteriales; __Halobacteriaceae; __Natronorubrum</t>
  </si>
  <si>
    <t>denovo787</t>
  </si>
  <si>
    <t>denovo788</t>
  </si>
  <si>
    <t>denovo789</t>
  </si>
  <si>
    <t>denovo791</t>
  </si>
  <si>
    <t>denovo794</t>
  </si>
  <si>
    <t>denovo795</t>
  </si>
  <si>
    <t>denovo796</t>
  </si>
  <si>
    <t>denovo797</t>
  </si>
  <si>
    <t>denovo799</t>
  </si>
  <si>
    <t>denovo801</t>
  </si>
  <si>
    <t>denovo802</t>
  </si>
  <si>
    <t>denovo803</t>
  </si>
  <si>
    <t>denovo805</t>
  </si>
  <si>
    <t>denovo809</t>
  </si>
  <si>
    <t>denovo810</t>
  </si>
  <si>
    <t>denovo812</t>
  </si>
  <si>
    <t>denovo817</t>
  </si>
  <si>
    <t>Archaea; __Crenarchaeota; __Thermoprotei; __Desulfurococcales; __Pyrodictiaceae; __Pyrodictium</t>
  </si>
  <si>
    <t>denovo820</t>
  </si>
  <si>
    <t>denovo821</t>
  </si>
  <si>
    <t>denovo824</t>
  </si>
  <si>
    <t>denovo827</t>
  </si>
  <si>
    <t>denovo828</t>
  </si>
  <si>
    <t>denovo830</t>
  </si>
  <si>
    <t>denovo834</t>
  </si>
  <si>
    <t>denovo837</t>
  </si>
  <si>
    <t>denovo840</t>
  </si>
  <si>
    <t>denovo841</t>
  </si>
  <si>
    <t>denovo842</t>
  </si>
  <si>
    <t>denovo846</t>
  </si>
  <si>
    <t>denovo849</t>
  </si>
  <si>
    <t>denovo850</t>
  </si>
  <si>
    <t>denovo851</t>
  </si>
  <si>
    <t>denovo853</t>
  </si>
  <si>
    <t>denovo854</t>
  </si>
  <si>
    <t>denovo856</t>
  </si>
  <si>
    <t>denovo857</t>
  </si>
  <si>
    <t>denovo858</t>
  </si>
  <si>
    <t>denovo860</t>
  </si>
  <si>
    <t>denovo862</t>
  </si>
  <si>
    <t>denovo863</t>
  </si>
  <si>
    <t>denovo864</t>
  </si>
  <si>
    <t>denovo867</t>
  </si>
  <si>
    <t>denovo868</t>
  </si>
  <si>
    <t>denovo873</t>
  </si>
  <si>
    <t>denovo875</t>
  </si>
  <si>
    <t>denovo876</t>
  </si>
  <si>
    <t>Archaea; __Euryarchaeota; __Thermoplasmata; __Thermoplasmatales; __CCA47</t>
  </si>
  <si>
    <t>denovo878</t>
  </si>
  <si>
    <t>Archaea; __Euryarchaeota; __Thermoplasmata; __Thermoplasmatales; __Deep_Sea_Hydrothermal_Vent_Gp_2(DHVEG-2); __uncultured_archaeon_VC2.1_Arc13</t>
  </si>
  <si>
    <t>denovo882</t>
  </si>
  <si>
    <t>denovo891</t>
  </si>
  <si>
    <t>denovo892</t>
  </si>
  <si>
    <t>denovo899</t>
  </si>
  <si>
    <t>denovo902</t>
  </si>
  <si>
    <t>denovo904</t>
  </si>
  <si>
    <t>Archaea; __Euryarchaeota; __Halobacteria; __Halobacteriales; __Halobacteriaceae; __Haloplanus</t>
  </si>
  <si>
    <t>denovo906</t>
  </si>
  <si>
    <t>Archaea; __Thaumarchaeota; __Miscellaneous_Crenarchaeotic_Group</t>
  </si>
  <si>
    <t>denovo908</t>
  </si>
  <si>
    <t>denovo910</t>
  </si>
  <si>
    <t>denovo913</t>
  </si>
  <si>
    <t>denovo914</t>
  </si>
  <si>
    <t>denovo915</t>
  </si>
  <si>
    <t>Archaea; __Euryarchaeota; __Thermoplasmata; __Thermoplasmatales; __Marine_Group_II; __uncultured_marine_group_II_euryarchaeote</t>
  </si>
  <si>
    <t>denovo916</t>
  </si>
  <si>
    <t>denovo919</t>
  </si>
  <si>
    <t>denovo920</t>
  </si>
  <si>
    <t>denovo921</t>
  </si>
  <si>
    <t>denovo923</t>
  </si>
  <si>
    <t>denovo927</t>
  </si>
  <si>
    <t>denovo931</t>
  </si>
  <si>
    <t>denovo932</t>
  </si>
  <si>
    <t>denovo938</t>
  </si>
  <si>
    <t>denovo939</t>
  </si>
  <si>
    <t>denovo944</t>
  </si>
  <si>
    <t>denovo945</t>
  </si>
  <si>
    <t>denovo949</t>
  </si>
  <si>
    <t>denovo950</t>
  </si>
  <si>
    <t>Archaea; __Thaumarchaeota; __FS243A-60; __uncultured_archaeon; __uncultured_archaeon; __uncultured_archaeon</t>
  </si>
  <si>
    <t>denovo951</t>
  </si>
  <si>
    <t>Archaea; __Euryarchaeota; __Methanobacteria; __Methanobacteriales; __Methanobacteriaceae</t>
  </si>
  <si>
    <t>denovo954</t>
  </si>
  <si>
    <t>denovo957</t>
  </si>
  <si>
    <t>denovo958</t>
  </si>
  <si>
    <t>denovo960</t>
  </si>
  <si>
    <t>denovo963</t>
  </si>
  <si>
    <t>denovo965</t>
  </si>
  <si>
    <t>denovo966</t>
  </si>
  <si>
    <t>denovo968</t>
  </si>
  <si>
    <t>denovo980</t>
  </si>
  <si>
    <t>denovo982</t>
  </si>
  <si>
    <t>denovo983</t>
  </si>
  <si>
    <t>denovo985</t>
  </si>
  <si>
    <t>denovo986</t>
  </si>
  <si>
    <t>denovo987</t>
  </si>
  <si>
    <t>denovo991</t>
  </si>
  <si>
    <t>denovo992</t>
  </si>
  <si>
    <t>denovo994</t>
  </si>
  <si>
    <t>denovo996</t>
  </si>
  <si>
    <t>denovo1002</t>
  </si>
  <si>
    <t>denovo1003</t>
  </si>
  <si>
    <t>denovo1005</t>
  </si>
  <si>
    <t>Archaea; __Thaumarchaeota; __Marine_Group_I; __uncultured_crenarchaeote; __uncultured_crenarchaeote; __uncultured_crenarchaeote</t>
  </si>
  <si>
    <t>denovo1010</t>
  </si>
  <si>
    <t>Archaea; __Euryarchaeota; __Thermoplasmata; __Thermoplasmatales; __VC2.1_Arc6; __uncultured_archaeon_VC2.1_Arc6</t>
  </si>
  <si>
    <t>denovo1015</t>
  </si>
  <si>
    <t>denovo1017</t>
  </si>
  <si>
    <t>denovo1020</t>
  </si>
  <si>
    <t>Archaea; __Euryarchaeota; __Halobacteria; __Halobacteriales; __MSP41; __Candidatus_Haloredivivus_sp._G17</t>
  </si>
  <si>
    <t>denovo1021</t>
  </si>
  <si>
    <t>denovo1022</t>
  </si>
  <si>
    <t>denovo1023</t>
  </si>
  <si>
    <t>denovo1025</t>
  </si>
  <si>
    <t>denovo1026</t>
  </si>
  <si>
    <t>Archaea; __Euryarchaeota; __Methanobacteria; __Methanobacteriales; __Methanobacteriaceae; __Methanobacterium</t>
  </si>
  <si>
    <t>denovo1028</t>
  </si>
  <si>
    <t>denovo1034</t>
  </si>
  <si>
    <t>denovo1038</t>
  </si>
  <si>
    <t>denovo1040</t>
  </si>
  <si>
    <t>denovo1046</t>
  </si>
  <si>
    <t>denovo1049</t>
  </si>
  <si>
    <t>Archaea; __Euryarchaeota; __Halobacteria; __Halobacteriales; __Halobacteriaceae; __Candidatus_Halobonum</t>
  </si>
  <si>
    <t>denovo1050</t>
  </si>
  <si>
    <t>denovo1055</t>
  </si>
  <si>
    <t>denovo1059</t>
  </si>
  <si>
    <t>denovo1060</t>
  </si>
  <si>
    <t>denovo1061</t>
  </si>
  <si>
    <t>denovo1062</t>
  </si>
  <si>
    <t>denovo1063</t>
  </si>
  <si>
    <t>denovo1068</t>
  </si>
  <si>
    <t>denovo1069</t>
  </si>
  <si>
    <t>denovo1077</t>
  </si>
  <si>
    <t>denovo1079</t>
  </si>
  <si>
    <t>denovo1082</t>
  </si>
  <si>
    <t>denovo1084</t>
  </si>
  <si>
    <t>Archaea</t>
  </si>
  <si>
    <t>denovo1085</t>
  </si>
  <si>
    <t>denovo1087</t>
  </si>
  <si>
    <t>denovo1088</t>
  </si>
  <si>
    <t>Archaea; __Euryarchaeota; __Halobacteria; __Halobacteriales; __Halobacteriaceae; __Halovenus</t>
  </si>
  <si>
    <t>denovo1089</t>
  </si>
  <si>
    <t>denovo1094</t>
  </si>
  <si>
    <t>denovo1096</t>
  </si>
  <si>
    <t>denovo1099</t>
  </si>
  <si>
    <t>denovo1100</t>
  </si>
  <si>
    <t>denovo1101</t>
  </si>
  <si>
    <t>denovo1105</t>
  </si>
  <si>
    <t>denovo1108</t>
  </si>
  <si>
    <t>denovo1110</t>
  </si>
  <si>
    <t>Archaea; __Thaumarchaeota; __Soil_Crenarchaeotic_Group(SCG); __Unknown_Order; __Unknown_Family; __Candidatus_Nitrososphaera</t>
  </si>
  <si>
    <t>denovo1111</t>
  </si>
  <si>
    <t>denovo1112</t>
  </si>
  <si>
    <t>denovo1116</t>
  </si>
  <si>
    <t>denovo1117</t>
  </si>
  <si>
    <t>denovo1119</t>
  </si>
  <si>
    <t>denovo1120</t>
  </si>
  <si>
    <t>denovo1121</t>
  </si>
  <si>
    <t>denovo1122</t>
  </si>
  <si>
    <t>Archaea; __Euryarchaeota; __Methanococci; __Methanococcales; __Methanocaldococcaceae; __Methanocaldococcus</t>
  </si>
  <si>
    <t>denovo1123</t>
  </si>
  <si>
    <t>denovo1124</t>
  </si>
  <si>
    <t>denovo1125</t>
  </si>
  <si>
    <t>denovo1132</t>
  </si>
  <si>
    <t>Archaea; __Thaumarchaeota; __terrestrial_group; __uncultured_crenarchaeote; __uncultured_crenarchaeote; __uncultured_crenarchaeote</t>
  </si>
  <si>
    <t>denovo1133</t>
  </si>
  <si>
    <t>denovo1135</t>
  </si>
  <si>
    <t>denovo1137</t>
  </si>
  <si>
    <t>denovo1138</t>
  </si>
  <si>
    <t>denovo1139</t>
  </si>
  <si>
    <t>denovo1140</t>
  </si>
  <si>
    <t>denovo1142</t>
  </si>
  <si>
    <t>Archaea; __Euryarchaeota; __Halobacteria; __Halobacteriales; __Deep_Sea_Euryarchaeotic_Group(DSEG)</t>
  </si>
  <si>
    <t>denovo1144</t>
  </si>
  <si>
    <t>denovo1149</t>
  </si>
  <si>
    <t>denovo1150</t>
  </si>
  <si>
    <t>denovo1152</t>
  </si>
  <si>
    <t>denovo1154</t>
  </si>
  <si>
    <t>denovo1156</t>
  </si>
  <si>
    <t>denovo1163</t>
  </si>
  <si>
    <t>denovo1165</t>
  </si>
  <si>
    <t>denovo1166</t>
  </si>
  <si>
    <t>Archaea; __Euryarchaeota; __Halobacteria; __Halobacteriales; __Halobacteriaceae; __Haloquadratum</t>
  </si>
  <si>
    <t>denovo1167</t>
  </si>
  <si>
    <t>Archaea; __Euryarchaeota; __Thermoplasmata; __Thermoplasmatales; __Marine_Benthic_Group_D_and_DHVEG-1</t>
  </si>
  <si>
    <t>denovo1170</t>
  </si>
  <si>
    <t>denovo1174</t>
  </si>
  <si>
    <t>denovo1177</t>
  </si>
  <si>
    <t>denovo1178</t>
  </si>
  <si>
    <t>denovo1179</t>
  </si>
  <si>
    <t>Archaea; __Euryarchaeota; __Halobacteria; __Halobacteriales; __Halobacteriaceae; __uncultured</t>
  </si>
  <si>
    <t>denovo1180</t>
  </si>
  <si>
    <t>denovo1181</t>
  </si>
  <si>
    <t>denovo1185</t>
  </si>
  <si>
    <t>denovo1188</t>
  </si>
  <si>
    <t>denovo1189</t>
  </si>
  <si>
    <t>denovo1193</t>
  </si>
  <si>
    <t>denovo1196</t>
  </si>
  <si>
    <t>denovo1197</t>
  </si>
  <si>
    <t>denovo1199</t>
  </si>
  <si>
    <t>denovo1203</t>
  </si>
  <si>
    <t>denovo1206</t>
  </si>
  <si>
    <t>Archaea; __Euryarchaeota; __Methanomicrobia; __Methanomicrobiales; __Methanospirillaceae; __Methanospirillum</t>
  </si>
  <si>
    <t>denovo1207</t>
  </si>
  <si>
    <t>denovo1208</t>
  </si>
  <si>
    <t>denovo1216</t>
  </si>
  <si>
    <t>denovo1222</t>
  </si>
  <si>
    <t>denovo1225</t>
  </si>
  <si>
    <t>denovo1227</t>
  </si>
  <si>
    <t>denovo1228</t>
  </si>
  <si>
    <t>denovo1231</t>
  </si>
  <si>
    <t>Archaea; __Euryarchaeota; __Halobacteria; __Halobacteriales; __Miscellaneous_Euryarchaeotic_Group(MEG); __uncultured_crenarchaeote</t>
  </si>
  <si>
    <t>denovo1233</t>
  </si>
  <si>
    <t>denovo1238</t>
  </si>
  <si>
    <t>denovo1239</t>
  </si>
  <si>
    <t>denovo1240</t>
  </si>
  <si>
    <t>denovo1244</t>
  </si>
  <si>
    <t>denovo1245</t>
  </si>
  <si>
    <t>denovo1247</t>
  </si>
  <si>
    <t>denovo1253</t>
  </si>
  <si>
    <t>denovo1256</t>
  </si>
  <si>
    <t>denovo1258</t>
  </si>
  <si>
    <t>denovo1259</t>
  </si>
  <si>
    <t>denovo1261</t>
  </si>
  <si>
    <t>denovo1263</t>
  </si>
  <si>
    <t>denovo1264</t>
  </si>
  <si>
    <t>denovo1267</t>
  </si>
  <si>
    <t>denovo1270</t>
  </si>
  <si>
    <t>denovo1272</t>
  </si>
  <si>
    <t>denovo1274</t>
  </si>
  <si>
    <t>denovo1275</t>
  </si>
  <si>
    <t>denovo1276</t>
  </si>
  <si>
    <t>denovo1281</t>
  </si>
  <si>
    <t>denovo1282</t>
  </si>
  <si>
    <t>denovo1284</t>
  </si>
  <si>
    <t>denovo1285</t>
  </si>
  <si>
    <t>denovo1289</t>
  </si>
  <si>
    <t>Archaea; __Korarchaeota; __Korarchaeota_Incertae_Sedis; __Unknown_Order; __Unknown_Family; __Candidatus_Korarchaeum</t>
  </si>
  <si>
    <t>denovo1290</t>
  </si>
  <si>
    <t>Archaea; __Thaumarchaeota; __Marine_Group_I; __uncultured_euryarchaeote; __uncultured_euryarchaeote; __uncultured_euryarchaeote</t>
  </si>
  <si>
    <t>denovo1291</t>
  </si>
  <si>
    <t>Archaea; __Euryarchaeota; __Thermoplasmata; __Z7ME43; __uncultured_archaeon; __uncultured_archaeon</t>
  </si>
  <si>
    <t>denovo1293</t>
  </si>
  <si>
    <t>denovo1296</t>
  </si>
  <si>
    <t>Archaea; __Euryarchaeota; __Halobacteria; __Halobacteriales; __Halobacteriaceae; __Halogranum</t>
  </si>
  <si>
    <t>denovo1301</t>
  </si>
  <si>
    <t>denovo1309</t>
  </si>
  <si>
    <t>denovo1311</t>
  </si>
  <si>
    <t>denovo1313</t>
  </si>
  <si>
    <t>denovo1314</t>
  </si>
  <si>
    <t>denovo1319</t>
  </si>
  <si>
    <t>denovo1325</t>
  </si>
  <si>
    <t>denovo1326</t>
  </si>
  <si>
    <t>Archaea; __Euryarchaeota; __Methanomicrobia; __Methanomicrobiales; __WCHA2-08; __uncultured_Methanomicrobiales_archaeon</t>
  </si>
  <si>
    <t>denovo1327</t>
  </si>
  <si>
    <t>denovo1329</t>
  </si>
  <si>
    <t>denovo1334</t>
  </si>
  <si>
    <t>denovo1338</t>
  </si>
  <si>
    <t>denovo1341</t>
  </si>
  <si>
    <t>denovo1342</t>
  </si>
  <si>
    <t>denovo1346</t>
  </si>
  <si>
    <t>denovo1348</t>
  </si>
  <si>
    <t>denovo1349</t>
  </si>
  <si>
    <t>denovo1350</t>
  </si>
  <si>
    <t>denovo1351</t>
  </si>
  <si>
    <t>denovo1352</t>
  </si>
  <si>
    <t>denovo1353</t>
  </si>
  <si>
    <t>denovo1355</t>
  </si>
  <si>
    <t>denovo1356</t>
  </si>
  <si>
    <t>denovo1358</t>
  </si>
  <si>
    <t>denovo1360</t>
  </si>
  <si>
    <t>denovo1362</t>
  </si>
  <si>
    <t>denovo1365</t>
  </si>
  <si>
    <t>Archaea; __Euryarchaeota; __Thermoplasmata; __Thermoplasmatales; __Marine_Benthic_Group_D_and_DHVEG-1; __uncultured_euryarchaeote</t>
  </si>
  <si>
    <t>denovo1366</t>
  </si>
  <si>
    <t>denovo1372</t>
  </si>
  <si>
    <t>Archaea; __Euryarchaeota; __Methanomicrobia; __Methanomicrobiales; __Methanoregulaceae; __Methanosphaerula</t>
  </si>
  <si>
    <t>denovo1375</t>
  </si>
  <si>
    <t>denovo1378</t>
  </si>
  <si>
    <t>denovo1383</t>
  </si>
  <si>
    <t>denovo1384</t>
  </si>
  <si>
    <t>denovo1388</t>
  </si>
  <si>
    <t>denovo1391</t>
  </si>
  <si>
    <t>Archaea; __Thaumarchaeota; __Soil_Crenarchaeotic_Group(SCG)</t>
  </si>
  <si>
    <t>denovo1393</t>
  </si>
  <si>
    <t>denovo1395</t>
  </si>
  <si>
    <t>denovo1399</t>
  </si>
  <si>
    <t>denovo1400</t>
  </si>
  <si>
    <t>denovo1404</t>
  </si>
  <si>
    <t>denovo1407</t>
  </si>
  <si>
    <t>denovo1408</t>
  </si>
  <si>
    <t>denovo1410</t>
  </si>
  <si>
    <t>denovo1412</t>
  </si>
  <si>
    <t>denovo1413</t>
  </si>
  <si>
    <t>denovo1421</t>
  </si>
  <si>
    <t>denovo1424</t>
  </si>
  <si>
    <t>denovo1425</t>
  </si>
  <si>
    <t>denovo1431</t>
  </si>
  <si>
    <t>denovo1432</t>
  </si>
  <si>
    <t>denovo1434</t>
  </si>
  <si>
    <t>denovo1437</t>
  </si>
  <si>
    <t>denovo1438</t>
  </si>
  <si>
    <t>denovo1440</t>
  </si>
  <si>
    <t>denovo1445</t>
  </si>
  <si>
    <t>Archaea; __Euryarchaeota; __Thermococci; __Thermococcales; __Thermococcaceae; __Pyrococcus</t>
  </si>
  <si>
    <t>denovo1447</t>
  </si>
  <si>
    <t>denovo1450</t>
  </si>
  <si>
    <t>Archaea; __Euryarchaeota; __Halobacteria; __Halobacteriales; __Halobacteriaceae; __Halomarina</t>
  </si>
  <si>
    <t>denovo1454</t>
  </si>
  <si>
    <t>denovo1457</t>
  </si>
  <si>
    <t>denovo1458</t>
  </si>
  <si>
    <t>denovo1459</t>
  </si>
  <si>
    <t>denovo1460</t>
  </si>
  <si>
    <t>denovo1471</t>
  </si>
  <si>
    <t>denovo1473</t>
  </si>
  <si>
    <t>denovo1474</t>
  </si>
  <si>
    <t>denovo1475</t>
  </si>
  <si>
    <t>Archaea; __Euryarchaeota; __Thermoplasmata; __Thermoplasmatales; __Marine_Group_III; __uncultured_marine_euryarchaeote_DH148-W24</t>
  </si>
  <si>
    <t>denovo1477</t>
  </si>
  <si>
    <t>denovo1478</t>
  </si>
  <si>
    <t>Archaea; __Thaumarchaeota; __Miscellaneous_Crenarchaeotic_Group; __uncultured_crenarchaeote; __uncultured_crenarchaeote; __uncultured_crenarchaeote</t>
  </si>
  <si>
    <t>denovo1481</t>
  </si>
  <si>
    <t>denovo1482</t>
  </si>
  <si>
    <t>denovo1483</t>
  </si>
  <si>
    <t>denovo1485</t>
  </si>
  <si>
    <t>denovo1489</t>
  </si>
  <si>
    <t>denovo1490</t>
  </si>
  <si>
    <t>denovo1497</t>
  </si>
  <si>
    <t>denovo1499</t>
  </si>
  <si>
    <t>Archaea; __Euryarchaeota; __Halobacteria; __Halobacteriales; __Halobacteriaceae; __Halomicrobium</t>
  </si>
  <si>
    <t>denovo1500</t>
  </si>
  <si>
    <t>denovo1502</t>
  </si>
  <si>
    <t>denovo1506</t>
  </si>
  <si>
    <t>denovo1509</t>
  </si>
  <si>
    <t>denovo1512</t>
  </si>
  <si>
    <t>denovo1513</t>
  </si>
  <si>
    <t>denovo1514</t>
  </si>
  <si>
    <t>denovo1518</t>
  </si>
  <si>
    <t>denovo1519</t>
  </si>
  <si>
    <t>denovo1520</t>
  </si>
  <si>
    <t>denovo1521</t>
  </si>
  <si>
    <t>denovo1523</t>
  </si>
  <si>
    <t>denovo1524</t>
  </si>
  <si>
    <t>denovo1525</t>
  </si>
  <si>
    <t>denovo1526</t>
  </si>
  <si>
    <t>denovo1528</t>
  </si>
  <si>
    <t>denovo1529</t>
  </si>
  <si>
    <t>denovo1531</t>
  </si>
  <si>
    <t>denovo1533</t>
  </si>
  <si>
    <t>denovo1536</t>
  </si>
  <si>
    <t>denovo1544</t>
  </si>
  <si>
    <t>denovo1545</t>
  </si>
  <si>
    <t>denovo1548</t>
  </si>
  <si>
    <t>denovo1553</t>
  </si>
  <si>
    <t>denovo1554</t>
  </si>
  <si>
    <t>denovo1556</t>
  </si>
  <si>
    <t>Archaea; __Euryarchaeota; __Methanomicrobia; __Methanosarcinales; __Methanosarcinaceae; __Methanimicrococcus</t>
  </si>
  <si>
    <t>denovo1557</t>
  </si>
  <si>
    <t>denovo1558</t>
  </si>
  <si>
    <t>denovo1559</t>
  </si>
  <si>
    <t>denovo1560</t>
  </si>
  <si>
    <t>denovo1561</t>
  </si>
  <si>
    <t>denovo1562</t>
  </si>
  <si>
    <t>Archaea; __Euryarchaeota; __Halobacteria; __Halobacteriales; __Deep_Sea_Euryarchaeotic_Group(DSEG); __uncultured_euryarchaeote</t>
  </si>
  <si>
    <t>denovo1566</t>
  </si>
  <si>
    <t>denovo1569</t>
  </si>
  <si>
    <t>denovo1572</t>
  </si>
  <si>
    <t>denovo1573</t>
  </si>
  <si>
    <t>denovo1574</t>
  </si>
  <si>
    <t>denovo1576</t>
  </si>
  <si>
    <t>denovo1577</t>
  </si>
  <si>
    <t>denovo1581</t>
  </si>
  <si>
    <t>denovo1582</t>
  </si>
  <si>
    <t>denovo1586</t>
  </si>
  <si>
    <t>denovo1588</t>
  </si>
  <si>
    <t>denovo1590</t>
  </si>
  <si>
    <t>denovo1591</t>
  </si>
  <si>
    <t>denovo1593</t>
  </si>
  <si>
    <t>denovo1597</t>
  </si>
  <si>
    <t>denovo1599</t>
  </si>
  <si>
    <t>Archaea; __Euryarchaeota; __Methanomicrobia; __Methanomicrobiales; __Methanoregulaceae; __Methanoregula</t>
  </si>
  <si>
    <t>denovo1602</t>
  </si>
  <si>
    <t>denovo1603</t>
  </si>
  <si>
    <t>denovo1606</t>
  </si>
  <si>
    <t>denovo1608</t>
  </si>
  <si>
    <t>denovo1609</t>
  </si>
  <si>
    <t>denovo1610</t>
  </si>
  <si>
    <t>denovo1611</t>
  </si>
  <si>
    <t>denovo1612</t>
  </si>
  <si>
    <t>denovo1616</t>
  </si>
  <si>
    <t>denovo1617</t>
  </si>
  <si>
    <t>denovo1618</t>
  </si>
  <si>
    <t>denovo1619</t>
  </si>
  <si>
    <t>denovo1622</t>
  </si>
  <si>
    <t>denovo1625</t>
  </si>
  <si>
    <t>denovo1627</t>
  </si>
  <si>
    <t>denovo1630</t>
  </si>
  <si>
    <t>denovo1632</t>
  </si>
  <si>
    <t>Archaea; __Thaumarchaeota; __Soil_Crenarchaeotic_Group(SCG); __uncultured_archaeon; __uncultured_archaeon; __uncultured_archaeon</t>
  </si>
  <si>
    <t>denovo1633</t>
  </si>
  <si>
    <t>denovo1637</t>
  </si>
  <si>
    <t>denovo1638</t>
  </si>
  <si>
    <t>denovo1642</t>
  </si>
  <si>
    <t>denovo1648</t>
  </si>
  <si>
    <t>denovo1649</t>
  </si>
  <si>
    <t>denovo1650</t>
  </si>
  <si>
    <t>denovo1651</t>
  </si>
  <si>
    <t>denovo1652</t>
  </si>
  <si>
    <t>denovo1655</t>
  </si>
  <si>
    <t>denovo1656</t>
  </si>
  <si>
    <t>denovo1658</t>
  </si>
  <si>
    <t>denovo1659</t>
  </si>
  <si>
    <t>denovo1660</t>
  </si>
  <si>
    <t>Archaea; __Crenarchaeota; __Thermoprotei; __Desulfurococcales; __Desulfurococcaceae; __Ignisphaera</t>
  </si>
  <si>
    <t>denovo1662</t>
  </si>
  <si>
    <t>denovo1663</t>
  </si>
  <si>
    <t>denovo1664</t>
  </si>
  <si>
    <t>denovo1665</t>
  </si>
  <si>
    <t>denovo1666</t>
  </si>
  <si>
    <t>denovo1668</t>
  </si>
  <si>
    <t>denovo1672</t>
  </si>
  <si>
    <t>denovo1673</t>
  </si>
  <si>
    <t>denovo1674</t>
  </si>
  <si>
    <t>denovo1675</t>
  </si>
  <si>
    <t>Archaea; __Euryarchaeota; __Thermococci; __Thermococcales; __Thermococcaceae; __Palaeococcus</t>
  </si>
  <si>
    <t>denovo1676</t>
  </si>
  <si>
    <t>denovo1679</t>
  </si>
  <si>
    <t>denovo1680</t>
  </si>
  <si>
    <t>denovo1687</t>
  </si>
  <si>
    <t>denovo1691</t>
  </si>
  <si>
    <t>denovo1694</t>
  </si>
  <si>
    <t>denovo1699</t>
  </si>
  <si>
    <t>denovo1703</t>
  </si>
  <si>
    <t>denovo1706</t>
  </si>
  <si>
    <t>denovo1708</t>
  </si>
  <si>
    <t>denovo1709</t>
  </si>
  <si>
    <t>denovo1711</t>
  </si>
  <si>
    <t>denovo1714</t>
  </si>
  <si>
    <t>denovo1717</t>
  </si>
  <si>
    <t>denovo1724</t>
  </si>
  <si>
    <t>denovo1726</t>
  </si>
  <si>
    <t>denovo1727</t>
  </si>
  <si>
    <t>denovo1728</t>
  </si>
  <si>
    <t>denovo1733</t>
  </si>
  <si>
    <t>denovo1735</t>
  </si>
  <si>
    <t>denovo1736</t>
  </si>
  <si>
    <t>denovo1737</t>
  </si>
  <si>
    <t>denovo1738</t>
  </si>
  <si>
    <t>denovo1739</t>
  </si>
  <si>
    <t>denovo1745</t>
  </si>
  <si>
    <t>Archaea; __Thaumarchaeota; __Marine_Benthic_Group_B; __uncultured_euryarchaeote; __uncultured_euryarchaeote; __uncultured_euryarchaeote</t>
  </si>
  <si>
    <t>denovo1747</t>
  </si>
  <si>
    <t>denovo1748</t>
  </si>
  <si>
    <t>denovo1749</t>
  </si>
  <si>
    <t>Archaea; __Thaumarchaeota; __Terrestrial_Hot_Spring_Gp(THSCG); __uncultured_euryarchaeote; __uncultured_euryarchaeote; __uncultured_euryarchaeote</t>
  </si>
  <si>
    <t>denovo1751</t>
  </si>
  <si>
    <t>Archaea; __Euryarchaeota; __Thermoplasmata; __Thermoplasmatales; __Marine_Group_II; __uncultured_marine_group_II_euryarchaeote_HF500_30A08</t>
  </si>
  <si>
    <t>denovo1753</t>
  </si>
  <si>
    <t>denovo1756</t>
  </si>
  <si>
    <t>denovo1759</t>
  </si>
  <si>
    <t>denovo1760</t>
  </si>
  <si>
    <t>denovo1761</t>
  </si>
  <si>
    <t>denovo1766</t>
  </si>
  <si>
    <t>denovo1768</t>
  </si>
  <si>
    <t>denovo1769</t>
  </si>
  <si>
    <t>denovo1771</t>
  </si>
  <si>
    <t>denovo1772</t>
  </si>
  <si>
    <t>denovo1776</t>
  </si>
  <si>
    <t>denovo1777</t>
  </si>
  <si>
    <t>denovo1783</t>
  </si>
  <si>
    <t>denovo1786</t>
  </si>
  <si>
    <t>denovo1794</t>
  </si>
  <si>
    <t>denovo1795</t>
  </si>
  <si>
    <t>denovo1799</t>
  </si>
  <si>
    <t>denovo1800</t>
  </si>
  <si>
    <t>denovo1802</t>
  </si>
  <si>
    <t>denovo1803</t>
  </si>
  <si>
    <t>denovo1805</t>
  </si>
  <si>
    <t>denovo1808</t>
  </si>
  <si>
    <t>denovo1810</t>
  </si>
  <si>
    <t>denovo1812</t>
  </si>
  <si>
    <t>denovo1816</t>
  </si>
  <si>
    <t>denovo1820</t>
  </si>
  <si>
    <t>denovo1825</t>
  </si>
  <si>
    <t>denovo1827</t>
  </si>
  <si>
    <t>denovo1830</t>
  </si>
  <si>
    <t>denovo1833</t>
  </si>
  <si>
    <t>Archaea; __Thaumarchaeota; __Marine_Benthic_Group_B; __uncultured_sediment_archaeon; __uncultured_sediment_archaeon; __uncultured_sediment_archaeon</t>
  </si>
  <si>
    <t>denovo1835</t>
  </si>
  <si>
    <t>Archaea; __Euryarchaeota; __Thermococci; __Thermococcales; __Thermococcaceae; __uncultured_archaeon</t>
  </si>
  <si>
    <t>denovo1836</t>
  </si>
  <si>
    <t>denovo1838</t>
  </si>
  <si>
    <t>denovo1840</t>
  </si>
  <si>
    <t>denovo1841</t>
  </si>
  <si>
    <t>denovo1850</t>
  </si>
  <si>
    <t>denovo1852</t>
  </si>
  <si>
    <t>denovo1855</t>
  </si>
  <si>
    <t>denovo1856</t>
  </si>
  <si>
    <t>Archaea; __Euryarchaeota; __Thermoplasmata; __Marine_Benthic_Group_E; __uncultured_archaeon; __uncultured_archaeon</t>
  </si>
  <si>
    <t>denovo1859</t>
  </si>
  <si>
    <t>denovo1861</t>
  </si>
  <si>
    <t>denovo1862</t>
  </si>
  <si>
    <t>denovo1865</t>
  </si>
  <si>
    <t>denovo1867</t>
  </si>
  <si>
    <t>denovo1869</t>
  </si>
  <si>
    <t>denovo1871</t>
  </si>
  <si>
    <t>denovo1874</t>
  </si>
  <si>
    <t>denovo1875</t>
  </si>
  <si>
    <t>denovo1877</t>
  </si>
  <si>
    <t>denovo1879</t>
  </si>
  <si>
    <t>denovo1880</t>
  </si>
  <si>
    <t>denovo1881</t>
  </si>
  <si>
    <t>denovo1887</t>
  </si>
  <si>
    <t>denovo1890</t>
  </si>
  <si>
    <t>denovo1891</t>
  </si>
  <si>
    <t>denovo1892</t>
  </si>
  <si>
    <t>Archaea; __Euryarchaeota; __Thermoplasmata; __Thermoplasmatales; __Terrestrial_Miscellaneous_Gp(TMEG); __uncultured_archaeon</t>
  </si>
  <si>
    <t>denovo1896</t>
  </si>
  <si>
    <t>denovo1903</t>
  </si>
  <si>
    <t>denovo1905</t>
  </si>
  <si>
    <t>denovo1913</t>
  </si>
  <si>
    <t>denovo1916</t>
  </si>
  <si>
    <t>denovo1918</t>
  </si>
  <si>
    <t>denovo1919</t>
  </si>
  <si>
    <t>denovo1925</t>
  </si>
  <si>
    <t>denovo1926</t>
  </si>
  <si>
    <t>denovo1927</t>
  </si>
  <si>
    <t>denovo1928</t>
  </si>
  <si>
    <t>denovo1930</t>
  </si>
  <si>
    <t>denovo1933</t>
  </si>
  <si>
    <t>denovo1934</t>
  </si>
  <si>
    <t>denovo1936</t>
  </si>
  <si>
    <t>denovo1937</t>
  </si>
  <si>
    <t>denovo1938</t>
  </si>
  <si>
    <t>denovo1940</t>
  </si>
  <si>
    <t>denovo1943</t>
  </si>
  <si>
    <t>denovo1944</t>
  </si>
  <si>
    <t>denovo1946</t>
  </si>
  <si>
    <t>denovo1948</t>
  </si>
  <si>
    <t>denovo1953</t>
  </si>
  <si>
    <t>denovo1954</t>
  </si>
  <si>
    <t>denovo1955</t>
  </si>
  <si>
    <t>denovo1961</t>
  </si>
  <si>
    <t>Archaea; __Euryarchaeota; __Thermoplasmata; __Thermoplasmatales; __VC2.1_Arc6; __uncultured_sediment_archaeon</t>
  </si>
  <si>
    <t>denovo1965</t>
  </si>
  <si>
    <t>denovo1972</t>
  </si>
  <si>
    <t>denovo1974</t>
  </si>
  <si>
    <t>denovo1976</t>
  </si>
  <si>
    <t>denovo1977</t>
  </si>
  <si>
    <t>denovo1981</t>
  </si>
  <si>
    <t>denovo1982</t>
  </si>
  <si>
    <t>denovo1983</t>
  </si>
  <si>
    <t>denovo1985</t>
  </si>
  <si>
    <t>denovo1987</t>
  </si>
  <si>
    <t>denovo1988</t>
  </si>
  <si>
    <t>denovo1989</t>
  </si>
  <si>
    <t>denovo1990</t>
  </si>
  <si>
    <t>denovo1993</t>
  </si>
  <si>
    <t>denovo1995</t>
  </si>
  <si>
    <t>denovo1998</t>
  </si>
  <si>
    <t>denovo2001</t>
  </si>
  <si>
    <t>denovo2002</t>
  </si>
  <si>
    <t>denovo2004</t>
  </si>
  <si>
    <t>denovo2006</t>
  </si>
  <si>
    <t>denovo2007</t>
  </si>
  <si>
    <t>denovo2009</t>
  </si>
  <si>
    <t>denovo2010</t>
  </si>
  <si>
    <t>denovo2011</t>
  </si>
  <si>
    <t>denovo2012</t>
  </si>
  <si>
    <t>denovo2017</t>
  </si>
  <si>
    <t>denovo2018</t>
  </si>
  <si>
    <t>Archaea; __Euryarchaeota; __Halobacteria; __Halobacteriales; __Halobacteriaceae; __Natronomonas</t>
  </si>
  <si>
    <t>denovo2023</t>
  </si>
  <si>
    <t>denovo2026</t>
  </si>
  <si>
    <t>denovo2027</t>
  </si>
  <si>
    <t>denovo2028</t>
  </si>
  <si>
    <t>denovo2030</t>
  </si>
  <si>
    <t>denovo2031</t>
  </si>
  <si>
    <t>denovo2037</t>
  </si>
  <si>
    <t>denovo2038</t>
  </si>
  <si>
    <t>denovo2040</t>
  </si>
  <si>
    <t>denovo2046</t>
  </si>
  <si>
    <t>denovo2048</t>
  </si>
  <si>
    <t>denovo2050</t>
  </si>
  <si>
    <t>denovo2051</t>
  </si>
  <si>
    <t>denovo2052</t>
  </si>
  <si>
    <t>Archaea; __Euryarchaeota; __Thermoplasmata; __Thermoplasmatales; __Marine_Group_II; __uncultured_marine_group_II_euryarchaeote_HF130_88G10</t>
  </si>
  <si>
    <t>denovo2053</t>
  </si>
  <si>
    <t>denovo2054</t>
  </si>
  <si>
    <t>denovo2055</t>
  </si>
  <si>
    <t>denovo2057</t>
  </si>
  <si>
    <t>Archaea; __Euryarchaeota; __Methanomicrobia; __Methanosarcinales; __Methanosarcinaceae; __Methanolobus</t>
  </si>
  <si>
    <t>denovo2058</t>
  </si>
  <si>
    <t>denovo2059</t>
  </si>
  <si>
    <t>denovo2061</t>
  </si>
  <si>
    <t>denovo2065</t>
  </si>
  <si>
    <t>denovo2067</t>
  </si>
  <si>
    <t>denovo2068</t>
  </si>
  <si>
    <t>denovo2069</t>
  </si>
  <si>
    <t>denovo2073</t>
  </si>
  <si>
    <t>denovo2076</t>
  </si>
  <si>
    <t>denovo2077</t>
  </si>
  <si>
    <t>denovo2082</t>
  </si>
  <si>
    <t>denovo2083</t>
  </si>
  <si>
    <t>denovo2084</t>
  </si>
  <si>
    <t>denovo2085</t>
  </si>
  <si>
    <t>Archaea; __Thaumarchaeota; __terrestrial_group</t>
  </si>
  <si>
    <t>denovo2089</t>
  </si>
  <si>
    <t>denovo2091</t>
  </si>
  <si>
    <t>denovo2095</t>
  </si>
  <si>
    <t>denovo2098</t>
  </si>
  <si>
    <t>Archaea; __Euryarchaeota; __Halobacteria; __Halobacteriales; __Miscellaneous_Euryarchaeotic_Group(MEG); __mine_drainage_metagenome</t>
  </si>
  <si>
    <t>denovo2099</t>
  </si>
  <si>
    <t>denovo2111</t>
  </si>
  <si>
    <t>denovo2112</t>
  </si>
  <si>
    <t>Archaea; __Euryarchaeota; __Thermoplasmata; __Thermoplasmatales; __Deep_Sea_Hydrothermal_Vent_Gp_2(DHVEG-2); __uncultured_euryarchaeote_Alv-FOS1</t>
  </si>
  <si>
    <t>denovo2117</t>
  </si>
  <si>
    <t>denovo2118</t>
  </si>
  <si>
    <t>denovo2122</t>
  </si>
  <si>
    <t>denovo2125</t>
  </si>
  <si>
    <t>denovo2126</t>
  </si>
  <si>
    <t>denovo2127</t>
  </si>
  <si>
    <t>denovo2131</t>
  </si>
  <si>
    <t>Archaea; __Thaumarchaeota; __Sc-EA05; __uncultured_archaeon; __uncultured_archaeon; __uncultured_archaeon</t>
  </si>
  <si>
    <t>denovo2134</t>
  </si>
  <si>
    <t>denovo2135</t>
  </si>
  <si>
    <t>denovo2136</t>
  </si>
  <si>
    <t>denovo2140</t>
  </si>
  <si>
    <t>denovo2141</t>
  </si>
  <si>
    <t>denovo2142</t>
  </si>
  <si>
    <t>denovo2143</t>
  </si>
  <si>
    <t>denovo2146</t>
  </si>
  <si>
    <t>denovo2149</t>
  </si>
  <si>
    <t>denovo2160</t>
  </si>
  <si>
    <t>denovo2161</t>
  </si>
  <si>
    <t>denovo2162</t>
  </si>
  <si>
    <t>denovo2165</t>
  </si>
  <si>
    <t>Archaea; __Thaumarchaeota; __Miscellaneous_Crenarchaeotic_Group; __uncultured_sediment_archaeon; __uncultured_sediment_archaeon; __uncultured_sediment_archaeon</t>
  </si>
  <si>
    <t>denovo2167</t>
  </si>
  <si>
    <t>denovo2170</t>
  </si>
  <si>
    <t>denovo2173</t>
  </si>
  <si>
    <t>denovo2175</t>
  </si>
  <si>
    <t>denovo2176</t>
  </si>
  <si>
    <t>denovo2179</t>
  </si>
  <si>
    <t>denovo2180</t>
  </si>
  <si>
    <t>denovo2182</t>
  </si>
  <si>
    <t>denovo2186</t>
  </si>
  <si>
    <t>denovo2189</t>
  </si>
  <si>
    <t>denovo2190</t>
  </si>
  <si>
    <t>denovo2191</t>
  </si>
  <si>
    <t>denovo2197</t>
  </si>
  <si>
    <t>denovo2199</t>
  </si>
  <si>
    <t>denovo2200</t>
  </si>
  <si>
    <t>denovo2202</t>
  </si>
  <si>
    <t>Archaea; __Thaumarchaeota; __pMC2A209; __uncultured_crenarchaeote; __uncultured_crenarchaeote; __uncultured_crenarchaeote</t>
  </si>
  <si>
    <t>denovo2205</t>
  </si>
  <si>
    <t>denovo2209</t>
  </si>
  <si>
    <t>denovo2210</t>
  </si>
  <si>
    <t>denovo2211</t>
  </si>
  <si>
    <t>denovo2213</t>
  </si>
  <si>
    <t>denovo2217</t>
  </si>
  <si>
    <t>denovo2221</t>
  </si>
  <si>
    <t>denovo2223</t>
  </si>
  <si>
    <t>denovo2224</t>
  </si>
  <si>
    <t>denovo2228</t>
  </si>
  <si>
    <t>denovo2230</t>
  </si>
  <si>
    <t>denovo2234</t>
  </si>
  <si>
    <t>denovo2235</t>
  </si>
  <si>
    <t>denovo2238</t>
  </si>
  <si>
    <t>denovo2242</t>
  </si>
  <si>
    <t>denovo2247</t>
  </si>
  <si>
    <t>denovo2249</t>
  </si>
  <si>
    <t>denovo2250</t>
  </si>
  <si>
    <t>denovo2251</t>
  </si>
  <si>
    <t>denovo2255</t>
  </si>
  <si>
    <t>denovo2257</t>
  </si>
  <si>
    <t>denovo2262</t>
  </si>
  <si>
    <t>denovo2263</t>
  </si>
  <si>
    <t>denovo2264</t>
  </si>
  <si>
    <t>denovo2269</t>
  </si>
  <si>
    <t>denovo2270</t>
  </si>
  <si>
    <t>denovo2272</t>
  </si>
  <si>
    <t>denovo2275</t>
  </si>
  <si>
    <t>denovo2276</t>
  </si>
  <si>
    <t>denovo2277</t>
  </si>
  <si>
    <t>denovo2278</t>
  </si>
  <si>
    <t>denovo2281</t>
  </si>
  <si>
    <t>Archaea; __Euryarchaeota; __Thermoplasmata; __Thermoplasmatales; __Terrestrial_Miscellaneous_Gp(TMEG)</t>
  </si>
  <si>
    <t>denovo2283</t>
  </si>
  <si>
    <t>denovo2284</t>
  </si>
  <si>
    <t>Archaea; __Nanoarchaeota; __Nanoarchaeota_Incertae_Sedis; __Unknown_Order; __Unknown_Family; __Nanoarchaeum</t>
  </si>
  <si>
    <t>denovo2285</t>
  </si>
  <si>
    <t>denovo2289</t>
  </si>
  <si>
    <t>denovo2291</t>
  </si>
  <si>
    <t>denovo2292</t>
  </si>
  <si>
    <t>denovo2295</t>
  </si>
  <si>
    <t>denovo2299</t>
  </si>
  <si>
    <t>denovo2303</t>
  </si>
  <si>
    <t>denovo2307</t>
  </si>
  <si>
    <t>denovo2308</t>
  </si>
  <si>
    <t>denovo2314</t>
  </si>
  <si>
    <t>denovo2317</t>
  </si>
  <si>
    <t>denovo2319</t>
  </si>
  <si>
    <t>denovo2320</t>
  </si>
  <si>
    <t>denovo2322</t>
  </si>
  <si>
    <t>denovo2323</t>
  </si>
  <si>
    <t>denovo2325</t>
  </si>
  <si>
    <t>denovo2326</t>
  </si>
  <si>
    <t>Archaea; __Thaumarchaeota; __Marine_Group_I; __uncultured_sediment_archaeon; __uncultured_sediment_archaeon; __uncultured_sediment_archaeon</t>
  </si>
  <si>
    <t>denovo2329</t>
  </si>
  <si>
    <t>denovo2331</t>
  </si>
  <si>
    <t>denovo2333</t>
  </si>
  <si>
    <t>denovo2334</t>
  </si>
  <si>
    <t>denovo2336</t>
  </si>
  <si>
    <t>denovo2341</t>
  </si>
  <si>
    <t>denovo2350</t>
  </si>
  <si>
    <t>denovo2351</t>
  </si>
  <si>
    <t>denovo2354</t>
  </si>
  <si>
    <t>denovo2356</t>
  </si>
  <si>
    <t>denovo2358</t>
  </si>
  <si>
    <t>denovo2361</t>
  </si>
  <si>
    <t>denovo2363</t>
  </si>
  <si>
    <t>denovo2364</t>
  </si>
  <si>
    <t>denovo2366</t>
  </si>
  <si>
    <t>denovo2367</t>
  </si>
  <si>
    <t>denovo2370</t>
  </si>
  <si>
    <t>denovo2372</t>
  </si>
  <si>
    <t>denovo2373</t>
  </si>
  <si>
    <t>denovo2376</t>
  </si>
  <si>
    <t>denovo2377</t>
  </si>
  <si>
    <t>denovo2379</t>
  </si>
  <si>
    <t>denovo2381</t>
  </si>
  <si>
    <t>denovo2386</t>
  </si>
  <si>
    <t>denovo2390</t>
  </si>
  <si>
    <t>denovo2391</t>
  </si>
  <si>
    <t>denovo2392</t>
  </si>
  <si>
    <t>Archaea; __Euryarchaeota; __Methanomicrobia; __Methanomicrobiales; __Methanomicrobiaceae; __Methanomicrobium</t>
  </si>
  <si>
    <t>denovo2393</t>
  </si>
  <si>
    <t>denovo2395</t>
  </si>
  <si>
    <t>denovo2397</t>
  </si>
  <si>
    <t>denovo2401</t>
  </si>
  <si>
    <t>Archaea; __Euryarchaeota; __Thermoplasmata</t>
  </si>
  <si>
    <t>denovo2403</t>
  </si>
  <si>
    <t>denovo2409</t>
  </si>
  <si>
    <t>denovo2412</t>
  </si>
  <si>
    <t>denovo2414</t>
  </si>
  <si>
    <t>denovo2416</t>
  </si>
  <si>
    <t>denovo2419</t>
  </si>
  <si>
    <t>denovo2426</t>
  </si>
  <si>
    <t>denovo2427</t>
  </si>
  <si>
    <t>denovo2429</t>
  </si>
  <si>
    <t>denovo2431</t>
  </si>
  <si>
    <t>denovo2432</t>
  </si>
  <si>
    <t>denovo2434</t>
  </si>
  <si>
    <t>denovo2437</t>
  </si>
  <si>
    <t>denovo2439</t>
  </si>
  <si>
    <t>denovo2442</t>
  </si>
  <si>
    <t>denovo2444</t>
  </si>
  <si>
    <t>denovo2462</t>
  </si>
  <si>
    <t>Archaea; __Euryarchaeota; __Thermoplasmata; __Thermoplasmatales; __CCA47; __uncultured_euryarchaeote</t>
  </si>
  <si>
    <t>denovo2464</t>
  </si>
  <si>
    <t>denovo2471</t>
  </si>
  <si>
    <t>denovo2473</t>
  </si>
  <si>
    <t>denovo2476</t>
  </si>
  <si>
    <t>denovo2479</t>
  </si>
  <si>
    <t>denovo2482</t>
  </si>
  <si>
    <t>denovo2483</t>
  </si>
  <si>
    <t>denovo2485</t>
  </si>
  <si>
    <t>denovo2487</t>
  </si>
  <si>
    <t>denovo2488</t>
  </si>
  <si>
    <t>denovo2489</t>
  </si>
  <si>
    <t>denovo2490</t>
  </si>
  <si>
    <t>denovo2491</t>
  </si>
  <si>
    <t>denovo2494</t>
  </si>
  <si>
    <t>denovo2495</t>
  </si>
  <si>
    <t>denovo2501</t>
  </si>
  <si>
    <t>denovo2506</t>
  </si>
  <si>
    <t>denovo2507</t>
  </si>
  <si>
    <t>denovo2509</t>
  </si>
  <si>
    <t>denovo2510</t>
  </si>
  <si>
    <t>Archaea; __Thaumarchaeota; __Marine_Group_I; __uncultured_crenarchaeote_4B7; __uncultured_crenarchaeote_4B7; __uncultured_crenarchaeote_4B7</t>
  </si>
  <si>
    <t>denovo2511</t>
  </si>
  <si>
    <t>denovo2512</t>
  </si>
  <si>
    <t>denovo2515</t>
  </si>
  <si>
    <t>Archaea; __Thaumarchaeota; __Marine_Benthic_Group_A; __uncultured_marine_group_I_thaumarchaeote; __uncultured_marine_group_I_thaumarchaeote; __uncultured_marine_group_I_thaumarchaeote</t>
  </si>
  <si>
    <t>denovo2519</t>
  </si>
  <si>
    <t>denovo2521</t>
  </si>
  <si>
    <t>denovo2527</t>
  </si>
  <si>
    <t>denovo2529</t>
  </si>
  <si>
    <t>denovo2531</t>
  </si>
  <si>
    <t>denovo2533</t>
  </si>
  <si>
    <t>denovo2534</t>
  </si>
  <si>
    <t>denovo2536</t>
  </si>
  <si>
    <t>denovo2539</t>
  </si>
  <si>
    <t>denovo2540</t>
  </si>
  <si>
    <t>denovo2543</t>
  </si>
  <si>
    <t>denovo2545</t>
  </si>
  <si>
    <t>denovo2548</t>
  </si>
  <si>
    <t>denovo2549</t>
  </si>
  <si>
    <t>denovo2550</t>
  </si>
  <si>
    <t>denovo2551</t>
  </si>
  <si>
    <t>denovo2552</t>
  </si>
  <si>
    <t>denovo2555</t>
  </si>
  <si>
    <t>denovo2557</t>
  </si>
  <si>
    <t>denovo2559</t>
  </si>
  <si>
    <t>denovo2562</t>
  </si>
  <si>
    <t>denovo2563</t>
  </si>
  <si>
    <t>denovo2565</t>
  </si>
  <si>
    <t>denovo2566</t>
  </si>
  <si>
    <t>denovo2567</t>
  </si>
  <si>
    <t>denovo2569</t>
  </si>
  <si>
    <t>denovo2570</t>
  </si>
  <si>
    <t>denovo2571</t>
  </si>
  <si>
    <t>denovo2572</t>
  </si>
  <si>
    <t>denovo2577</t>
  </si>
  <si>
    <t>denovo2579</t>
  </si>
  <si>
    <t>denovo2581</t>
  </si>
  <si>
    <t>denovo2582</t>
  </si>
  <si>
    <t>denovo2585</t>
  </si>
  <si>
    <t>denovo2587</t>
  </si>
  <si>
    <t>denovo2588</t>
  </si>
  <si>
    <t>Arc;Euryarchaeota</t>
  </si>
  <si>
    <t>Arc;Thaumarchaeota</t>
  </si>
  <si>
    <t>Arc;Crenarchaeota</t>
  </si>
  <si>
    <t>Arc;Korarchaeota</t>
  </si>
  <si>
    <t>Arc;Marine_Hydrothermal_Vent_Group_1(MHVG-1)</t>
  </si>
  <si>
    <t>Arc;Nanoarchaeota</t>
  </si>
  <si>
    <t>Unclassified-Archaea;Other</t>
    <phoneticPr fontId="21" type="noConversion"/>
  </si>
  <si>
    <t>Arc;Euryarchaeota;Methanobacteria</t>
  </si>
  <si>
    <t>Arc;Euryarchaeota;Halobacteria</t>
  </si>
  <si>
    <t>Arc;Euryarchaeota;Methanopyri</t>
  </si>
  <si>
    <t>Arc;Thaumarchaeota;Marine_Group_I</t>
  </si>
  <si>
    <t>Arc;Euryarchaeota;Thermoplasmata</t>
  </si>
  <si>
    <t>Arc;Euryarchaeota;Methanomicrobia</t>
  </si>
  <si>
    <t>Arc;Euryarchaeota;Archaeoglobi</t>
  </si>
  <si>
    <t>Arc;Crenarchaeota;Thermoprotei</t>
  </si>
  <si>
    <t>Arc;Euryarchaeota;Thermococci</t>
  </si>
  <si>
    <t>Arc;Korarchaeota;Korarchaeota_Incertae_Sedis</t>
  </si>
  <si>
    <t>Arc;Thaumarchaeota;Marine_Benthic_Group_B</t>
  </si>
  <si>
    <t>Arc;Thaumarchaeota;pMC2A209</t>
  </si>
  <si>
    <t>Arc;Thaumarchaeota;Soil_Crenarchaeotic_Group(SCG)</t>
  </si>
  <si>
    <t>Arc;Thaumarchaeota;Terrestrial_Hot_Spring_Gp(THSCG)</t>
  </si>
  <si>
    <t>Arc;Marine_Hydrothermal_Vent_Group_1(MHVG-1);uncultured_euryarchaeote</t>
  </si>
  <si>
    <t>Arc;Euryarchaeota;Methanococci</t>
  </si>
  <si>
    <t>Arc;Nanoarchaeota;Nanoarchaeota_Incertae_Sedis</t>
  </si>
  <si>
    <t>Arc;Thaumarchaeota;Sc-EA05</t>
  </si>
  <si>
    <t>Arc;Thaumarchaeota;Miscellaneous_Crenarchaeotic_Group</t>
  </si>
  <si>
    <t>Arc;Thaumarchaeota;terrestrial_group</t>
  </si>
  <si>
    <t>Arc;Thaumarchaeota;Marine_Benthic_Group_A</t>
  </si>
  <si>
    <t>Arc;Thaumarchaeota;FS243A-60</t>
  </si>
  <si>
    <t>Arc;Thaumarchaeota;AK59</t>
  </si>
  <si>
    <t>Arc;Thaumarchaeota;Group_C3</t>
  </si>
  <si>
    <t>Arc;Marine_Hydrothermal_Vent_Group_1(MHVG-1);uncultured_archaeon</t>
  </si>
  <si>
    <t>Arc;Euryarchaeota;Other</t>
  </si>
  <si>
    <t>Arc;Thaumarchaeota;Other</t>
  </si>
  <si>
    <t>Archaea;Other;Other</t>
  </si>
  <si>
    <t>Arc;Euryarchaeota;Methanobacteria;Methanobacteriales</t>
  </si>
  <si>
    <t>Arc;Euryarchaeota;Halobacteria;Halobacteriales</t>
  </si>
  <si>
    <t>Arc;Euryarchaeota;Methanopyri;Methanopyrales</t>
  </si>
  <si>
    <t>Arc;Euryarchaeota;Thermoplasmata;Thermoplasmatales</t>
  </si>
  <si>
    <t>Arc;Euryarchaeota;Methanomicrobia;Methanomicrobiales</t>
  </si>
  <si>
    <t>Arc;Euryarchaeota;Archaeoglobi;Archaeoglobales</t>
  </si>
  <si>
    <t>Arc;Thaumarchaeota;Marine_Group_I;uncultured_marine_archaeon</t>
  </si>
  <si>
    <t>Arc;Euryarchaeota;Thermococci;Thermococcales</t>
  </si>
  <si>
    <t>Arc;Crenarchaeota;Thermoprotei;Desulfurococcales</t>
  </si>
  <si>
    <t>Arc;Crenarchaeota;Thermoprotei;Thermoproteales</t>
  </si>
  <si>
    <t>Arc;Euryarchaeota;Methanomicrobia;Methanosarcinales</t>
  </si>
  <si>
    <t>Arc;Korarchaeota;Korarchaeota_Incertae_Sedis;Unknown_Order</t>
  </si>
  <si>
    <t>Arc;Thaumarchaeota;Marine_Group_I;Unknown_Order</t>
  </si>
  <si>
    <t>Arc;Thaumarchaeota;Marine_Benthic_Group_B;unidentified_archaeon</t>
  </si>
  <si>
    <t>Arc;Thaumarchaeota;pMC2A209;uncultured_archaeon</t>
  </si>
  <si>
    <t>Arc;Thaumarchaeota;Terrestrial_Hot_Spring_Gp(THSCG);uncultured_euryarchaeote</t>
  </si>
  <si>
    <t>Arc;Marine_Hydrothermal_Vent_Group_1(MHVG-1);uncultured_euryarchaeote;uncultured_euryarchaeote</t>
  </si>
  <si>
    <t>Arc;Thaumarchaeota;Marine_Group_I;uncultured_marine_group_I_thaumarchaeote</t>
  </si>
  <si>
    <t>Arc;Thaumarchaeota;Soil_Crenarchaeotic_Group(SCG);Unknown_Order</t>
  </si>
  <si>
    <t>Arc;Thaumarchaeota;Marine_Group_I;uncultured_archaeon</t>
  </si>
  <si>
    <t>Arc;Thaumarchaeota;Marine_Group_I;uncultured_crenarchaeote</t>
  </si>
  <si>
    <t>Arc;Euryarchaeota;Methanococci;Methanococcales</t>
  </si>
  <si>
    <t>Arc;Nanoarchaeota;Nanoarchaeota_Incertae_Sedis;Unknown_Order</t>
  </si>
  <si>
    <t>Arc;Thaumarchaeota;Sc-EA05;uncultured_archaeon</t>
  </si>
  <si>
    <t>Arc;Thaumarchaeota;Marine_Group_I;uncultured_euryarchaeote</t>
  </si>
  <si>
    <t>Arc;Thaumarchaeota;Marine_Group_I;uncultured_crenarchaeote_4B7</t>
  </si>
  <si>
    <t>Arc;Thaumarchaeota;Soil_Crenarchaeotic_Group(SCG);uncultured_crenarchaeote</t>
  </si>
  <si>
    <t>Arc;Thaumarchaeota;Marine_Group_I;uncultured_archaeon_CRA20-0cm</t>
  </si>
  <si>
    <t>Arc;Thaumarchaeota;Marine_Group_I;uncultured_sediment_archaeon</t>
  </si>
  <si>
    <t>Arc;Thaumarchaeota;Marine_Group_I;unidentified_archaeon</t>
  </si>
  <si>
    <t>Arc;Thaumarchaeota;Marine_Benthic_Group_B;uncultured_sediment_archaeon</t>
  </si>
  <si>
    <t>Arc;Thaumarchaeota;Marine_Benthic_Group_B;uncultured_marine_archaeon</t>
  </si>
  <si>
    <t>Arc;Euryarchaeota;Thermoplasmata;20a-9</t>
  </si>
  <si>
    <t>Arc;Thaumarchaeota;Miscellaneous_Crenarchaeotic_Group;uncultured_archaeon</t>
  </si>
  <si>
    <t>Arc;Thaumarchaeota;Soil_Crenarchaeotic_Group(SCG);uncultured_archaeon</t>
  </si>
  <si>
    <t>Arc;Crenarchaeota;Thermoprotei;Fervidicoccales</t>
  </si>
  <si>
    <t>Arc;Thaumarchaeota;Terrestrial_Hot_Spring_Gp(THSCG);Unknown_Order</t>
  </si>
  <si>
    <t>Arc;Thaumarchaeota;pMC2A209;uncultured_crenarchaeote</t>
  </si>
  <si>
    <t>Arc;Thaumarchaeota;Marine_Benthic_Group_A;uncultured_marine_group_I_thaumarchaeote</t>
  </si>
  <si>
    <t>Arc;Thaumarchaeota;Miscellaneous_Crenarchaeotic_Group;uncultured_crenarchaeote</t>
  </si>
  <si>
    <t>Arc;Thaumarchaeota;terrestrial_group;uncultured_crenarchaeote</t>
  </si>
  <si>
    <t>Arc;Thaumarchaeota;FS243A-60;uncultured_archaeon</t>
  </si>
  <si>
    <t>Arc;Thaumarchaeota;Soil_Crenarchaeotic_Group(SCG);uncultured_euryarchaeote</t>
  </si>
  <si>
    <t>Arc;Euryarchaeota;Thermoplasmata;Marine_Benthic_Group_E</t>
  </si>
  <si>
    <t>Arc;Marine_Hydrothermal_Vent_Group_1(MHVG-1);uncultured_archaeon;uncultured_archaeon</t>
  </si>
  <si>
    <t>Arc;Thaumarchaeota;Marine_Group_I;uncultured_marine_crenarchaeote</t>
  </si>
  <si>
    <t>Arc;Thaumarchaeota;Group_C3;uncultured_archaeon</t>
  </si>
  <si>
    <t>Arc;Thaumarchaeota;Marine_Benthic_Group_B;uncultured_archaeon</t>
  </si>
  <si>
    <t>Arc;Thaumarchaeota;Miscellaneous_Crenarchaeotic_Group;uncultured_sediment_archaeon</t>
  </si>
  <si>
    <t>Arc;Thaumarchaeota;Marine_Benthic_Group_B;uncultured_euryarchaeote</t>
  </si>
  <si>
    <t>Arc;Euryarchaeota;Thermoplasmata;Z7ME43</t>
  </si>
  <si>
    <t>Arc;Thaumarchaeota;Marine_Group_I;Other</t>
  </si>
  <si>
    <t>Arc;Euryarchaeota;Other;Other</t>
  </si>
  <si>
    <t>Arc;Thaumarchaeota;Soil_Crenarchaeotic_Group(SCG);Other</t>
  </si>
  <si>
    <t>Arc;Thaumarchaeota;Other;Other</t>
  </si>
  <si>
    <t>Arc;Crenarchaeota;Thermoprotei;Other</t>
  </si>
  <si>
    <t>Arc;Thaumarchaeota;AK59;Other</t>
  </si>
  <si>
    <t>Arc;Thaumarchaeota;Miscellaneous_Crenarchaeotic_Group;Other</t>
  </si>
  <si>
    <t>Arc;Thaumarchaeota;terrestrial_group;Other</t>
  </si>
  <si>
    <t>Arc;Euryarchaeota;Thermoplasmata;Other</t>
  </si>
  <si>
    <t>Archaea;Other;Other;Other</t>
  </si>
  <si>
    <t>Arc;Euryarchaeota;Methanobacteria;Methanobacteriales;Methanobacteriaceae</t>
  </si>
  <si>
    <t>Arc;Euryarchaeota;Halobacteria;Halobacteriales;Deep_Sea_Hydrothermal_Vent_Gp_6(DHVEG-6)</t>
  </si>
  <si>
    <t>Arc;Euryarchaeota;Methanopyri;Methanopyrales;Methanopyraceae</t>
  </si>
  <si>
    <t>Arc;Euryarchaeota;Thermoplasmata;Thermoplasmatales;Deep_Sea_Hydrothermal_Vent_Gp_2(DHVEG-2)</t>
  </si>
  <si>
    <t>Arc;Euryarchaeota;Methanomicrobia;Methanomicrobiales;Methanocorpusculaceae</t>
  </si>
  <si>
    <t>Arc;Euryarchaeota;Archaeoglobi;Archaeoglobales;Archaeoglobaceae</t>
  </si>
  <si>
    <t>Arc;Thaumarchaeota;Marine_Group_I;uncultured_marine_archaeon;uncultured_marine_archaeon</t>
  </si>
  <si>
    <t>Arc;Euryarchaeota;Thermococci;Thermococcales;Thermococcaceae</t>
  </si>
  <si>
    <t>Arc;Crenarchaeota;Thermoprotei;Thermoproteales;Thermoproteaceae</t>
  </si>
  <si>
    <t>Arc;Euryarchaeota;Thermoplasmata;Thermoplasmatales;Thermoplasmatales_Incertae_Sedis</t>
  </si>
  <si>
    <t>Arc;Euryarchaeota;Halobacteria;Halobacteriales;Halobacteriaceae</t>
  </si>
  <si>
    <t>Arc;Crenarchaeota;Thermoprotei;Desulfurococcales;Desulfurococcaceae</t>
  </si>
  <si>
    <t>Arc;Korarchaeota;Korarchaeota_Incertae_Sedis;Unknown_Order;Unknown_Family</t>
  </si>
  <si>
    <t>Arc;Thaumarchaeota;Marine_Group_I;Unknown_Order;Unknown_Family</t>
  </si>
  <si>
    <t>Arc;Euryarchaeota;Thermoplasmata;Thermoplasmatales;Marine_Group_II</t>
  </si>
  <si>
    <t>Arc;Euryarchaeota;Methanomicrobia;Methanosarcinales;Methanosaetaceae</t>
  </si>
  <si>
    <t>Arc;Thaumarchaeota;Marine_Benthic_Group_B;unidentified_archaeon;unidentified_archaeon</t>
  </si>
  <si>
    <t>Arc;Euryarchaeota;Thermoplasmata;Thermoplasmatales;20c-4</t>
  </si>
  <si>
    <t>Arc;Euryarchaeota;Methanomicrobia;Methanosarcinales;Methanosarcinaceae</t>
  </si>
  <si>
    <t>Arc;Crenarchaeota;Thermoprotei;Thermoproteales;Thermofilaceae</t>
  </si>
  <si>
    <t>Arc;Thaumarchaeota;pMC2A209;uncultured_archaeon;uncultured_archaeon</t>
  </si>
  <si>
    <t>Arc;Euryarchaeota;Halobacteria;Halobacteriales;Miscellaneous_Euryarchaeotic_Group(MEG)</t>
  </si>
  <si>
    <t>Arc;Crenarchaeota;Thermoprotei;Desulfurococcales;Pyrodictiaceae</t>
  </si>
  <si>
    <t>Arc;Euryarchaeota;Thermoplasmata;Thermoplasmatales;Marine_Group_III</t>
  </si>
  <si>
    <t>Arc;Thaumarchaeota;Terrestrial_Hot_Spring_Gp(THSCG);uncultured_euryarchaeote;uncultured_euryarchaeote</t>
  </si>
  <si>
    <t>Arc;Marine_Hydrothermal_Vent_Group_1(MHVG-1);uncultured_euryarchaeote;uncultured_euryarchaeote;uncultured_euryarchaeote</t>
  </si>
  <si>
    <t>Arc;Euryarchaeota;Halobacteria;Halobacteriales;Deep_Sea_Euryarchaeotic_Group(DSEG)</t>
  </si>
  <si>
    <t>Arc;Euryarchaeota;Thermoplasmata;Thermoplasmatales;AMOS1A-4113-D04</t>
  </si>
  <si>
    <t>Arc;Thaumarchaeota;Marine_Group_I;uncultured_marine_group_I_thaumarchaeote;uncultured_marine_group_I_thaumarchaeote</t>
  </si>
  <si>
    <t>Arc;Euryarchaeota;Thermoplasmata;Thermoplasmatales;Marine_Benthic_Group_D_and_DHVEG-1</t>
  </si>
  <si>
    <t>Arc;Euryarchaeota;Methanomicrobia;Methanomicrobiales;Methanomicrobiaceae</t>
  </si>
  <si>
    <t>Arc;Thaumarchaeota;Soil_Crenarchaeotic_Group(SCG);Unknown_Order;Unknown_Family</t>
  </si>
  <si>
    <t>Arc;Thaumarchaeota;Marine_Group_I;uncultured_archaeon;uncultured_archaeon</t>
  </si>
  <si>
    <t>Arc;Thaumarchaeota;Marine_Group_I;uncultured_crenarchaeote;uncultured_crenarchaeote</t>
  </si>
  <si>
    <t>Arc;Euryarchaeota;Methanococci;Methanococcales;Methanocaldococcaceae</t>
  </si>
  <si>
    <t>Arc;Nanoarchaeota;Nanoarchaeota_Incertae_Sedis;Unknown_Order;Unknown_Family</t>
  </si>
  <si>
    <t>Arc;Euryarchaeota;Thermoplasmata;Thermoplasmatales;VC2.1_Arc6</t>
  </si>
  <si>
    <t>Arc;Thaumarchaeota;Sc-EA05;uncultured_archaeon;uncultured_archaeon</t>
  </si>
  <si>
    <t>Arc;Euryarchaeota;Methanomicrobia;Methanomicrobiales;Methanoregulaceae</t>
  </si>
  <si>
    <t>Arc;Euryarchaeota;Methanomicrobia;Methanomicrobiales;Methanospirillaceae</t>
  </si>
  <si>
    <t>Arc;Thaumarchaeota;Marine_Group_I;uncultured_euryarchaeote;uncultured_euryarchaeote</t>
  </si>
  <si>
    <t>Arc;Thaumarchaeota;Marine_Group_I;uncultured_crenarchaeote_4B7;uncultured_crenarchaeote_4B7</t>
  </si>
  <si>
    <t>Arc;Thaumarchaeota;Soil_Crenarchaeotic_Group(SCG);uncultured_crenarchaeote;uncultured_crenarchaeote</t>
  </si>
  <si>
    <t>Arc;Thaumarchaeota;Marine_Group_I;uncultured_archaeon_CRA20-0cm;uncultured_archaeon_CRA20-0cm</t>
  </si>
  <si>
    <t>Arc;Thaumarchaeota;Marine_Group_I;uncultured_sediment_archaeon;uncultured_sediment_archaeon</t>
  </si>
  <si>
    <t>Arc;Thaumarchaeota;Marine_Group_I;unidentified_archaeon;unidentified_archaeon</t>
  </si>
  <si>
    <t>Arc;Thaumarchaeota;Marine_Benthic_Group_B;uncultured_sediment_archaeon;uncultured_sediment_archaeon</t>
  </si>
  <si>
    <t>Arc;Thaumarchaeota;Marine_Benthic_Group_B;uncultured_marine_archaeon;uncultured_marine_archaeon</t>
  </si>
  <si>
    <t>Arc;Euryarchaeota;Thermoplasmata;20a-9;uncultured_archaeon</t>
  </si>
  <si>
    <t>Arc;Euryarchaeota;Halobacteria;Halobacteriales;MSP41</t>
  </si>
  <si>
    <t>Arc;Thaumarchaeota;Miscellaneous_Crenarchaeotic_Group;uncultured_archaeon;uncultured_archaeon</t>
  </si>
  <si>
    <t>Arc;Euryarchaeota;Thermoplasmata;Thermoplasmatales;pMC2A24</t>
  </si>
  <si>
    <t>Arc;Thaumarchaeota;Soil_Crenarchaeotic_Group(SCG);uncultured_archaeon;uncultured_archaeon</t>
  </si>
  <si>
    <t>Arc;Crenarchaeota;Thermoprotei;Fervidicoccales;Fervidicoccaceae</t>
  </si>
  <si>
    <t>Arc;Thaumarchaeota;Terrestrial_Hot_Spring_Gp(THSCG);Unknown_Order;Unknown_Family</t>
  </si>
  <si>
    <t>Arc;Thaumarchaeota;pMC2A209;uncultured_crenarchaeote;uncultured_crenarchaeote</t>
  </si>
  <si>
    <t>Arc;Thaumarchaeota;Marine_Benthic_Group_A;uncultured_marine_group_I_thaumarchaeote;uncultured_marine_group_I_thaumarchaeote</t>
  </si>
  <si>
    <t>Arc;Euryarchaeota;Methanomicrobia;Methanomicrobiales;WCHA2-08</t>
  </si>
  <si>
    <t>Arc;Thaumarchaeota;Miscellaneous_Crenarchaeotic_Group;uncultured_crenarchaeote;uncultured_crenarchaeote</t>
  </si>
  <si>
    <t>Arc;Thaumarchaeota;terrestrial_group;uncultured_crenarchaeote;uncultured_crenarchaeote</t>
  </si>
  <si>
    <t>Arc;Thaumarchaeota;FS243A-60;uncultured_archaeon;uncultured_archaeon</t>
  </si>
  <si>
    <t>Arc;Euryarchaeota;Thermoplasmata;Thermoplasmatales;CCA47</t>
  </si>
  <si>
    <t>Arc;Thaumarchaeota;Soil_Crenarchaeotic_Group(SCG);uncultured_euryarchaeote;uncultured_euryarchaeote</t>
  </si>
  <si>
    <t>Arc;Euryarchaeota;Thermoplasmata;Marine_Benthic_Group_E;unidentified_archaeon</t>
  </si>
  <si>
    <t>Arc;Euryarchaeota;Thermoplasmata;Thermoplasmatales;Terrestrial_Miscellaneous_Gp(TMEG)</t>
  </si>
  <si>
    <t>Arc;Marine_Hydrothermal_Vent_Group_1(MHVG-1);uncultured_archaeon;uncultured_archaeon;uncultured_archaeon</t>
  </si>
  <si>
    <t>Arc;Thaumarchaeota;Marine_Group_I;uncultured_marine_crenarchaeote;uncultured_marine_crenarchaeote</t>
  </si>
  <si>
    <t>Arc;Thaumarchaeota;Group_C3;uncultured_archaeon;uncultured_archaeon</t>
  </si>
  <si>
    <t>Arc;Thaumarchaeota;Marine_Benthic_Group_B;uncultured_archaeon;uncultured_archaeon</t>
  </si>
  <si>
    <t>Arc;Thaumarchaeota;terrestrial_group;Other;Other</t>
  </si>
  <si>
    <t>Arc;Thaumarchaeota;Miscellaneous_Crenarchaeotic_Group;uncultured_sediment_archaeon;uncultured_sediment_archaeon</t>
  </si>
  <si>
    <t>Arc;Euryarchaeota;Thermoplasmata;Thermoplasmatales;Other</t>
  </si>
  <si>
    <t>Arc;Euryarchaeota;Thermoplasmata;Other;Other</t>
  </si>
  <si>
    <t>Arc;Thaumarchaeota;Marine_Benthic_Group_B;uncultured_euryarchaeote;uncultured_euryarchaeote</t>
  </si>
  <si>
    <t>Arc;Euryarchaeota;Thermoplasmata;Marine_Benthic_Group_E;uncultured_archaeon</t>
  </si>
  <si>
    <t>Arc;Euryarchaeota;Thermoplasmata;Z7ME43;uncultured_archaeon</t>
  </si>
  <si>
    <t>Arc;Thaumarchaeota;Marine_Group_I;Other;Other</t>
  </si>
  <si>
    <t>Arc;Euryarchaeota;Other;Other;Other</t>
  </si>
  <si>
    <t>Arc;Thaumarchaeota;Soil_Crenarchaeotic_Group(SCG);Other;Other</t>
  </si>
  <si>
    <t>Arc;Euryarchaeota;Halobacteria;Halobacteriales;Other</t>
  </si>
  <si>
    <t>Arc;Thaumarchaeota;Other;Other;Other</t>
  </si>
  <si>
    <t>Arc;Crenarchaeota;Thermoprotei;Other;Other</t>
  </si>
  <si>
    <t>Arc;Crenarchaeota;Thermoprotei;Desulfurococcales;Other</t>
  </si>
  <si>
    <t>Arc;Thaumarchaeota;AK59;Other;Other</t>
  </si>
  <si>
    <t>Arc;Thaumarchaeota;Miscellaneous_Crenarchaeotic_Group;Other;Other</t>
  </si>
  <si>
    <t>Archaea;Other;Other;Other;Other</t>
  </si>
  <si>
    <t>Arc;Euryarchaeota;Methanobacteria;Methanobacteriales;Methanobacteriaceae;Methanobrevibacter</t>
  </si>
  <si>
    <t>Arc;Euryarchaeota;Halobacteria;Halobacteriales;Deep_Sea_Hydrothermal_Vent_Gp_6(DHVEG-6);uncultured_bacterium</t>
  </si>
  <si>
    <t>Arc;Euryarchaeota;Methanopyri;Methanopyrales;Methanopyraceae;Methanopyrus</t>
  </si>
  <si>
    <t>Arc;Euryarchaeota;Methanomicrobia;Methanomicrobiales;Methanocorpusculaceae;Methanocorpusculum</t>
  </si>
  <si>
    <t>Arc;Euryarchaeota;Archaeoglobi;Archaeoglobales;Archaeoglobaceae;uncultured</t>
  </si>
  <si>
    <t>Arc;Euryarchaeota;Thermoplasmata;Thermoplasmatales;Deep_Sea_Hydrothermal_Vent_Gp_2(DHVEG-2);Candidatus_Aciduliprofundum</t>
  </si>
  <si>
    <t>Arc;Euryarchaeota;Halobacteria;Halobacteriales;Deep_Sea_Hydrothermal_Vent_Gp_6(DHVEG-6);Euryarchaeota_archaeon_SCGC_AAA286-E23</t>
  </si>
  <si>
    <t>Arc;Thaumarchaeota;Marine_Group_I;uncultured_marine_archaeon;uncultured_marine_archaeon;uncultured_marine_archaeon</t>
  </si>
  <si>
    <t>Arc;Euryarchaeota;Archaeoglobi;Archaeoglobales;Archaeoglobaceae;uncultured_archaeon</t>
  </si>
  <si>
    <t>Arc;Crenarchaeota;Thermoprotei;Thermoproteales;Thermoproteaceae;uncultured</t>
  </si>
  <si>
    <t>Arc;Euryarchaeota;Thermoplasmata;Thermoplasmatales;Thermoplasmatales_Incertae_Sedis;Candidatus_Methanomethylophilus</t>
  </si>
  <si>
    <t>Arc;Euryarchaeota;Thermococci;Thermococcales;Thermococcaceae;uncultured</t>
  </si>
  <si>
    <t>Arc;Euryarchaeota;Halobacteria;Halobacteriales;Deep_Sea_Hydrothermal_Vent_Gp_6(DHVEG-6);uncultured_euryarchaeote</t>
  </si>
  <si>
    <t>Arc;Crenarchaeota;Thermoprotei;Desulfurococcales;Desulfurococcaceae;uncultured</t>
  </si>
  <si>
    <t>Arc;Euryarchaeota;Thermoplasmata;Thermoplasmatales;Deep_Sea_Hydrothermal_Vent_Gp_2(DHVEG-2);uncultured_archaeon</t>
  </si>
  <si>
    <t>Arc;Euryarchaeota;Halobacteria;Halobacteriales;Halobacteriaceae;Halorubrum</t>
  </si>
  <si>
    <t>Arc;Korarchaeota;Korarchaeota_Incertae_Sedis;Unknown_Order;Unknown_Family;Candidatus_Korarchaeum</t>
  </si>
  <si>
    <t>Arc;Thaumarchaeota;Marine_Group_I;Unknown_Order;Unknown_Family;Candidatus_Nitrosopumilus</t>
  </si>
  <si>
    <t>Arc;Euryarchaeota;Methanomicrobia;Methanosarcinales;Methanosaetaceae;Methanosaeta</t>
  </si>
  <si>
    <t>Arc;Euryarchaeota;Methanobacteria;Methanobacteriales;Methanobacteriaceae;Methanosphaera</t>
  </si>
  <si>
    <t>Arc;Thaumarchaeota;Marine_Benthic_Group_B;unidentified_archaeon;unidentified_archaeon;unidentified_archaeon</t>
  </si>
  <si>
    <t>Arc;Euryarchaeota;Archaeoglobi;Archaeoglobales;Archaeoglobaceae;Archaeoglobus</t>
  </si>
  <si>
    <t>Arc;Euryarchaeota;Thermoplasmata;Thermoplasmatales;Marine_Group_II;uncultured_marine_group_II_euryarchaeote_HF500_30A08</t>
  </si>
  <si>
    <t>Arc;Euryarchaeota;Halobacteria;Halobacteriales;Halobacteriaceae;Halonotius</t>
  </si>
  <si>
    <t>Arc;Euryarchaeota;Thermoplasmata;Thermoplasmatales;Marine_Group_II;uncultured_marine_archaeon</t>
  </si>
  <si>
    <t>Arc;Euryarchaeota;Halobacteria;Halobacteriales;Deep_Sea_Hydrothermal_Vent_Gp_6(DHVEG-6);uncultured_crenarchaeote</t>
  </si>
  <si>
    <t>Arc;Euryarchaeota;Halobacteria;Halobacteriales;Deep_Sea_Hydrothermal_Vent_Gp_6(DHVEG-6);unidentified_archaeon</t>
  </si>
  <si>
    <t>Arc;Crenarchaeota;Thermoprotei;Thermoproteales;Thermofilaceae;Thermofilum</t>
  </si>
  <si>
    <t>Arc;Euryarchaeota;Thermoplasmata;Thermoplasmatales;Deep_Sea_Hydrothermal_Vent_Gp_2(DHVEG-2);unidentified_archaeon</t>
  </si>
  <si>
    <t>Arc;Euryarchaeota;Halobacteria;Halobacteriales;Halobacteriaceae;Haloquadratum</t>
  </si>
  <si>
    <t>Arc;Euryarchaeota;Methanomicrobia;Methanosarcinales;Methanosarcinaceae;Methanosarcina</t>
  </si>
  <si>
    <t>Arc;Thaumarchaeota;pMC2A209;uncultured_archaeon;uncultured_archaeon;uncultured_archaeon</t>
  </si>
  <si>
    <t>Arc;Crenarchaeota;Thermoprotei;Desulfurococcales;Pyrodictiaceae;uncultured</t>
  </si>
  <si>
    <t>Arc;Euryarchaeota;Halobacteria;Halobacteriales;Deep_Sea_Hydrothermal_Vent_Gp_6(DHVEG-6);uncultured_archaeon</t>
  </si>
  <si>
    <t>Arc;Thaumarchaeota;Terrestrial_Hot_Spring_Gp(THSCG);uncultured_euryarchaeote;uncultured_euryarchaeote;uncultured_euryarchaeote</t>
  </si>
  <si>
    <t>Arc;Marine_Hydrothermal_Vent_Group_1(MHVG-1);uncultured_euryarchaeote;uncultured_euryarchaeote;uncultured_euryarchaeote;uncultured_euryarchaeote</t>
  </si>
  <si>
    <t>Arc;Euryarchaeota;Thermococci;Thermococcales;Thermococcaceae;Thermococcus</t>
  </si>
  <si>
    <t>Arc;Euryarchaeota;Thermoplasmata;Thermoplasmatales;Marine_Group_III;uncultured_marine_archaeon</t>
  </si>
  <si>
    <t>Arc;Euryarchaeota;Halobacteria;Halobacteriales;Halobacteriaceae;Halobellus</t>
  </si>
  <si>
    <t>Arc;Euryarchaeota;Halobacteria;Halobacteriales;Deep_Sea_Euryarchaeotic_Group(DSEG);uncultured_archaeon</t>
  </si>
  <si>
    <t>Arc;Euryarchaeota;Methanobacteria;Methanobacteriales;Methanobacteriaceae;Methanobacterium</t>
  </si>
  <si>
    <t>Arc;Euryarchaeota;Methanobacteria;Methanobacteriales;Methanobacteriaceae;uncultured</t>
  </si>
  <si>
    <t>Arc;Crenarchaeota;Thermoprotei;Desulfurococcales;Desulfurococcaceae;Staphylothermus</t>
  </si>
  <si>
    <t>Arc;Euryarchaeota;Methanomicrobia;Methanosarcinales;Methanosarcinaceae;Methanolobus</t>
  </si>
  <si>
    <t>Arc;Euryarchaeota;Halobacteria;Halobacteriales;Deep_Sea_Euryarchaeotic_Group(DSEG);unidentified_archaeon</t>
  </si>
  <si>
    <t>Arc;Euryarchaeota;Halobacteria;Halobacteriales;Halobacteriaceae;Halomarina</t>
  </si>
  <si>
    <t>Arc;Thaumarchaeota;Marine_Group_I;uncultured_marine_group_I_thaumarchaeote;uncultured_marine_group_I_thaumarchaeote;uncultured_marine_group_I_thaumarchaeote</t>
  </si>
  <si>
    <t>Arc;Euryarchaeota;Thermoplasmata;Thermoplasmatales;Marine_Benthic_Group_D_and_DHVEG-1;uncultured_Thermoplasmata_archaeon</t>
  </si>
  <si>
    <t>Arc;Euryarchaeota;Halobacteria;Halobacteriales;Halobacteriaceae;Halogranum</t>
  </si>
  <si>
    <t>Arc;Euryarchaeota;Methanomicrobia;Methanomicrobiales;Methanomicrobiaceae;Methanomicrobium</t>
  </si>
  <si>
    <t>Arc;Euryarchaeota;Thermoplasmata;Thermoplasmatales;AMOS1A-4113-D04;uncultured_archaeon</t>
  </si>
  <si>
    <t>Arc;Euryarchaeota;Halobacteria;Halobacteriales;Miscellaneous_Euryarchaeotic_Group(MEG);uncultured_euryarchaeote</t>
  </si>
  <si>
    <t>Arc;Euryarchaeota;Halobacteria;Halobacteriales;Miscellaneous_Euryarchaeotic_Group(MEG);unidentified_archaeon</t>
  </si>
  <si>
    <t>Arc;Thaumarchaeota;Soil_Crenarchaeotic_Group(SCG);Unknown_Order;Unknown_Family;Candidatus_Nitrososphaera</t>
  </si>
  <si>
    <t>Arc;Euryarchaeota;Halobacteria;Halobacteriales;Halobacteriaceae;Haloplanus</t>
  </si>
  <si>
    <t>Arc;Thaumarchaeota;Marine_Group_I;uncultured_archaeon;uncultured_archaeon;uncultured_archaeon</t>
  </si>
  <si>
    <t>Arc;Thaumarchaeota;Marine_Group_I;uncultured_crenarchaeote;uncultured_crenarchaeote;uncultured_crenarchaeote</t>
  </si>
  <si>
    <t>Arc;Euryarchaeota;Thermoplasmata;Thermoplasmatales;Marine_Group_II;uncultured_marine_group_II_euryarchaeote_HF130_88G10</t>
  </si>
  <si>
    <t>Arc;Euryarchaeota;Methanococci;Methanococcales;Methanocaldococcaceae;Methanocaldococcus</t>
  </si>
  <si>
    <t>Arc;Nanoarchaeota;Nanoarchaeota_Incertae_Sedis;Unknown_Order;Unknown_Family;Nanoarchaeum</t>
  </si>
  <si>
    <t>Arc;Thaumarchaeota;Sc-EA05;uncultured_archaeon;uncultured_archaeon;uncultured_archaeon</t>
  </si>
  <si>
    <t>Arc;Euryarchaeota;Methanomicrobia;Methanomicrobiales;Methanoregulaceae;Methanolinea</t>
  </si>
  <si>
    <t>Arc;Euryarchaeota;Thermoplasmata;Thermoplasmatales;VC2.1_Arc6;uncultured_sediment_archaeon</t>
  </si>
  <si>
    <t>Arc;Euryarchaeota;Thermoplasmata;Thermoplasmatales;Marine_Group_III;uncultured_marine_euryarchaeote_DH148-W24</t>
  </si>
  <si>
    <t>Arc;Euryarchaeota;Methanomicrobia;Methanomicrobiales;Methanospirillaceae;Methanospirillum</t>
  </si>
  <si>
    <t>Arc;Thaumarchaeota;Marine_Group_I;uncultured_euryarchaeote;uncultured_euryarchaeote;uncultured_euryarchaeote</t>
  </si>
  <si>
    <t>Arc;Euryarchaeota;Thermoplasmata;Thermoplasmatales;Marine_Group_II;uncultured_archaeon</t>
  </si>
  <si>
    <t>Arc;Euryarchaeota;Halobacteria;Halobacteriales;Miscellaneous_Euryarchaeotic_Group(MEG);uncultured_archaeon</t>
  </si>
  <si>
    <t>Arc;Crenarchaeota;Thermoprotei;Desulfurococcales;Desulfurococcaceae;Ignisphaera</t>
  </si>
  <si>
    <t>Arc;Euryarchaeota;Thermoplasmata;Thermoplasmatales;Marine_Benthic_Group_D_and_DHVEG-1;uncultured_euryarchaeote</t>
  </si>
  <si>
    <t>Arc;Euryarchaeota;Halobacteria;Halobacteriales;Halobacteriaceae;Haloarcula</t>
  </si>
  <si>
    <t>Arc;Crenarchaeota;Thermoprotei;Desulfurococcales;Pyrodictiaceae;uncultured_archaeon</t>
  </si>
  <si>
    <t>Arc;Thaumarchaeota;Marine_Group_I;uncultured_crenarchaeote_4B7;uncultured_crenarchaeote_4B7;uncultured_crenarchaeote_4B7</t>
  </si>
  <si>
    <t>Arc;Thaumarchaeota;Soil_Crenarchaeotic_Group(SCG);uncultured_crenarchaeote;uncultured_crenarchaeote;uncultured_crenarchaeote</t>
  </si>
  <si>
    <t>Arc;Thaumarchaeota;Marine_Group_I;uncultured_archaeon_CRA20-0cm;uncultured_archaeon_CRA20-0cm;uncultured_archaeon_CRA20-0cm</t>
  </si>
  <si>
    <t>Arc;Thaumarchaeota;Marine_Group_I;uncultured_sediment_archaeon;uncultured_sediment_archaeon;uncultured_sediment_archaeon</t>
  </si>
  <si>
    <t>Arc;Euryarchaeota;Thermoplasmata;Thermoplasmatales;Marine_Group_II;marine_metagenome</t>
  </si>
  <si>
    <t>Arc;Crenarchaeota;Thermoprotei;Desulfurococcales;Desulfurococcaceae;Aeropyrum</t>
  </si>
  <si>
    <t>Arc;Euryarchaeota;Thermococci;Thermococcales;Thermococcaceae;Pyrococcus</t>
  </si>
  <si>
    <t>Arc;Thaumarchaeota;Marine_Group_I;unidentified_archaeon;unidentified_archaeon;unidentified_archaeon</t>
  </si>
  <si>
    <t>Arc;Euryarchaeota;Thermoplasmata;Thermoplasmatales;AMOS1A-4113-D04;uncultured_euryarchaeote</t>
  </si>
  <si>
    <t>Arc;Thaumarchaeota;Marine_Benthic_Group_B;uncultured_sediment_archaeon;uncultured_sediment_archaeon;uncultured_sediment_archaeon</t>
  </si>
  <si>
    <t>Arc;Thaumarchaeota;Marine_Benthic_Group_B;uncultured_marine_archaeon;uncultured_marine_archaeon;uncultured_marine_archaeon</t>
  </si>
  <si>
    <t>Arc;Euryarchaeota;Thermoplasmata;20a-9;uncultured_archaeon;uncultured_archaeon</t>
  </si>
  <si>
    <t>Arc;Euryarchaeota;Halobacteria;Halobacteriales;MSP41;Candidatus_Haloredivivus_sp._G17</t>
  </si>
  <si>
    <t>Arc;Euryarchaeota;Halobacteria;Halobacteriales;Miscellaneous_Euryarchaeotic_Group(MEG);mine_drainage_metagenome</t>
  </si>
  <si>
    <t>Arc;Thaumarchaeota;Miscellaneous_Crenarchaeotic_Group;uncultured_archaeon;uncultured_archaeon;uncultured_archaeon</t>
  </si>
  <si>
    <t>Arc;Euryarchaeota;Thermoplasmata;Thermoplasmatales;20c-4;uncultured_archaeon</t>
  </si>
  <si>
    <t>Arc;Euryarchaeota;Thermoplasmata;Thermoplasmatales;pMC2A24;unidentified_archaeon</t>
  </si>
  <si>
    <t>Arc;Euryarchaeota;Halobacteria;Halobacteriales;Halobacteriaceae;Candidatus_Halobonum</t>
  </si>
  <si>
    <t>Arc;Thaumarchaeota;Soil_Crenarchaeotic_Group(SCG);uncultured_archaeon;uncultured_archaeon;uncultured_archaeon</t>
  </si>
  <si>
    <t>Arc;Euryarchaeota;Halobacteria;Halobacteriales;Deep_Sea_Euryarchaeotic_Group(DSEG);uncultured_euryarchaeote</t>
  </si>
  <si>
    <t>Arc;Euryarchaeota;Halobacteria;Halobacteriales;Halobacteriaceae;uncultured</t>
  </si>
  <si>
    <t>Arc;Euryarchaeota;Halobacteria;Halobacteriales;MSP41;uncultured_haloarchaeon</t>
  </si>
  <si>
    <t>Arc;Euryarchaeota;Methanomicrobia;Methanosarcinales;Methanosarcinaceae;Methanimicrococcus</t>
  </si>
  <si>
    <t>Arc;Euryarchaeota;Thermoplasmata;Thermoplasmatales;Marine_Group_II;uncultured_marine_group_II_euryarchaeote</t>
  </si>
  <si>
    <t>Arc;Crenarchaeota;Thermoprotei;Fervidicoccales;Fervidicoccaceae;Fervidicoccus</t>
  </si>
  <si>
    <t>Arc;Euryarchaeota;Thermococci;Thermococcales;Thermococcaceae;Palaeococcus</t>
  </si>
  <si>
    <t>Arc;Euryarchaeota;Archaeoglobi;Archaeoglobales;Archaeoglobaceae;uncultured_archaeon_20b-54</t>
  </si>
  <si>
    <t>Arc;Thaumarchaeota;Terrestrial_Hot_Spring_Gp(THSCG);Unknown_Order;Unknown_Family;Candidatus_Caldiarchaeum</t>
  </si>
  <si>
    <t>Arc;Euryarchaeota;Halobacteria;Halobacteriales;Halobacteriaceae;Halovenus</t>
  </si>
  <si>
    <t>Arc;Euryarchaeota;Archaeoglobi;Archaeoglobales;Archaeoglobaceae;Ferroglobus</t>
  </si>
  <si>
    <t>Arc;Thaumarchaeota;pMC2A209;uncultured_crenarchaeote;uncultured_crenarchaeote;uncultured_crenarchaeote</t>
  </si>
  <si>
    <t>Arc;Crenarchaeota;Thermoprotei;Desulfurococcales;Pyrodictiaceae;Pyrodictium</t>
  </si>
  <si>
    <t>Arc;Euryarchaeota;Halobacteria;Halobacteriales;Miscellaneous_Euryarchaeotic_Group(MEG);Candidatus_Iainarchaeum</t>
  </si>
  <si>
    <t>Arc;Thaumarchaeota;Marine_Benthic_Group_A;uncultured_marine_group_I_thaumarchaeote;uncultured_marine_group_I_thaumarchaeote;uncultured_marine_group_I_thaumarchaeote</t>
  </si>
  <si>
    <t>Arc;Euryarchaeota;Methanomicrobia;Methanomicrobiales;WCHA2-08;uncultured_Methanomicrobiales_archaeon</t>
  </si>
  <si>
    <t>Arc;Thaumarchaeota;Miscellaneous_Crenarchaeotic_Group;uncultured_crenarchaeote;uncultured_crenarchaeote;uncultured_crenarchaeote</t>
  </si>
  <si>
    <t>Arc;Thaumarchaeota;terrestrial_group;uncultured_crenarchaeote;uncultured_crenarchaeote;uncultured_crenarchaeote</t>
  </si>
  <si>
    <t>Arc;Thaumarchaeota;FS243A-60;uncultured_archaeon;uncultured_archaeon;uncultured_archaeon</t>
  </si>
  <si>
    <t>Arc;Euryarchaeota;Thermoplasmata;Thermoplasmatales;Deep_Sea_Hydrothermal_Vent_Gp_2(DHVEG-2);uncultured_euryarchaeote</t>
  </si>
  <si>
    <t>Arc;Euryarchaeota;Halobacteria;Halobacteriales;Halobacteriaceae;Halomicrobium</t>
  </si>
  <si>
    <t>Arc;Euryarchaeota;Methanomicrobia;Methanomicrobiales;Methanoregulaceae;Methanoregula</t>
  </si>
  <si>
    <t>Arc;Thaumarchaeota;Soil_Crenarchaeotic_Group(SCG);uncultured_euryarchaeote;uncultured_euryarchaeote;uncultured_euryarchaeote</t>
  </si>
  <si>
    <t>Arc;Euryarchaeota;Thermoplasmata;Marine_Benthic_Group_E;unidentified_archaeon;unidentified_archaeon</t>
  </si>
  <si>
    <t>Arc;Euryarchaeota;Methanomicrobia;Methanomicrobiales;Methanoregulaceae;Methanosphaerula</t>
  </si>
  <si>
    <t>Arc;Euryarchaeota;Thermoplasmata;Thermoplasmatales;VC2.1_Arc6;uncultured_archaeon_VC2.1_Arc6</t>
  </si>
  <si>
    <t>Arc;Crenarchaeota;Thermoprotei;Desulfurococcales;Pyrodictiaceae;uncultured_Desulfurococcales_archaeon</t>
  </si>
  <si>
    <t>Arc;Euryarchaeota;Halobacteria;Halobacteriales;Halobacteriaceae;Natronorubrum</t>
  </si>
  <si>
    <t>Arc;Euryarchaeota;Thermoplasmata;Thermoplasmatales;Deep_Sea_Hydrothermal_Vent_Gp_2(DHVEG-2);uncultured_archaeon_VC2.1_Arc13</t>
  </si>
  <si>
    <t>Arc;Euryarchaeota;Thermoplasmata;Thermoplasmatales;Terrestrial_Miscellaneous_Gp(TMEG);uncultured_archaeon</t>
  </si>
  <si>
    <t>Arc;Euryarchaeota;Halobacteria;Halobacteriales;Miscellaneous_Euryarchaeotic_Group(MEG);uncultured_euryarchaeote_Alv-FOS5</t>
  </si>
  <si>
    <t>Arc;Euryarchaeota;Halobacteria;Halobacteriales;Halobacteriaceae;Natronomonas</t>
  </si>
  <si>
    <t>Arc;Euryarchaeota;Halobacteria;Halobacteriales;Deep_Sea_Euryarchaeotic_Group(DSEG);Candidatus_Aenigmarchaeum</t>
  </si>
  <si>
    <t>Arc;Marine_Hydrothermal_Vent_Group_1(MHVG-1);uncultured_archaeon;uncultured_archaeon;uncultured_archaeon;uncultured_archaeon</t>
  </si>
  <si>
    <t>Arc;Thaumarchaeota;Marine_Group_I;uncultured_marine_crenarchaeote;uncultured_marine_crenarchaeote;uncultured_marine_crenarchaeote</t>
  </si>
  <si>
    <t>Arc;Thaumarchaeota;Group_C3;uncultured_archaeon;uncultured_archaeon;uncultured_archaeon</t>
  </si>
  <si>
    <t>Arc;Crenarchaeota;Thermoprotei;Thermoproteales;Thermoproteaceae;uncultured_archaeon</t>
  </si>
  <si>
    <t>Arc;Thaumarchaeota;Marine_Benthic_Group_B;uncultured_archaeon;uncultured_archaeon;uncultured_archaeon</t>
  </si>
  <si>
    <t>Arc;Euryarchaeota;Methanomicrobia;Methanosarcinales;Methanosarcinaceae;Methanomethylovorans</t>
  </si>
  <si>
    <t>Arc;Euryarchaeota;Archaeoglobi;Archaeoglobales;Archaeoglobaceae;Geoglobus</t>
  </si>
  <si>
    <t>Arc;Crenarchaeota;Thermoprotei;Desulfurococcales;Desulfurococcaceae;uncultured_archaeon</t>
  </si>
  <si>
    <t>Arc;Euryarchaeota;Thermoplasmata;Thermoplasmatales;CCA47;uncultured_euryarchaeote</t>
  </si>
  <si>
    <t>Arc;Euryarchaeota;Thermoplasmata;Thermoplasmatales;Marine_Group_II;uncultured_marine_group_II_euryarchaeote_HF500_56B09</t>
  </si>
  <si>
    <t>Arc;Euryarchaeota;Thermococci;Thermococcales;Thermococcaceae;uncultured_archaeon</t>
  </si>
  <si>
    <t>Arc;Thaumarchaeota;Miscellaneous_Crenarchaeotic_Group;uncultured_sediment_archaeon;uncultured_sediment_archaeon;uncultured_sediment_archaeon</t>
  </si>
  <si>
    <t>Arc;Thaumarchaeota;Marine_Benthic_Group_B;uncultured_euryarchaeote;uncultured_euryarchaeote;uncultured_euryarchaeote</t>
  </si>
  <si>
    <t>Arc;Euryarchaeota;Halobacteria;Halobacteriales;Miscellaneous_Euryarchaeotic_Group(MEG);uncultured_crenarchaeote</t>
  </si>
  <si>
    <t>Arc;Euryarchaeota;Thermoplasmata;Marine_Benthic_Group_E;uncultured_archaeon;uncultured_archaeon</t>
  </si>
  <si>
    <t>Arc;Euryarchaeota;Thermoplasmata;Thermoplasmatales;Deep_Sea_Hydrothermal_Vent_Gp_2(DHVEG-2);uncultured_euryarchaeote_Alv-FOS1</t>
  </si>
  <si>
    <t>Arc;Euryarchaeota;Thermoplasmata;Z7ME43;uncultured_archaeon;uncultured_archaeon</t>
  </si>
  <si>
    <t>Arc;Euryarchaeota;Thermoplasmata;Thermoplasmatales;Deep_Sea_Hydrothermal_Vent_Gp_2(DHVEG-2);Other</t>
  </si>
  <si>
    <t>Arc;Euryarchaeota;Other;Other;Other;Other</t>
  </si>
  <si>
    <t>Arc;Thaumarchaeota;Marine_Group_I;Other;Other;Other</t>
  </si>
  <si>
    <t>Arc;Euryarchaeota;Halobacteria;Halobacteriales;Deep_Sea_Hydrothermal_Vent_Gp_6(DHVEG-6);Other</t>
  </si>
  <si>
    <t>Arc;Euryarchaeota;Thermoplasmata;Thermoplasmatales;20c-4;Other</t>
  </si>
  <si>
    <t>Arc;Euryarchaeota;Halobacteria;Halobacteriales;Miscellaneous_Euryarchaeotic_Group(MEG);Other</t>
  </si>
  <si>
    <t>Arc;Thaumarchaeota;Soil_Crenarchaeotic_Group(SCG);Other;Other;Other</t>
  </si>
  <si>
    <t>Arc;Euryarchaeota;Thermoplasmata;Thermoplasmatales;Marine_Group_II;Other</t>
  </si>
  <si>
    <t>Arc;Euryarchaeota;Archaeoglobi;Archaeoglobales;Archaeoglobaceae;Other</t>
  </si>
  <si>
    <t>Arc;Euryarchaeota;Halobacteria;Halobacteriales;Other;Other</t>
  </si>
  <si>
    <t>Arc;Thaumarchaeota;Other;Other;Other;Other</t>
  </si>
  <si>
    <t>Arc;Crenarchaeota;Thermoprotei;Desulfurococcales;Desulfurococcaceae;Other</t>
  </si>
  <si>
    <t>Arc;Crenarchaeota;Thermoprotei;Other;Other;Other</t>
  </si>
  <si>
    <t>Arc;Euryarchaeota;Methanobacteria;Methanobacteriales;Methanobacteriaceae;Other</t>
  </si>
  <si>
    <t>Arc;Crenarchaeota;Thermoprotei;Desulfurococcales;Other;Other</t>
  </si>
  <si>
    <t>Arc;Euryarchaeota;Thermoplasmata;Thermoplasmatales;Other;Other</t>
  </si>
  <si>
    <t>Arc;Euryarchaeota;Thermoplasmata;Thermoplasmatales;Terrestrial_Miscellaneous_Gp(TMEG);Other</t>
  </si>
  <si>
    <t>Arc;Euryarchaeota;Thermoplasmata;Other;Other;Other</t>
  </si>
  <si>
    <t>Arc;Euryarchaeota;Thermoplasmata;Thermoplasmatales;Marine_Benthic_Group_D_and_DHVEG-1;Other</t>
  </si>
  <si>
    <t>Arc;Thaumarchaeota;AK59;Other;Other;Other</t>
  </si>
  <si>
    <t>Arc;Thaumarchaeota;Miscellaneous_Crenarchaeotic_Group;Other;Other;Other</t>
  </si>
  <si>
    <t>Arc;Euryarchaeota;Halobacteria;Halobacteriales;Deep_Sea_Euryarchaeotic_Group(DSEG);Other</t>
  </si>
  <si>
    <t>Arc;Euryarchaeota;Thermoplasmata;Thermoplasmatales;CCA47;Other</t>
  </si>
  <si>
    <t>Arc;Crenarchaeota;Thermoprotei;Desulfurococcales;Pyrodictiaceae;Other</t>
  </si>
  <si>
    <t>Arc;Euryarchaeota;Thermococci;Thermococcales;Thermococcaceae;Other</t>
  </si>
  <si>
    <t>Arc;Crenarchaeota;Thermoprotei;Thermoproteales;Thermoproteaceae;Other</t>
  </si>
  <si>
    <t>Arc;Thaumarchaeota;terrestrial_group;Other;Other;Other</t>
  </si>
  <si>
    <t>Archaea;Other;Other;Other;Other;Other</t>
  </si>
  <si>
    <t>Number of total reads</t>
    <phoneticPr fontId="18" type="noConversion"/>
  </si>
  <si>
    <t>% of total reads</t>
    <phoneticPr fontId="18" type="noConversion"/>
  </si>
  <si>
    <t># of read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0"/>
      <color theme="1"/>
      <name val="Arial Unicode MS"/>
      <family val="2"/>
      <charset val="134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6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0" fillId="0" borderId="0" xfId="0" applyAlignment="1">
      <alignment vertical="center"/>
    </xf>
    <xf numFmtId="0" fontId="19" fillId="0" borderId="0" xfId="0" applyFont="1" applyAlignment="1">
      <alignment vertical="center"/>
    </xf>
    <xf numFmtId="0" fontId="23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5"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  <dxf>
      <font>
        <b val="0"/>
        <i val="0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sqref="A1:A2"/>
    </sheetView>
  </sheetViews>
  <sheetFormatPr defaultRowHeight="13.5" x14ac:dyDescent="0.15"/>
  <cols>
    <col min="1" max="1" width="47.125" customWidth="1"/>
  </cols>
  <sheetData>
    <row r="1" spans="1:25" s="2" customFormat="1" ht="27.95" customHeight="1" x14ac:dyDescent="0.15">
      <c r="A1" s="8"/>
      <c r="B1" s="4" t="s">
        <v>8</v>
      </c>
      <c r="C1" s="4"/>
      <c r="D1" s="4" t="s">
        <v>1</v>
      </c>
      <c r="E1" s="4"/>
      <c r="F1" s="4" t="s">
        <v>2</v>
      </c>
      <c r="G1" s="4"/>
      <c r="H1" s="4" t="s">
        <v>11</v>
      </c>
      <c r="I1" s="4"/>
      <c r="J1" s="4" t="s">
        <v>9</v>
      </c>
      <c r="K1" s="4"/>
      <c r="L1" s="4" t="s">
        <v>6</v>
      </c>
      <c r="M1" s="4"/>
      <c r="N1" s="4" t="s">
        <v>4</v>
      </c>
      <c r="O1" s="4"/>
      <c r="P1" s="4" t="s">
        <v>10</v>
      </c>
      <c r="Q1" s="4"/>
      <c r="R1" s="4" t="s">
        <v>5</v>
      </c>
      <c r="S1" s="4"/>
      <c r="T1" s="4" t="s">
        <v>3</v>
      </c>
      <c r="U1" s="4"/>
      <c r="V1" s="4" t="s">
        <v>12</v>
      </c>
      <c r="W1" s="4"/>
      <c r="X1" s="4" t="s">
        <v>7</v>
      </c>
      <c r="Y1" s="4"/>
    </row>
    <row r="2" spans="1:25" s="2" customFormat="1" ht="30" x14ac:dyDescent="0.15">
      <c r="A2" s="7"/>
      <c r="B2" s="5" t="s">
        <v>1622</v>
      </c>
      <c r="C2" s="5" t="s">
        <v>1623</v>
      </c>
      <c r="D2" s="5" t="s">
        <v>1622</v>
      </c>
      <c r="E2" s="5" t="s">
        <v>1623</v>
      </c>
      <c r="F2" s="5" t="s">
        <v>1622</v>
      </c>
      <c r="G2" s="5" t="s">
        <v>1623</v>
      </c>
      <c r="H2" s="5" t="s">
        <v>1622</v>
      </c>
      <c r="I2" s="5" t="s">
        <v>1623</v>
      </c>
      <c r="J2" s="5" t="s">
        <v>1622</v>
      </c>
      <c r="K2" s="5" t="s">
        <v>1623</v>
      </c>
      <c r="L2" s="5" t="s">
        <v>1622</v>
      </c>
      <c r="M2" s="5" t="s">
        <v>1623</v>
      </c>
      <c r="N2" s="5" t="s">
        <v>1622</v>
      </c>
      <c r="O2" s="5" t="s">
        <v>1623</v>
      </c>
      <c r="P2" s="5" t="s">
        <v>1622</v>
      </c>
      <c r="Q2" s="5" t="s">
        <v>1623</v>
      </c>
      <c r="R2" s="5" t="s">
        <v>1622</v>
      </c>
      <c r="S2" s="5" t="s">
        <v>1623</v>
      </c>
      <c r="T2" s="5" t="s">
        <v>1622</v>
      </c>
      <c r="U2" s="5" t="s">
        <v>1623</v>
      </c>
      <c r="V2" s="5" t="s">
        <v>1622</v>
      </c>
      <c r="W2" s="5" t="s">
        <v>1623</v>
      </c>
      <c r="X2" s="5" t="s">
        <v>1622</v>
      </c>
      <c r="Y2" s="5" t="s">
        <v>1623</v>
      </c>
    </row>
    <row r="3" spans="1:25" s="1" customFormat="1" ht="16.5" x14ac:dyDescent="0.15">
      <c r="A3" s="1" t="s">
        <v>1270</v>
      </c>
      <c r="B3" s="1">
        <v>0.68572984749307597</v>
      </c>
      <c r="C3" s="1">
        <f>B3*1836</f>
        <v>1258.9999999972874</v>
      </c>
      <c r="D3" s="1">
        <v>0.92495921696560601</v>
      </c>
      <c r="E3" s="1">
        <f>D3*5517</f>
        <v>5102.9999999992488</v>
      </c>
      <c r="F3" s="1">
        <v>0.915363649404768</v>
      </c>
      <c r="G3" s="1">
        <f>F3*6971</f>
        <v>6381.0000000006376</v>
      </c>
      <c r="H3" s="1">
        <v>0.78187036594151904</v>
      </c>
      <c r="I3" s="1">
        <f>H3*8362</f>
        <v>6538.0000000029822</v>
      </c>
      <c r="J3" s="1">
        <v>0.65381679389296199</v>
      </c>
      <c r="K3" s="1">
        <f>J3*7860</f>
        <v>5138.9999999986812</v>
      </c>
      <c r="L3" s="1">
        <v>0.97266908839272104</v>
      </c>
      <c r="M3" s="1">
        <f>L3*5781</f>
        <v>5622.9999999983202</v>
      </c>
      <c r="N3" s="1">
        <v>0.76858710562412802</v>
      </c>
      <c r="O3" s="1">
        <f>N3*7290</f>
        <v>5602.9999999998936</v>
      </c>
      <c r="P3" s="1">
        <v>0.78902015288347305</v>
      </c>
      <c r="Q3" s="1">
        <f>P3*7195</f>
        <v>5676.9999999965885</v>
      </c>
      <c r="R3" s="1">
        <v>0.817650334076091</v>
      </c>
      <c r="S3" s="1">
        <f>R3*7184</f>
        <v>5874.0000000026375</v>
      </c>
      <c r="T3" s="1">
        <v>0.55150992234665597</v>
      </c>
      <c r="U3" s="1">
        <f>T3*5795</f>
        <v>3195.9999999988713</v>
      </c>
      <c r="V3" s="1">
        <v>0.86617927527051797</v>
      </c>
      <c r="W3" s="1">
        <f>V3*3146</f>
        <v>2725.0000000010496</v>
      </c>
      <c r="X3" s="1">
        <v>0.69679012345700397</v>
      </c>
      <c r="Y3" s="1">
        <f>X3*6075</f>
        <v>4233.0000000012988</v>
      </c>
    </row>
    <row r="4" spans="1:25" s="1" customFormat="1" ht="16.5" x14ac:dyDescent="0.15">
      <c r="A4" s="1" t="s">
        <v>1271</v>
      </c>
      <c r="B4" s="1">
        <v>0.31318082788550999</v>
      </c>
      <c r="C4" s="1">
        <f t="shared" ref="C4:C9" si="0">B4*1836</f>
        <v>574.99999999779629</v>
      </c>
      <c r="D4" s="1">
        <v>6.9421787203172297E-2</v>
      </c>
      <c r="E4" s="1">
        <f t="shared" ref="E4:E9" si="1">D4*5517</f>
        <v>382.99999999990155</v>
      </c>
      <c r="F4" s="1">
        <v>7.3877492468848796E-2</v>
      </c>
      <c r="G4" s="1">
        <f t="shared" ref="G4:G9" si="2">F4*6971</f>
        <v>515.00000000034493</v>
      </c>
      <c r="H4" s="1">
        <v>0.209280076536281</v>
      </c>
      <c r="I4" s="1">
        <f t="shared" ref="I4:I9" si="3">H4*8362</f>
        <v>1749.9999999963818</v>
      </c>
      <c r="J4" s="1">
        <v>0.34236641221344999</v>
      </c>
      <c r="K4" s="1">
        <f t="shared" ref="K4:K9" si="4">J4*7860</f>
        <v>2690.9999999977167</v>
      </c>
      <c r="L4" s="1">
        <v>2.7330911606984601E-2</v>
      </c>
      <c r="M4" s="1">
        <f t="shared" ref="M4:M9" si="5">L4*5781</f>
        <v>157.99999999997797</v>
      </c>
      <c r="N4" s="1">
        <v>4.4993141289465501E-2</v>
      </c>
      <c r="O4" s="1">
        <f t="shared" ref="O4:O9" si="6">N4*7290</f>
        <v>328.0000000002035</v>
      </c>
      <c r="P4" s="1">
        <v>7.5608061153603495E-2</v>
      </c>
      <c r="Q4" s="1">
        <f t="shared" ref="Q4:Q9" si="7">P4*7195</f>
        <v>544.00000000017712</v>
      </c>
      <c r="R4" s="1">
        <v>3.0345211581317401E-2</v>
      </c>
      <c r="S4" s="1">
        <f t="shared" ref="S4:S9" si="8">R4*7184</f>
        <v>218.0000000001842</v>
      </c>
      <c r="T4" s="1">
        <v>0.39465056082835898</v>
      </c>
      <c r="U4" s="1">
        <f t="shared" ref="U4:U9" si="9">T4*5795</f>
        <v>2287.0000000003402</v>
      </c>
      <c r="V4" s="1">
        <v>0.124920534011857</v>
      </c>
      <c r="W4" s="1">
        <f t="shared" ref="W4:W9" si="10">V4*3146</f>
        <v>393.00000000130211</v>
      </c>
      <c r="X4" s="1">
        <v>0.173004115226707</v>
      </c>
      <c r="Y4" s="1">
        <f t="shared" ref="Y4:Y9" si="11">X4*6075</f>
        <v>1051.0000000022451</v>
      </c>
    </row>
    <row r="5" spans="1:25" s="1" customFormat="1" ht="16.5" x14ac:dyDescent="0.15">
      <c r="A5" s="1" t="s">
        <v>1272</v>
      </c>
      <c r="B5" s="1">
        <v>1.0893246187339699E-3</v>
      </c>
      <c r="C5" s="1">
        <f t="shared" si="0"/>
        <v>1.9999999999955687</v>
      </c>
      <c r="D5" s="1">
        <v>5.0752220409656101E-3</v>
      </c>
      <c r="E5" s="1">
        <f t="shared" si="1"/>
        <v>28.000000000007272</v>
      </c>
      <c r="F5" s="1">
        <v>9.18089226796363E-3</v>
      </c>
      <c r="G5" s="1">
        <f t="shared" si="2"/>
        <v>63.999999999974463</v>
      </c>
      <c r="H5" s="1">
        <v>5.1423104520479102E-3</v>
      </c>
      <c r="I5" s="1">
        <f t="shared" si="3"/>
        <v>43.000000000024627</v>
      </c>
      <c r="J5" s="1">
        <v>2.0356234096681899E-3</v>
      </c>
      <c r="K5" s="1">
        <f t="shared" si="4"/>
        <v>15.999999999991973</v>
      </c>
      <c r="L5" s="1">
        <v>0</v>
      </c>
      <c r="M5" s="1">
        <f t="shared" si="5"/>
        <v>0</v>
      </c>
      <c r="N5" s="1">
        <v>0.14156378600800701</v>
      </c>
      <c r="O5" s="1">
        <f t="shared" si="6"/>
        <v>1031.9999999983711</v>
      </c>
      <c r="P5" s="1">
        <v>9.6872828353061005E-2</v>
      </c>
      <c r="Q5" s="1">
        <f t="shared" si="7"/>
        <v>697.00000000027399</v>
      </c>
      <c r="R5" s="1">
        <v>8.1709354120255998E-2</v>
      </c>
      <c r="S5" s="1">
        <f t="shared" si="8"/>
        <v>586.99999999991905</v>
      </c>
      <c r="T5" s="1">
        <v>5.26315789473892E-2</v>
      </c>
      <c r="U5" s="1">
        <f t="shared" si="9"/>
        <v>305.00000000012039</v>
      </c>
      <c r="V5" s="1">
        <v>8.9001907183733197E-3</v>
      </c>
      <c r="W5" s="1">
        <f t="shared" si="10"/>
        <v>28.000000000002462</v>
      </c>
      <c r="X5" s="1">
        <v>0.12905349794256399</v>
      </c>
      <c r="Y5" s="1">
        <f t="shared" si="11"/>
        <v>784.00000000107627</v>
      </c>
    </row>
    <row r="6" spans="1:25" s="1" customFormat="1" ht="16.5" x14ac:dyDescent="0.15">
      <c r="A6" s="1" t="s">
        <v>1273</v>
      </c>
      <c r="B6" s="1">
        <v>0</v>
      </c>
      <c r="C6" s="1">
        <f t="shared" si="0"/>
        <v>0</v>
      </c>
      <c r="D6" s="1">
        <v>1.81257930034845E-4</v>
      </c>
      <c r="E6" s="1">
        <f t="shared" si="1"/>
        <v>1.0000000000022398</v>
      </c>
      <c r="F6" s="1">
        <v>2.8690288337433902E-4</v>
      </c>
      <c r="G6" s="1">
        <f t="shared" si="2"/>
        <v>2.0000000000025175</v>
      </c>
      <c r="H6" s="1">
        <v>0</v>
      </c>
      <c r="I6" s="1">
        <f t="shared" si="3"/>
        <v>0</v>
      </c>
      <c r="J6" s="1">
        <v>5.0890585241704801E-4</v>
      </c>
      <c r="K6" s="1">
        <f t="shared" si="4"/>
        <v>3.9999999999979972</v>
      </c>
      <c r="L6" s="1">
        <v>0</v>
      </c>
      <c r="M6" s="1">
        <f t="shared" si="5"/>
        <v>0</v>
      </c>
      <c r="N6" s="1">
        <v>3.0589849108396499E-2</v>
      </c>
      <c r="O6" s="1">
        <f t="shared" si="6"/>
        <v>223.00000000021049</v>
      </c>
      <c r="P6" s="1">
        <v>1.55663655315754E-2</v>
      </c>
      <c r="Q6" s="1">
        <f t="shared" si="7"/>
        <v>111.999999999685</v>
      </c>
      <c r="R6" s="1">
        <v>6.3056792873065995E-2</v>
      </c>
      <c r="S6" s="1">
        <f t="shared" si="8"/>
        <v>453.00000000010613</v>
      </c>
      <c r="T6" s="1">
        <v>1.7256255392618299E-4</v>
      </c>
      <c r="U6" s="1">
        <f t="shared" si="9"/>
        <v>1.0000000000022304</v>
      </c>
      <c r="V6" s="1">
        <v>0</v>
      </c>
      <c r="W6" s="1">
        <f t="shared" si="10"/>
        <v>0</v>
      </c>
      <c r="X6" s="1">
        <v>6.5843621399155699E-4</v>
      </c>
      <c r="Y6" s="1">
        <f t="shared" si="11"/>
        <v>3.9999999999987086</v>
      </c>
    </row>
    <row r="7" spans="1:25" s="1" customFormat="1" ht="16.5" x14ac:dyDescent="0.15">
      <c r="A7" s="1" t="s">
        <v>1274</v>
      </c>
      <c r="B7" s="1">
        <v>0</v>
      </c>
      <c r="C7" s="1">
        <f t="shared" si="0"/>
        <v>0</v>
      </c>
      <c r="D7" s="1">
        <v>0</v>
      </c>
      <c r="E7" s="1">
        <f t="shared" si="1"/>
        <v>0</v>
      </c>
      <c r="F7" s="1">
        <v>0</v>
      </c>
      <c r="G7" s="1">
        <f t="shared" si="2"/>
        <v>0</v>
      </c>
      <c r="H7" s="1">
        <v>0</v>
      </c>
      <c r="I7" s="1">
        <f t="shared" si="3"/>
        <v>0</v>
      </c>
      <c r="J7" s="1">
        <v>8.9058524173064001E-4</v>
      </c>
      <c r="K7" s="1">
        <f t="shared" si="4"/>
        <v>7.0000000000028306</v>
      </c>
      <c r="L7" s="1">
        <v>0</v>
      </c>
      <c r="M7" s="1">
        <f t="shared" si="5"/>
        <v>0</v>
      </c>
      <c r="N7" s="1">
        <v>1.11111111110612E-2</v>
      </c>
      <c r="O7" s="1">
        <f t="shared" si="6"/>
        <v>80.999999999636145</v>
      </c>
      <c r="P7" s="1">
        <v>1.11188325226132E-3</v>
      </c>
      <c r="Q7" s="1">
        <f t="shared" si="7"/>
        <v>8.0000000000201972</v>
      </c>
      <c r="R7" s="1">
        <v>6.8207126948823396E-3</v>
      </c>
      <c r="S7" s="1">
        <f t="shared" si="8"/>
        <v>49.000000000034731</v>
      </c>
      <c r="T7" s="1">
        <v>0</v>
      </c>
      <c r="U7" s="1">
        <f t="shared" si="9"/>
        <v>0</v>
      </c>
      <c r="V7" s="1">
        <v>0</v>
      </c>
      <c r="W7" s="1">
        <f t="shared" si="10"/>
        <v>0</v>
      </c>
      <c r="X7" s="1">
        <v>0</v>
      </c>
      <c r="Y7" s="1">
        <f t="shared" si="11"/>
        <v>0</v>
      </c>
    </row>
    <row r="8" spans="1:25" s="1" customFormat="1" ht="16.5" x14ac:dyDescent="0.15">
      <c r="A8" s="1" t="s">
        <v>1275</v>
      </c>
      <c r="B8" s="1">
        <v>0</v>
      </c>
      <c r="C8" s="1">
        <f t="shared" si="0"/>
        <v>0</v>
      </c>
      <c r="D8" s="1">
        <v>1.81257930034845E-4</v>
      </c>
      <c r="E8" s="1">
        <f t="shared" si="1"/>
        <v>1.0000000000022398</v>
      </c>
      <c r="F8" s="1">
        <v>1.0041600918091001E-3</v>
      </c>
      <c r="G8" s="1">
        <f t="shared" si="2"/>
        <v>7.0000000000012363</v>
      </c>
      <c r="H8" s="1">
        <v>3.7072470700796399E-3</v>
      </c>
      <c r="I8" s="1">
        <f t="shared" si="3"/>
        <v>31.000000000005947</v>
      </c>
      <c r="J8" s="1">
        <v>3.8167938931251799E-4</v>
      </c>
      <c r="K8" s="1">
        <f t="shared" si="4"/>
        <v>2.9999999999963913</v>
      </c>
      <c r="L8" s="1">
        <v>0</v>
      </c>
      <c r="M8" s="1">
        <f t="shared" si="5"/>
        <v>0</v>
      </c>
      <c r="N8" s="1">
        <v>1.23456790123015E-3</v>
      </c>
      <c r="O8" s="1">
        <f t="shared" si="6"/>
        <v>8.9999999999677929</v>
      </c>
      <c r="P8" s="1">
        <v>3.33564975677357E-3</v>
      </c>
      <c r="Q8" s="1">
        <f t="shared" si="7"/>
        <v>23.999999999985835</v>
      </c>
      <c r="R8" s="1">
        <v>4.1759465478881797E-4</v>
      </c>
      <c r="S8" s="1">
        <f t="shared" si="8"/>
        <v>3.0000000000028684</v>
      </c>
      <c r="T8" s="1">
        <v>6.9025021570365904E-4</v>
      </c>
      <c r="U8" s="1">
        <f t="shared" si="9"/>
        <v>4.0000000000027045</v>
      </c>
      <c r="V8" s="1">
        <v>0</v>
      </c>
      <c r="W8" s="1">
        <f t="shared" si="10"/>
        <v>0</v>
      </c>
      <c r="X8" s="1">
        <v>0</v>
      </c>
      <c r="Y8" s="1">
        <f t="shared" si="11"/>
        <v>0</v>
      </c>
    </row>
    <row r="9" spans="1:25" s="1" customFormat="1" ht="16.5" x14ac:dyDescent="0.15">
      <c r="A9" s="1" t="s">
        <v>1276</v>
      </c>
      <c r="B9" s="1">
        <v>0</v>
      </c>
      <c r="C9" s="1">
        <f t="shared" si="0"/>
        <v>0</v>
      </c>
      <c r="D9" s="1">
        <v>1.81257930034845E-4</v>
      </c>
      <c r="E9" s="1">
        <f t="shared" si="1"/>
        <v>1.0000000000022398</v>
      </c>
      <c r="F9" s="1">
        <v>2.8690288337433902E-4</v>
      </c>
      <c r="G9" s="1">
        <f t="shared" si="2"/>
        <v>2.0000000000025175</v>
      </c>
      <c r="H9" s="1">
        <v>0</v>
      </c>
      <c r="I9" s="1">
        <f t="shared" si="3"/>
        <v>0</v>
      </c>
      <c r="J9" s="1">
        <v>0</v>
      </c>
      <c r="K9" s="1">
        <f t="shared" si="4"/>
        <v>0</v>
      </c>
      <c r="L9" s="1">
        <v>0</v>
      </c>
      <c r="M9" s="1">
        <f t="shared" si="5"/>
        <v>0</v>
      </c>
      <c r="N9" s="1">
        <v>1.92043895747249E-3</v>
      </c>
      <c r="O9" s="1">
        <f t="shared" si="6"/>
        <v>13.999999999974452</v>
      </c>
      <c r="P9" s="1">
        <v>1.84850590687782E-2</v>
      </c>
      <c r="Q9" s="1">
        <f t="shared" si="7"/>
        <v>132.99999999985914</v>
      </c>
      <c r="R9" s="1">
        <v>0</v>
      </c>
      <c r="S9" s="1">
        <f t="shared" si="8"/>
        <v>0</v>
      </c>
      <c r="T9" s="1">
        <v>3.45125107851293E-4</v>
      </c>
      <c r="U9" s="1">
        <f t="shared" si="9"/>
        <v>1.999999999998243</v>
      </c>
      <c r="V9" s="1">
        <v>0</v>
      </c>
      <c r="W9" s="1">
        <f t="shared" si="10"/>
        <v>0</v>
      </c>
      <c r="X9" s="1">
        <v>4.93827160493409E-4</v>
      </c>
      <c r="Y9" s="1">
        <f t="shared" si="11"/>
        <v>2.9999999999974598</v>
      </c>
    </row>
    <row r="11" spans="1:25" s="3" customFormat="1" ht="16.5" x14ac:dyDescent="0.15">
      <c r="A11" s="2" t="s">
        <v>1621</v>
      </c>
      <c r="B11" s="2"/>
      <c r="C11" s="2">
        <v>1836</v>
      </c>
      <c r="D11" s="2"/>
      <c r="E11" s="2">
        <v>5517</v>
      </c>
      <c r="F11" s="2"/>
      <c r="G11" s="2">
        <v>6971</v>
      </c>
      <c r="H11" s="2"/>
      <c r="I11" s="2">
        <v>8362</v>
      </c>
      <c r="J11" s="2"/>
      <c r="K11" s="2">
        <v>7860</v>
      </c>
      <c r="L11" s="2"/>
      <c r="M11" s="2">
        <v>5781</v>
      </c>
      <c r="N11" s="2"/>
      <c r="O11" s="2">
        <v>7290</v>
      </c>
      <c r="P11" s="2"/>
      <c r="Q11" s="2">
        <v>7195</v>
      </c>
      <c r="R11" s="2"/>
      <c r="S11" s="2">
        <v>7184</v>
      </c>
      <c r="T11" s="2"/>
      <c r="U11" s="2">
        <v>5795</v>
      </c>
      <c r="V11" s="2"/>
      <c r="W11" s="2">
        <v>3146</v>
      </c>
      <c r="X11" s="2"/>
      <c r="Y11" s="2">
        <v>6075</v>
      </c>
    </row>
  </sheetData>
  <mergeCells count="13">
    <mergeCell ref="A1:A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18" type="noConversion"/>
  <conditionalFormatting sqref="A11">
    <cfRule type="expression" dxfId="14" priority="1" stopIfTrue="1">
      <formula>NOT(ISERROR(SEARCH(";Other",A11)))</formula>
    </cfRule>
    <cfRule type="cellIs" dxfId="13" priority="2" stopIfTrue="1" operator="equal">
      <formula>";Other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workbookViewId="0">
      <selection sqref="A1:A2"/>
    </sheetView>
  </sheetViews>
  <sheetFormatPr defaultRowHeight="13.5" x14ac:dyDescent="0.15"/>
  <cols>
    <col min="1" max="1" width="67.5" customWidth="1"/>
  </cols>
  <sheetData>
    <row r="1" spans="1:25" s="2" customFormat="1" ht="27.95" customHeight="1" x14ac:dyDescent="0.15">
      <c r="A1" s="8"/>
      <c r="B1" s="4" t="s">
        <v>8</v>
      </c>
      <c r="C1" s="4"/>
      <c r="D1" s="4" t="s">
        <v>1</v>
      </c>
      <c r="E1" s="4"/>
      <c r="F1" s="4" t="s">
        <v>2</v>
      </c>
      <c r="G1" s="4"/>
      <c r="H1" s="4" t="s">
        <v>11</v>
      </c>
      <c r="I1" s="4"/>
      <c r="J1" s="4" t="s">
        <v>9</v>
      </c>
      <c r="K1" s="4"/>
      <c r="L1" s="4" t="s">
        <v>6</v>
      </c>
      <c r="M1" s="4"/>
      <c r="N1" s="4" t="s">
        <v>4</v>
      </c>
      <c r="O1" s="4"/>
      <c r="P1" s="4" t="s">
        <v>10</v>
      </c>
      <c r="Q1" s="4"/>
      <c r="R1" s="4" t="s">
        <v>5</v>
      </c>
      <c r="S1" s="4"/>
      <c r="T1" s="4" t="s">
        <v>3</v>
      </c>
      <c r="U1" s="4"/>
      <c r="V1" s="4" t="s">
        <v>12</v>
      </c>
      <c r="W1" s="4"/>
      <c r="X1" s="4" t="s">
        <v>7</v>
      </c>
      <c r="Y1" s="4"/>
    </row>
    <row r="2" spans="1:25" s="2" customFormat="1" ht="30" x14ac:dyDescent="0.15">
      <c r="A2" s="7"/>
      <c r="B2" s="5" t="s">
        <v>1622</v>
      </c>
      <c r="C2" s="5" t="s">
        <v>1623</v>
      </c>
      <c r="D2" s="5" t="s">
        <v>1622</v>
      </c>
      <c r="E2" s="5" t="s">
        <v>1623</v>
      </c>
      <c r="F2" s="5" t="s">
        <v>1622</v>
      </c>
      <c r="G2" s="5" t="s">
        <v>1623</v>
      </c>
      <c r="H2" s="5" t="s">
        <v>1622</v>
      </c>
      <c r="I2" s="5" t="s">
        <v>1623</v>
      </c>
      <c r="J2" s="5" t="s">
        <v>1622</v>
      </c>
      <c r="K2" s="5" t="s">
        <v>1623</v>
      </c>
      <c r="L2" s="5" t="s">
        <v>1622</v>
      </c>
      <c r="M2" s="5" t="s">
        <v>1623</v>
      </c>
      <c r="N2" s="5" t="s">
        <v>1622</v>
      </c>
      <c r="O2" s="5" t="s">
        <v>1623</v>
      </c>
      <c r="P2" s="5" t="s">
        <v>1622</v>
      </c>
      <c r="Q2" s="5" t="s">
        <v>1623</v>
      </c>
      <c r="R2" s="5" t="s">
        <v>1622</v>
      </c>
      <c r="S2" s="5" t="s">
        <v>1623</v>
      </c>
      <c r="T2" s="5" t="s">
        <v>1622</v>
      </c>
      <c r="U2" s="5" t="s">
        <v>1623</v>
      </c>
      <c r="V2" s="5" t="s">
        <v>1622</v>
      </c>
      <c r="W2" s="5" t="s">
        <v>1623</v>
      </c>
      <c r="X2" s="5" t="s">
        <v>1622</v>
      </c>
      <c r="Y2" s="5" t="s">
        <v>1623</v>
      </c>
    </row>
    <row r="3" spans="1:25" s="1" customFormat="1" ht="16.5" x14ac:dyDescent="0.15">
      <c r="A3" s="1" t="s">
        <v>1277</v>
      </c>
      <c r="B3" s="1">
        <v>5.8278867102459497E-2</v>
      </c>
      <c r="C3" s="1">
        <f>B3*1836</f>
        <v>107.00000000011563</v>
      </c>
      <c r="D3" s="1">
        <v>9.0628965017168299E-4</v>
      </c>
      <c r="E3" s="1">
        <f>D3*5517</f>
        <v>4.9999999999971747</v>
      </c>
      <c r="F3" s="1">
        <v>1.4345144168716301E-4</v>
      </c>
      <c r="G3" s="1">
        <f>F3*6971</f>
        <v>1.0000000000012133</v>
      </c>
      <c r="H3" s="1">
        <v>3.4919875627793202E-2</v>
      </c>
      <c r="I3" s="1">
        <f>H3*8362</f>
        <v>291.99999999960676</v>
      </c>
      <c r="J3" s="1">
        <v>1.2722646310453099E-3</v>
      </c>
      <c r="K3" s="1">
        <f>J3*7860</f>
        <v>10.000000000016136</v>
      </c>
      <c r="L3" s="1">
        <v>0.64608199273504796</v>
      </c>
      <c r="M3" s="1">
        <f>L3*5781</f>
        <v>3735.0000000013124</v>
      </c>
      <c r="N3" s="1">
        <v>8.2304526748980104E-4</v>
      </c>
      <c r="O3" s="1">
        <f>N3*7290</f>
        <v>6.0000000000006493</v>
      </c>
      <c r="P3" s="1">
        <v>5.8373870743537396E-3</v>
      </c>
      <c r="Q3" s="1">
        <f>P3*7195</f>
        <v>41.999999999975159</v>
      </c>
      <c r="R3" s="1">
        <v>0.262110244989187</v>
      </c>
      <c r="S3" s="1">
        <f>R3*7184</f>
        <v>1883.0000000023194</v>
      </c>
      <c r="T3" s="1">
        <v>1.7256255392618801E-3</v>
      </c>
      <c r="U3" s="1">
        <f>T3*5795</f>
        <v>10.000000000022595</v>
      </c>
      <c r="V3" s="1">
        <v>0.20947234583621599</v>
      </c>
      <c r="W3" s="1">
        <f>V3*3146</f>
        <v>659.00000000073555</v>
      </c>
      <c r="X3" s="1">
        <v>0.33843621399130702</v>
      </c>
      <c r="Y3" s="1">
        <f>X3*6075</f>
        <v>2055.9999999971901</v>
      </c>
    </row>
    <row r="4" spans="1:25" s="1" customFormat="1" ht="16.5" x14ac:dyDescent="0.15">
      <c r="A4" s="1" t="s">
        <v>1278</v>
      </c>
      <c r="B4" s="1">
        <v>0.57135076252680905</v>
      </c>
      <c r="C4" s="1">
        <f t="shared" ref="C4:C30" si="0">B4*1836</f>
        <v>1048.9999999992215</v>
      </c>
      <c r="D4" s="1">
        <v>0.26590538336078001</v>
      </c>
      <c r="E4" s="1">
        <f t="shared" ref="E4:E30" si="1">D4*5517</f>
        <v>1467.0000000014234</v>
      </c>
      <c r="F4" s="1">
        <v>0.558456462487117</v>
      </c>
      <c r="G4" s="1">
        <f t="shared" ref="G4:G30" si="2">F4*6971</f>
        <v>3892.9999999976926</v>
      </c>
      <c r="H4" s="1">
        <v>0.61635972255430604</v>
      </c>
      <c r="I4" s="1">
        <f t="shared" ref="I4:I30" si="3">H4*8362</f>
        <v>5153.9999999991069</v>
      </c>
      <c r="J4" s="1">
        <v>0.36119592875276002</v>
      </c>
      <c r="K4" s="1">
        <f t="shared" ref="K4:K30" si="4">J4*7860</f>
        <v>2838.999999996694</v>
      </c>
      <c r="L4" s="1">
        <v>9.3582425185953402E-2</v>
      </c>
      <c r="M4" s="1">
        <f t="shared" ref="M4:M30" si="5">L4*5781</f>
        <v>540.99999999999659</v>
      </c>
      <c r="N4" s="1">
        <v>9.2729766803819197E-2</v>
      </c>
      <c r="O4" s="1">
        <f t="shared" ref="O4:O30" si="6">N4*7290</f>
        <v>675.99999999984198</v>
      </c>
      <c r="P4" s="1">
        <v>0.38359972202895998</v>
      </c>
      <c r="Q4" s="1">
        <f t="shared" ref="Q4:Q30" si="7">P4*7195</f>
        <v>2759.999999998367</v>
      </c>
      <c r="R4" s="1">
        <v>0.145322939866043</v>
      </c>
      <c r="S4" s="1">
        <f t="shared" ref="S4:S30" si="8">R4*7184</f>
        <v>1043.9999999976528</v>
      </c>
      <c r="T4" s="1">
        <v>2.95081967212945E-2</v>
      </c>
      <c r="U4" s="1">
        <f t="shared" ref="U4:U30" si="9">T4*5795</f>
        <v>170.99999999990163</v>
      </c>
      <c r="V4" s="1">
        <v>0.56071201525757297</v>
      </c>
      <c r="W4" s="1">
        <f t="shared" ref="W4:W30" si="10">V4*3146</f>
        <v>1764.0000000003245</v>
      </c>
      <c r="X4" s="1">
        <v>0.25629629629645401</v>
      </c>
      <c r="Y4" s="1">
        <f t="shared" ref="Y4:Y30" si="11">X4*6075</f>
        <v>1557.0000000009582</v>
      </c>
    </row>
    <row r="5" spans="1:25" s="1" customFormat="1" ht="16.5" x14ac:dyDescent="0.15">
      <c r="A5" s="1" t="s">
        <v>1279</v>
      </c>
      <c r="B5" s="1">
        <v>1.03485838780098E-2</v>
      </c>
      <c r="C5" s="1">
        <f t="shared" si="0"/>
        <v>19.000000000025992</v>
      </c>
      <c r="D5" s="1">
        <v>0.42051839768017302</v>
      </c>
      <c r="E5" s="1">
        <f t="shared" si="1"/>
        <v>2320.0000000015143</v>
      </c>
      <c r="F5" s="1">
        <v>0.26136852675323702</v>
      </c>
      <c r="G5" s="1">
        <f t="shared" si="2"/>
        <v>1821.9999999968152</v>
      </c>
      <c r="H5" s="1">
        <v>6.5893326955300105E-2</v>
      </c>
      <c r="I5" s="1">
        <f t="shared" si="3"/>
        <v>551.00000000021953</v>
      </c>
      <c r="J5" s="1">
        <v>1.4885496183221599E-2</v>
      </c>
      <c r="K5" s="1">
        <f t="shared" si="4"/>
        <v>117.00000000012177</v>
      </c>
      <c r="L5" s="1">
        <v>0</v>
      </c>
      <c r="M5" s="1">
        <f t="shared" si="5"/>
        <v>0</v>
      </c>
      <c r="N5" s="1">
        <v>1.0973936899857299E-3</v>
      </c>
      <c r="O5" s="1">
        <f t="shared" si="6"/>
        <v>7.9999999999959712</v>
      </c>
      <c r="P5" s="1">
        <v>0</v>
      </c>
      <c r="Q5" s="1">
        <f t="shared" si="7"/>
        <v>0</v>
      </c>
      <c r="R5" s="1">
        <v>9.7438752783990097E-4</v>
      </c>
      <c r="S5" s="1">
        <f t="shared" si="8"/>
        <v>7.0000000000018483</v>
      </c>
      <c r="T5" s="1">
        <v>1.15616911130482E-2</v>
      </c>
      <c r="U5" s="1">
        <f t="shared" si="9"/>
        <v>67.000000000114312</v>
      </c>
      <c r="V5" s="1">
        <v>0</v>
      </c>
      <c r="W5" s="1">
        <f t="shared" si="10"/>
        <v>0</v>
      </c>
      <c r="X5" s="1">
        <v>0</v>
      </c>
      <c r="Y5" s="1">
        <f t="shared" si="11"/>
        <v>0</v>
      </c>
    </row>
    <row r="6" spans="1:25" s="1" customFormat="1" ht="16.5" x14ac:dyDescent="0.15">
      <c r="A6" s="1" t="s">
        <v>1280</v>
      </c>
      <c r="B6" s="1">
        <v>0.31209150326777801</v>
      </c>
      <c r="C6" s="1">
        <f t="shared" si="0"/>
        <v>572.99999999964041</v>
      </c>
      <c r="D6" s="1">
        <v>6.9059271343065207E-2</v>
      </c>
      <c r="E6" s="1">
        <f t="shared" si="1"/>
        <v>380.99999999969077</v>
      </c>
      <c r="F6" s="1">
        <v>7.1725720843472798E-2</v>
      </c>
      <c r="G6" s="1">
        <f t="shared" si="2"/>
        <v>499.99999999984885</v>
      </c>
      <c r="H6" s="1">
        <v>0.20186558239626201</v>
      </c>
      <c r="I6" s="1">
        <f t="shared" si="3"/>
        <v>1687.999999997543</v>
      </c>
      <c r="J6" s="1">
        <v>0.32417302798953901</v>
      </c>
      <c r="K6" s="1">
        <f t="shared" si="4"/>
        <v>2547.9999999977767</v>
      </c>
      <c r="L6" s="1">
        <v>6.2272963155175403E-3</v>
      </c>
      <c r="M6" s="1">
        <f t="shared" si="5"/>
        <v>36.000000000006899</v>
      </c>
      <c r="N6" s="1">
        <v>9.4650205761281601E-3</v>
      </c>
      <c r="O6" s="1">
        <f t="shared" si="6"/>
        <v>68.999999999974293</v>
      </c>
      <c r="P6" s="1">
        <v>2.7241139680386699E-2</v>
      </c>
      <c r="Q6" s="1">
        <f t="shared" si="7"/>
        <v>196.0000000003823</v>
      </c>
      <c r="R6" s="1">
        <v>8.4910913140274994E-3</v>
      </c>
      <c r="S6" s="1">
        <f t="shared" si="8"/>
        <v>60.999999999973554</v>
      </c>
      <c r="T6" s="1">
        <v>0.39378774805883598</v>
      </c>
      <c r="U6" s="1">
        <f t="shared" si="9"/>
        <v>2282.0000000009545</v>
      </c>
      <c r="V6" s="1">
        <v>0.12078830260668599</v>
      </c>
      <c r="W6" s="1">
        <f t="shared" si="10"/>
        <v>380.00000000063415</v>
      </c>
      <c r="X6" s="1">
        <v>0.16246913580206501</v>
      </c>
      <c r="Y6" s="1">
        <f t="shared" si="11"/>
        <v>986.99999999754493</v>
      </c>
    </row>
    <row r="7" spans="1:25" s="1" customFormat="1" ht="16.5" x14ac:dyDescent="0.15">
      <c r="A7" s="1" t="s">
        <v>1281</v>
      </c>
      <c r="B7" s="1">
        <v>4.1938997821365398E-2</v>
      </c>
      <c r="C7" s="1">
        <f t="shared" si="0"/>
        <v>77.000000000026873</v>
      </c>
      <c r="D7" s="1">
        <v>1.8307050933536299E-2</v>
      </c>
      <c r="E7" s="1">
        <f t="shared" si="1"/>
        <v>101.00000000031976</v>
      </c>
      <c r="F7" s="1">
        <v>3.3424185913035101E-2</v>
      </c>
      <c r="G7" s="1">
        <f t="shared" si="2"/>
        <v>232.99999999976768</v>
      </c>
      <c r="H7" s="1">
        <v>5.4891174360210099E-2</v>
      </c>
      <c r="I7" s="1">
        <f t="shared" si="3"/>
        <v>459.00000000007685</v>
      </c>
      <c r="J7" s="1">
        <v>0.233587786259636</v>
      </c>
      <c r="K7" s="1">
        <f t="shared" si="4"/>
        <v>1836.000000000739</v>
      </c>
      <c r="L7" s="1">
        <v>0.131119183531792</v>
      </c>
      <c r="M7" s="1">
        <f t="shared" si="5"/>
        <v>757.99999999728959</v>
      </c>
      <c r="N7" s="1">
        <v>0.34348422496598802</v>
      </c>
      <c r="O7" s="1">
        <f t="shared" si="6"/>
        <v>2504.0000000020527</v>
      </c>
      <c r="P7" s="1">
        <v>0.25587213342641901</v>
      </c>
      <c r="Q7" s="1">
        <f t="shared" si="7"/>
        <v>1841.0000000030848</v>
      </c>
      <c r="R7" s="1">
        <v>0.19835746102405599</v>
      </c>
      <c r="S7" s="1">
        <f t="shared" si="8"/>
        <v>1424.9999999968184</v>
      </c>
      <c r="T7" s="1">
        <v>9.8705780845569496E-2</v>
      </c>
      <c r="U7" s="1">
        <f t="shared" si="9"/>
        <v>572.00000000007526</v>
      </c>
      <c r="V7" s="1">
        <v>6.8658614113150301E-2</v>
      </c>
      <c r="W7" s="1">
        <f t="shared" si="10"/>
        <v>215.99999999997084</v>
      </c>
      <c r="X7" s="1">
        <v>6.5843621399155797E-2</v>
      </c>
      <c r="Y7" s="1">
        <f t="shared" si="11"/>
        <v>399.99999999987148</v>
      </c>
    </row>
    <row r="8" spans="1:25" s="1" customFormat="1" ht="16.5" x14ac:dyDescent="0.15">
      <c r="A8" s="1" t="s">
        <v>1282</v>
      </c>
      <c r="B8" s="1">
        <v>1.63398692810491E-3</v>
      </c>
      <c r="C8" s="1">
        <f t="shared" si="0"/>
        <v>3.0000000000006146</v>
      </c>
      <c r="D8" s="1">
        <v>1.45006344028122E-3</v>
      </c>
      <c r="E8" s="1">
        <f t="shared" si="1"/>
        <v>8.0000000000314913</v>
      </c>
      <c r="F8" s="1">
        <v>1.00416009180905E-3</v>
      </c>
      <c r="G8" s="1">
        <f t="shared" si="2"/>
        <v>7.0000000000008873</v>
      </c>
      <c r="H8" s="1">
        <v>4.30519014589467E-3</v>
      </c>
      <c r="I8" s="1">
        <f t="shared" si="3"/>
        <v>35.99999999997123</v>
      </c>
      <c r="J8" s="1">
        <v>8.9058524173064705E-4</v>
      </c>
      <c r="K8" s="1">
        <f t="shared" si="4"/>
        <v>7.0000000000028857</v>
      </c>
      <c r="L8" s="1">
        <v>0.10136654558035001</v>
      </c>
      <c r="M8" s="1">
        <f t="shared" si="5"/>
        <v>586.00000000000341</v>
      </c>
      <c r="N8" s="1">
        <v>4.1152263374439396E-3</v>
      </c>
      <c r="O8" s="1">
        <f t="shared" si="6"/>
        <v>29.99999999996632</v>
      </c>
      <c r="P8" s="1">
        <v>7.3662265462169398E-3</v>
      </c>
      <c r="Q8" s="1">
        <f t="shared" si="7"/>
        <v>53.00000000003088</v>
      </c>
      <c r="R8" s="1">
        <v>2.01837416481346E-2</v>
      </c>
      <c r="S8" s="1">
        <f t="shared" si="8"/>
        <v>145.00000000019895</v>
      </c>
      <c r="T8" s="1">
        <v>0.27540983606563002</v>
      </c>
      <c r="U8" s="1">
        <f t="shared" si="9"/>
        <v>1596.0000000003261</v>
      </c>
      <c r="V8" s="1">
        <v>2.0343293070582899E-2</v>
      </c>
      <c r="W8" s="1">
        <f t="shared" si="10"/>
        <v>64.000000000053802</v>
      </c>
      <c r="X8" s="1">
        <v>3.3909465020612199E-2</v>
      </c>
      <c r="Y8" s="1">
        <f t="shared" si="11"/>
        <v>206.0000000002191</v>
      </c>
    </row>
    <row r="9" spans="1:25" s="1" customFormat="1" ht="16.5" x14ac:dyDescent="0.15">
      <c r="A9" s="1" t="s">
        <v>1283</v>
      </c>
      <c r="B9" s="1">
        <v>1.63398692810491E-3</v>
      </c>
      <c r="C9" s="1">
        <f t="shared" si="0"/>
        <v>3.0000000000006146</v>
      </c>
      <c r="D9" s="1">
        <v>0.19757114373704501</v>
      </c>
      <c r="E9" s="1">
        <f t="shared" si="1"/>
        <v>1089.9999999972774</v>
      </c>
      <c r="F9" s="1">
        <v>4.7769330081751403E-2</v>
      </c>
      <c r="G9" s="1">
        <f t="shared" si="2"/>
        <v>332.99999999988904</v>
      </c>
      <c r="H9" s="1">
        <v>4.30519014589467E-3</v>
      </c>
      <c r="I9" s="1">
        <f t="shared" si="3"/>
        <v>35.99999999997123</v>
      </c>
      <c r="J9" s="1">
        <v>2.7480916030488599E-2</v>
      </c>
      <c r="K9" s="1">
        <f t="shared" si="4"/>
        <v>215.99999999964038</v>
      </c>
      <c r="L9" s="1">
        <v>0</v>
      </c>
      <c r="M9" s="1">
        <f t="shared" si="5"/>
        <v>0</v>
      </c>
      <c r="N9" s="1">
        <v>0.18916323731146001</v>
      </c>
      <c r="O9" s="1">
        <f t="shared" si="6"/>
        <v>1379.0000000005434</v>
      </c>
      <c r="P9" s="1">
        <v>7.4218207088263793E-2</v>
      </c>
      <c r="Q9" s="1">
        <f t="shared" si="7"/>
        <v>534.00000000005798</v>
      </c>
      <c r="R9" s="1">
        <v>0.115812917594212</v>
      </c>
      <c r="S9" s="1">
        <f t="shared" si="8"/>
        <v>831.99999999681904</v>
      </c>
      <c r="T9" s="1">
        <v>0.110094909405032</v>
      </c>
      <c r="U9" s="1">
        <f t="shared" si="9"/>
        <v>638.00000000216039</v>
      </c>
      <c r="V9" s="1">
        <v>5.4036872218645501E-3</v>
      </c>
      <c r="W9" s="1">
        <f t="shared" si="10"/>
        <v>16.999999999985874</v>
      </c>
      <c r="X9" s="1">
        <v>1.8106995884785899E-3</v>
      </c>
      <c r="Y9" s="1">
        <f t="shared" si="11"/>
        <v>11.000000000007434</v>
      </c>
    </row>
    <row r="10" spans="1:25" s="1" customFormat="1" ht="16.5" x14ac:dyDescent="0.15">
      <c r="A10" s="1" t="s">
        <v>1284</v>
      </c>
      <c r="B10" s="1">
        <v>1.08932461873811E-3</v>
      </c>
      <c r="C10" s="1">
        <f t="shared" si="0"/>
        <v>2.0000000000031699</v>
      </c>
      <c r="D10" s="1">
        <v>5.0752220409654401E-3</v>
      </c>
      <c r="E10" s="1">
        <f t="shared" si="1"/>
        <v>28.000000000006334</v>
      </c>
      <c r="F10" s="1">
        <v>9.1808922679632206E-3</v>
      </c>
      <c r="G10" s="1">
        <f t="shared" si="2"/>
        <v>63.999999999971614</v>
      </c>
      <c r="H10" s="1">
        <v>5.1423104520478703E-3</v>
      </c>
      <c r="I10" s="1">
        <f t="shared" si="3"/>
        <v>43.000000000024293</v>
      </c>
      <c r="J10" s="1">
        <v>2.0356234096682098E-3</v>
      </c>
      <c r="K10" s="1">
        <f t="shared" si="4"/>
        <v>15.999999999992129</v>
      </c>
      <c r="L10" s="1">
        <v>0</v>
      </c>
      <c r="M10" s="1">
        <f t="shared" si="5"/>
        <v>0</v>
      </c>
      <c r="N10" s="1">
        <v>0.14156378600800701</v>
      </c>
      <c r="O10" s="1">
        <f t="shared" si="6"/>
        <v>1031.9999999983711</v>
      </c>
      <c r="P10" s="1">
        <v>9.6872828353060797E-2</v>
      </c>
      <c r="Q10" s="1">
        <f t="shared" si="7"/>
        <v>697.00000000027239</v>
      </c>
      <c r="R10" s="1">
        <v>8.1709354120255998E-2</v>
      </c>
      <c r="S10" s="1">
        <f t="shared" si="8"/>
        <v>586.99999999991905</v>
      </c>
      <c r="T10" s="1">
        <v>5.26315789473909E-2</v>
      </c>
      <c r="U10" s="1">
        <f t="shared" si="9"/>
        <v>305.00000000013029</v>
      </c>
      <c r="V10" s="1">
        <v>8.9001907183733197E-3</v>
      </c>
      <c r="W10" s="1">
        <f t="shared" si="10"/>
        <v>28.000000000002462</v>
      </c>
      <c r="X10" s="1">
        <v>0.12905349794256399</v>
      </c>
      <c r="Y10" s="1">
        <f t="shared" si="11"/>
        <v>784.00000000107627</v>
      </c>
    </row>
    <row r="11" spans="1:25" s="1" customFormat="1" ht="16.5" x14ac:dyDescent="0.15">
      <c r="A11" s="1" t="s">
        <v>1285</v>
      </c>
      <c r="B11" s="1">
        <v>0</v>
      </c>
      <c r="C11" s="1">
        <f t="shared" si="0"/>
        <v>0</v>
      </c>
      <c r="D11" s="1">
        <v>1.92133405836728E-2</v>
      </c>
      <c r="E11" s="1">
        <f t="shared" si="1"/>
        <v>106.00000000012284</v>
      </c>
      <c r="F11" s="1">
        <v>9.46779515134623E-3</v>
      </c>
      <c r="G11" s="1">
        <f t="shared" si="2"/>
        <v>66.000000000034575</v>
      </c>
      <c r="H11" s="1">
        <v>2.3917723032804299E-4</v>
      </c>
      <c r="I11" s="1">
        <f t="shared" si="3"/>
        <v>2.0000000000030953</v>
      </c>
      <c r="J11" s="1">
        <v>9.5419847328291306E-3</v>
      </c>
      <c r="K11" s="1">
        <f t="shared" si="4"/>
        <v>75.000000000036962</v>
      </c>
      <c r="L11" s="1">
        <v>0</v>
      </c>
      <c r="M11" s="1">
        <f t="shared" si="5"/>
        <v>0</v>
      </c>
      <c r="N11" s="1">
        <v>0.130315500686248</v>
      </c>
      <c r="O11" s="1">
        <f t="shared" si="6"/>
        <v>950.00000000274792</v>
      </c>
      <c r="P11" s="1">
        <v>4.5170257122966698E-2</v>
      </c>
      <c r="Q11" s="1">
        <f t="shared" si="7"/>
        <v>324.9999999997454</v>
      </c>
      <c r="R11" s="1">
        <v>7.0991091314048502E-2</v>
      </c>
      <c r="S11" s="1">
        <f t="shared" si="8"/>
        <v>510.00000000012443</v>
      </c>
      <c r="T11" s="1">
        <v>2.2433132010361598E-2</v>
      </c>
      <c r="U11" s="1">
        <f t="shared" si="9"/>
        <v>130.00000000004547</v>
      </c>
      <c r="V11" s="1">
        <v>0</v>
      </c>
      <c r="W11" s="1">
        <f t="shared" si="10"/>
        <v>0</v>
      </c>
      <c r="X11" s="1">
        <v>3.2921810699629501E-4</v>
      </c>
      <c r="Y11" s="1">
        <f t="shared" si="11"/>
        <v>2.0000000000024922</v>
      </c>
    </row>
    <row r="12" spans="1:25" s="1" customFormat="1" ht="16.5" x14ac:dyDescent="0.15">
      <c r="A12" s="1" t="s">
        <v>1286</v>
      </c>
      <c r="B12" s="1">
        <v>0</v>
      </c>
      <c r="C12" s="1">
        <f t="shared" si="0"/>
        <v>0</v>
      </c>
      <c r="D12" s="1">
        <v>1.8125793003483901E-4</v>
      </c>
      <c r="E12" s="1">
        <f t="shared" si="1"/>
        <v>1.0000000000022069</v>
      </c>
      <c r="F12" s="1">
        <v>2.8690288337432601E-4</v>
      </c>
      <c r="G12" s="1">
        <f t="shared" si="2"/>
        <v>2.0000000000024265</v>
      </c>
      <c r="H12" s="1">
        <v>0</v>
      </c>
      <c r="I12" s="1">
        <f t="shared" si="3"/>
        <v>0</v>
      </c>
      <c r="J12" s="1">
        <v>5.0890585241705299E-4</v>
      </c>
      <c r="K12" s="1">
        <f t="shared" si="4"/>
        <v>3.9999999999980367</v>
      </c>
      <c r="L12" s="1">
        <v>0</v>
      </c>
      <c r="M12" s="1">
        <f t="shared" si="5"/>
        <v>0</v>
      </c>
      <c r="N12" s="1">
        <v>3.0589849108396398E-2</v>
      </c>
      <c r="O12" s="1">
        <f t="shared" si="6"/>
        <v>223.00000000020975</v>
      </c>
      <c r="P12" s="1">
        <v>1.55663655315754E-2</v>
      </c>
      <c r="Q12" s="1">
        <f t="shared" si="7"/>
        <v>111.999999999685</v>
      </c>
      <c r="R12" s="1">
        <v>6.3056792873065995E-2</v>
      </c>
      <c r="S12" s="1">
        <f t="shared" si="8"/>
        <v>453.00000000010613</v>
      </c>
      <c r="T12" s="1">
        <v>1.7256255392618801E-4</v>
      </c>
      <c r="U12" s="1">
        <f t="shared" si="9"/>
        <v>1.0000000000022595</v>
      </c>
      <c r="V12" s="1">
        <v>0</v>
      </c>
      <c r="W12" s="1">
        <f t="shared" si="10"/>
        <v>0</v>
      </c>
      <c r="X12" s="1">
        <v>6.5843621399155796E-4</v>
      </c>
      <c r="Y12" s="1">
        <f t="shared" si="11"/>
        <v>3.9999999999987148</v>
      </c>
    </row>
    <row r="13" spans="1:25" s="1" customFormat="1" ht="16.5" x14ac:dyDescent="0.15">
      <c r="A13" s="1" t="s">
        <v>1287</v>
      </c>
      <c r="B13" s="1">
        <v>0</v>
      </c>
      <c r="C13" s="1">
        <f t="shared" si="0"/>
        <v>0</v>
      </c>
      <c r="D13" s="1">
        <v>0</v>
      </c>
      <c r="E13" s="1">
        <f t="shared" si="1"/>
        <v>0</v>
      </c>
      <c r="F13" s="1">
        <v>8.6070865012189096E-4</v>
      </c>
      <c r="G13" s="1">
        <f t="shared" si="2"/>
        <v>5.9999999999997016</v>
      </c>
      <c r="H13" s="1">
        <v>2.0330064577833099E-3</v>
      </c>
      <c r="I13" s="1">
        <f t="shared" si="3"/>
        <v>16.999999999984038</v>
      </c>
      <c r="J13" s="1">
        <v>1.36132315521119E-2</v>
      </c>
      <c r="K13" s="1">
        <f t="shared" si="4"/>
        <v>106.99999999959952</v>
      </c>
      <c r="L13" s="1">
        <v>0</v>
      </c>
      <c r="M13" s="1">
        <f t="shared" si="5"/>
        <v>0</v>
      </c>
      <c r="N13" s="1">
        <v>1.7695473251076801E-2</v>
      </c>
      <c r="O13" s="1">
        <f t="shared" si="6"/>
        <v>129.00000000034987</v>
      </c>
      <c r="P13" s="1">
        <v>4.4336344683825198E-2</v>
      </c>
      <c r="Q13" s="1">
        <f t="shared" si="7"/>
        <v>319.00000000012227</v>
      </c>
      <c r="R13" s="1">
        <v>1.1135857461001401E-3</v>
      </c>
      <c r="S13" s="1">
        <f t="shared" si="8"/>
        <v>7.9999999999834062</v>
      </c>
      <c r="T13" s="1">
        <v>0</v>
      </c>
      <c r="U13" s="1">
        <f t="shared" si="9"/>
        <v>0</v>
      </c>
      <c r="V13" s="1">
        <v>0</v>
      </c>
      <c r="W13" s="1">
        <f t="shared" si="10"/>
        <v>0</v>
      </c>
      <c r="X13" s="1">
        <v>0</v>
      </c>
      <c r="Y13" s="1">
        <f t="shared" si="11"/>
        <v>0</v>
      </c>
    </row>
    <row r="14" spans="1:25" s="1" customFormat="1" ht="16.5" x14ac:dyDescent="0.15">
      <c r="A14" s="1" t="s">
        <v>1288</v>
      </c>
      <c r="B14" s="1">
        <v>0</v>
      </c>
      <c r="C14" s="1">
        <f t="shared" si="0"/>
        <v>0</v>
      </c>
      <c r="D14" s="1">
        <v>0</v>
      </c>
      <c r="E14" s="1">
        <f t="shared" si="1"/>
        <v>0</v>
      </c>
      <c r="F14" s="1">
        <v>5.73805766747565E-4</v>
      </c>
      <c r="G14" s="1">
        <f t="shared" si="2"/>
        <v>3.9999999999972755</v>
      </c>
      <c r="H14" s="1">
        <v>0</v>
      </c>
      <c r="I14" s="1">
        <f t="shared" si="3"/>
        <v>0</v>
      </c>
      <c r="J14" s="1">
        <v>4.0712468193364196E-3</v>
      </c>
      <c r="K14" s="1">
        <f t="shared" si="4"/>
        <v>31.999999999984258</v>
      </c>
      <c r="L14" s="1">
        <v>0</v>
      </c>
      <c r="M14" s="1">
        <f t="shared" si="5"/>
        <v>0</v>
      </c>
      <c r="N14" s="1">
        <v>1.53635116598002E-2</v>
      </c>
      <c r="O14" s="1">
        <f t="shared" si="6"/>
        <v>111.99999999994346</v>
      </c>
      <c r="P14" s="1">
        <v>2.9186935371820601E-3</v>
      </c>
      <c r="Q14" s="1">
        <f t="shared" si="7"/>
        <v>21.000000000024922</v>
      </c>
      <c r="R14" s="1">
        <v>6.5423162583497204E-3</v>
      </c>
      <c r="S14" s="1">
        <f t="shared" si="8"/>
        <v>46.999999999984389</v>
      </c>
      <c r="T14" s="1">
        <v>1.7256255392618801E-4</v>
      </c>
      <c r="U14" s="1">
        <f t="shared" si="9"/>
        <v>1.0000000000022595</v>
      </c>
      <c r="V14" s="1">
        <v>0</v>
      </c>
      <c r="W14" s="1">
        <f t="shared" si="10"/>
        <v>0</v>
      </c>
      <c r="X14" s="1">
        <v>4.9382716049340997E-4</v>
      </c>
      <c r="Y14" s="1">
        <f t="shared" si="11"/>
        <v>2.9999999999974656</v>
      </c>
    </row>
    <row r="15" spans="1:25" s="1" customFormat="1" ht="16.5" x14ac:dyDescent="0.15">
      <c r="A15" s="1" t="s">
        <v>1289</v>
      </c>
      <c r="B15" s="1">
        <v>5.4466230936680595E-4</v>
      </c>
      <c r="C15" s="1">
        <f t="shared" si="0"/>
        <v>0.9999999999974557</v>
      </c>
      <c r="D15" s="1">
        <v>3.6251586006842202E-4</v>
      </c>
      <c r="E15" s="1">
        <f t="shared" si="1"/>
        <v>1.9999999999974842</v>
      </c>
      <c r="F15" s="1">
        <v>1.4345144168716301E-4</v>
      </c>
      <c r="G15" s="1">
        <f t="shared" si="2"/>
        <v>1.0000000000012133</v>
      </c>
      <c r="H15" s="1">
        <v>1.4350633819682601E-3</v>
      </c>
      <c r="I15" s="1">
        <f t="shared" si="3"/>
        <v>12.000000000018591</v>
      </c>
      <c r="J15" s="1">
        <v>0</v>
      </c>
      <c r="K15" s="1">
        <f t="shared" si="4"/>
        <v>0</v>
      </c>
      <c r="L15" s="1">
        <v>1.4011416709872901E-2</v>
      </c>
      <c r="M15" s="1">
        <f t="shared" si="5"/>
        <v>80.999999999775241</v>
      </c>
      <c r="N15" s="1">
        <v>0</v>
      </c>
      <c r="O15" s="1">
        <f t="shared" si="6"/>
        <v>0</v>
      </c>
      <c r="P15" s="1">
        <v>4.1695621959669598E-4</v>
      </c>
      <c r="Q15" s="1">
        <f t="shared" si="7"/>
        <v>2.9999999999982276</v>
      </c>
      <c r="R15" s="1">
        <v>5.56792873051083E-4</v>
      </c>
      <c r="S15" s="1">
        <f t="shared" si="8"/>
        <v>3.9999999999989804</v>
      </c>
      <c r="T15" s="1">
        <v>6.9025021570367996E-4</v>
      </c>
      <c r="U15" s="1">
        <f t="shared" si="9"/>
        <v>4.0000000000028253</v>
      </c>
      <c r="V15" s="1">
        <v>4.1322314049571304E-3</v>
      </c>
      <c r="W15" s="1">
        <f t="shared" si="10"/>
        <v>12.999999999995133</v>
      </c>
      <c r="X15" s="1">
        <v>8.7242798353884005E-3</v>
      </c>
      <c r="Y15" s="1">
        <f t="shared" si="11"/>
        <v>52.999999999984531</v>
      </c>
    </row>
    <row r="16" spans="1:25" s="1" customFormat="1" ht="16.5" x14ac:dyDescent="0.15">
      <c r="A16" s="1" t="s">
        <v>1290</v>
      </c>
      <c r="B16" s="1">
        <v>0</v>
      </c>
      <c r="C16" s="1">
        <f t="shared" si="0"/>
        <v>0</v>
      </c>
      <c r="D16" s="1">
        <v>0</v>
      </c>
      <c r="E16" s="1">
        <f t="shared" si="1"/>
        <v>0</v>
      </c>
      <c r="F16" s="1">
        <v>0</v>
      </c>
      <c r="G16" s="1">
        <f t="shared" si="2"/>
        <v>0</v>
      </c>
      <c r="H16" s="1">
        <v>1.1958861516402201E-3</v>
      </c>
      <c r="I16" s="1">
        <f t="shared" si="3"/>
        <v>10.00000000001552</v>
      </c>
      <c r="J16" s="1">
        <v>0</v>
      </c>
      <c r="K16" s="1">
        <f t="shared" si="4"/>
        <v>0</v>
      </c>
      <c r="L16" s="1">
        <v>0</v>
      </c>
      <c r="M16" s="1">
        <f t="shared" si="5"/>
        <v>0</v>
      </c>
      <c r="N16" s="1">
        <v>0</v>
      </c>
      <c r="O16" s="1">
        <f t="shared" si="6"/>
        <v>0</v>
      </c>
      <c r="P16" s="1">
        <v>0</v>
      </c>
      <c r="Q16" s="1">
        <f t="shared" si="7"/>
        <v>0</v>
      </c>
      <c r="R16" s="1">
        <v>1.2667037861946E-2</v>
      </c>
      <c r="S16" s="1">
        <f t="shared" si="8"/>
        <v>91.000000000220055</v>
      </c>
      <c r="T16" s="1">
        <v>0</v>
      </c>
      <c r="U16" s="1">
        <f t="shared" si="9"/>
        <v>0</v>
      </c>
      <c r="V16" s="1">
        <v>0</v>
      </c>
      <c r="W16" s="1">
        <f t="shared" si="10"/>
        <v>0</v>
      </c>
      <c r="X16" s="1">
        <v>0</v>
      </c>
      <c r="Y16" s="1">
        <f t="shared" si="11"/>
        <v>0</v>
      </c>
    </row>
    <row r="17" spans="1:25" s="1" customFormat="1" ht="16.5" x14ac:dyDescent="0.15">
      <c r="A17" s="1" t="s">
        <v>1291</v>
      </c>
      <c r="B17" s="1">
        <v>0</v>
      </c>
      <c r="C17" s="1">
        <f t="shared" si="0"/>
        <v>0</v>
      </c>
      <c r="D17" s="1">
        <v>0</v>
      </c>
      <c r="E17" s="1">
        <f t="shared" si="1"/>
        <v>0</v>
      </c>
      <c r="F17" s="1">
        <v>0</v>
      </c>
      <c r="G17" s="1">
        <f t="shared" si="2"/>
        <v>0</v>
      </c>
      <c r="H17" s="1">
        <v>0</v>
      </c>
      <c r="I17" s="1">
        <f t="shared" si="3"/>
        <v>0</v>
      </c>
      <c r="J17" s="1">
        <v>8.9058524173064705E-4</v>
      </c>
      <c r="K17" s="1">
        <f t="shared" si="4"/>
        <v>7.0000000000028857</v>
      </c>
      <c r="L17" s="1">
        <v>0</v>
      </c>
      <c r="M17" s="1">
        <f t="shared" si="5"/>
        <v>0</v>
      </c>
      <c r="N17" s="1">
        <v>1.09739368998573E-2</v>
      </c>
      <c r="O17" s="1">
        <f t="shared" si="6"/>
        <v>79.999999999959712</v>
      </c>
      <c r="P17" s="1">
        <v>5.5594162612961995E-4</v>
      </c>
      <c r="Q17" s="1">
        <f t="shared" si="7"/>
        <v>4.0000000000026157</v>
      </c>
      <c r="R17" s="1">
        <v>6.8207126948823396E-3</v>
      </c>
      <c r="S17" s="1">
        <f t="shared" si="8"/>
        <v>49.000000000034731</v>
      </c>
      <c r="T17" s="1">
        <v>0</v>
      </c>
      <c r="U17" s="1">
        <f t="shared" si="9"/>
        <v>0</v>
      </c>
      <c r="V17" s="1">
        <v>0</v>
      </c>
      <c r="W17" s="1">
        <f t="shared" si="10"/>
        <v>0</v>
      </c>
      <c r="X17" s="1">
        <v>0</v>
      </c>
      <c r="Y17" s="1">
        <f t="shared" si="11"/>
        <v>0</v>
      </c>
    </row>
    <row r="18" spans="1:25" s="1" customFormat="1" ht="16.5" x14ac:dyDescent="0.15">
      <c r="A18" s="1" t="s">
        <v>1292</v>
      </c>
      <c r="B18" s="1">
        <v>0</v>
      </c>
      <c r="C18" s="1">
        <f t="shared" si="0"/>
        <v>0</v>
      </c>
      <c r="D18" s="1">
        <v>5.4377379010326103E-4</v>
      </c>
      <c r="E18" s="1">
        <f t="shared" si="1"/>
        <v>2.9999999999996909</v>
      </c>
      <c r="F18" s="1">
        <v>2.4386745086795998E-3</v>
      </c>
      <c r="G18" s="1">
        <f t="shared" si="2"/>
        <v>17.000000000005489</v>
      </c>
      <c r="H18" s="1">
        <v>0</v>
      </c>
      <c r="I18" s="1">
        <f t="shared" si="3"/>
        <v>0</v>
      </c>
      <c r="J18" s="1">
        <v>2.5445292620906301E-4</v>
      </c>
      <c r="K18" s="1">
        <f t="shared" si="4"/>
        <v>2.0000000000032352</v>
      </c>
      <c r="L18" s="1">
        <v>0</v>
      </c>
      <c r="M18" s="1">
        <f t="shared" si="5"/>
        <v>0</v>
      </c>
      <c r="N18" s="1">
        <v>0</v>
      </c>
      <c r="O18" s="1">
        <f t="shared" si="6"/>
        <v>0</v>
      </c>
      <c r="P18" s="1">
        <v>3.7526059763754501E-3</v>
      </c>
      <c r="Q18" s="1">
        <f t="shared" si="7"/>
        <v>27.000000000021362</v>
      </c>
      <c r="R18" s="1">
        <v>0</v>
      </c>
      <c r="S18" s="1">
        <f t="shared" si="8"/>
        <v>0</v>
      </c>
      <c r="T18" s="1">
        <v>1.89818809317949E-3</v>
      </c>
      <c r="U18" s="1">
        <f t="shared" si="9"/>
        <v>10.999999999975145</v>
      </c>
      <c r="V18" s="1">
        <v>1.2714558169074201E-3</v>
      </c>
      <c r="W18" s="1">
        <f t="shared" si="10"/>
        <v>3.9999999999907434</v>
      </c>
      <c r="X18" s="1">
        <v>0</v>
      </c>
      <c r="Y18" s="1">
        <f t="shared" si="11"/>
        <v>0</v>
      </c>
    </row>
    <row r="19" spans="1:25" s="1" customFormat="1" ht="16.5" x14ac:dyDescent="0.15">
      <c r="A19" s="1" t="s">
        <v>1293</v>
      </c>
      <c r="B19" s="1">
        <v>0</v>
      </c>
      <c r="C19" s="1">
        <f t="shared" si="0"/>
        <v>0</v>
      </c>
      <c r="D19" s="1">
        <v>1.8125793003483901E-4</v>
      </c>
      <c r="E19" s="1">
        <f t="shared" si="1"/>
        <v>1.0000000000022069</v>
      </c>
      <c r="F19" s="1">
        <v>1.00416009180905E-3</v>
      </c>
      <c r="G19" s="1">
        <f t="shared" si="2"/>
        <v>7.0000000000008873</v>
      </c>
      <c r="H19" s="1">
        <v>3.7072470700796199E-3</v>
      </c>
      <c r="I19" s="1">
        <f t="shared" si="3"/>
        <v>31.00000000000578</v>
      </c>
      <c r="J19" s="1">
        <v>3.8167938931252103E-4</v>
      </c>
      <c r="K19" s="1">
        <f t="shared" si="4"/>
        <v>2.9999999999964153</v>
      </c>
      <c r="L19" s="1">
        <v>0</v>
      </c>
      <c r="M19" s="1">
        <f t="shared" si="5"/>
        <v>0</v>
      </c>
      <c r="N19" s="1">
        <v>1.23456790123014E-3</v>
      </c>
      <c r="O19" s="1">
        <f t="shared" si="6"/>
        <v>8.99999999996772</v>
      </c>
      <c r="P19" s="1">
        <v>3.33564975677357E-3</v>
      </c>
      <c r="Q19" s="1">
        <f t="shared" si="7"/>
        <v>23.999999999985835</v>
      </c>
      <c r="R19" s="1">
        <v>4.1759465478881797E-4</v>
      </c>
      <c r="S19" s="1">
        <f t="shared" si="8"/>
        <v>3.0000000000028684</v>
      </c>
      <c r="T19" s="1">
        <v>6.9025021570367996E-4</v>
      </c>
      <c r="U19" s="1">
        <f t="shared" si="9"/>
        <v>4.0000000000028253</v>
      </c>
      <c r="V19" s="1">
        <v>0</v>
      </c>
      <c r="W19" s="1">
        <f t="shared" si="10"/>
        <v>0</v>
      </c>
      <c r="X19" s="1">
        <v>0</v>
      </c>
      <c r="Y19" s="1">
        <f t="shared" si="11"/>
        <v>0</v>
      </c>
    </row>
    <row r="20" spans="1:25" s="1" customFormat="1" ht="16.5" x14ac:dyDescent="0.15">
      <c r="A20" s="1" t="s">
        <v>1294</v>
      </c>
      <c r="B20" s="1">
        <v>0</v>
      </c>
      <c r="C20" s="1">
        <f t="shared" si="0"/>
        <v>0</v>
      </c>
      <c r="D20" s="1">
        <v>0</v>
      </c>
      <c r="E20" s="1">
        <f t="shared" si="1"/>
        <v>0</v>
      </c>
      <c r="F20" s="1">
        <v>0</v>
      </c>
      <c r="G20" s="1">
        <f t="shared" si="2"/>
        <v>0</v>
      </c>
      <c r="H20" s="1">
        <v>0</v>
      </c>
      <c r="I20" s="1">
        <f t="shared" si="3"/>
        <v>0</v>
      </c>
      <c r="J20" s="1">
        <v>0</v>
      </c>
      <c r="K20" s="1">
        <f t="shared" si="4"/>
        <v>0</v>
      </c>
      <c r="L20" s="1">
        <v>3.6325895173817701E-3</v>
      </c>
      <c r="M20" s="1">
        <f t="shared" si="5"/>
        <v>20.999999999984013</v>
      </c>
      <c r="N20" s="1">
        <v>0</v>
      </c>
      <c r="O20" s="1">
        <f t="shared" si="6"/>
        <v>0</v>
      </c>
      <c r="P20" s="1">
        <v>0</v>
      </c>
      <c r="Q20" s="1">
        <f t="shared" si="7"/>
        <v>0</v>
      </c>
      <c r="R20" s="1">
        <v>0</v>
      </c>
      <c r="S20" s="1">
        <f t="shared" si="8"/>
        <v>0</v>
      </c>
      <c r="T20" s="1">
        <v>0</v>
      </c>
      <c r="U20" s="1">
        <f t="shared" si="9"/>
        <v>0</v>
      </c>
      <c r="V20" s="1">
        <v>0</v>
      </c>
      <c r="W20" s="1">
        <f t="shared" si="10"/>
        <v>0</v>
      </c>
      <c r="X20" s="1">
        <v>0</v>
      </c>
      <c r="Y20" s="1">
        <f t="shared" si="11"/>
        <v>0</v>
      </c>
    </row>
    <row r="21" spans="1:25" s="1" customFormat="1" ht="16.5" x14ac:dyDescent="0.15">
      <c r="A21" s="1" t="s">
        <v>1295</v>
      </c>
      <c r="B21" s="1">
        <v>0</v>
      </c>
      <c r="C21" s="1">
        <f t="shared" si="0"/>
        <v>0</v>
      </c>
      <c r="D21" s="1">
        <v>0</v>
      </c>
      <c r="E21" s="1">
        <f t="shared" si="1"/>
        <v>0</v>
      </c>
      <c r="F21" s="1">
        <v>2.8690288337432601E-4</v>
      </c>
      <c r="G21" s="1">
        <f t="shared" si="2"/>
        <v>2.0000000000024265</v>
      </c>
      <c r="H21" s="1">
        <v>1.6742406122963001E-3</v>
      </c>
      <c r="I21" s="1">
        <f t="shared" si="3"/>
        <v>14.000000000021661</v>
      </c>
      <c r="J21" s="1">
        <v>0</v>
      </c>
      <c r="K21" s="1">
        <f t="shared" si="4"/>
        <v>0</v>
      </c>
      <c r="L21" s="1">
        <v>2.2487458917135098E-3</v>
      </c>
      <c r="M21" s="1">
        <f t="shared" si="5"/>
        <v>12.999999999995801</v>
      </c>
      <c r="N21" s="1">
        <v>0</v>
      </c>
      <c r="O21" s="1">
        <f t="shared" si="6"/>
        <v>0</v>
      </c>
      <c r="P21" s="1">
        <v>2.7797081306480997E-4</v>
      </c>
      <c r="Q21" s="1">
        <f t="shared" si="7"/>
        <v>2.0000000000013078</v>
      </c>
      <c r="R21" s="1">
        <v>0</v>
      </c>
      <c r="S21" s="1">
        <f t="shared" si="8"/>
        <v>0</v>
      </c>
      <c r="T21" s="1">
        <v>0</v>
      </c>
      <c r="U21" s="1">
        <f t="shared" si="9"/>
        <v>0</v>
      </c>
      <c r="V21" s="1">
        <v>0</v>
      </c>
      <c r="W21" s="1">
        <f t="shared" si="10"/>
        <v>0</v>
      </c>
      <c r="X21" s="1">
        <v>0</v>
      </c>
      <c r="Y21" s="1">
        <f t="shared" si="11"/>
        <v>0</v>
      </c>
    </row>
    <row r="22" spans="1:25" s="1" customFormat="1" ht="16.5" x14ac:dyDescent="0.15">
      <c r="A22" s="1" t="s">
        <v>1296</v>
      </c>
      <c r="B22" s="1">
        <v>0</v>
      </c>
      <c r="C22" s="1">
        <f t="shared" si="0"/>
        <v>0</v>
      </c>
      <c r="D22" s="1">
        <v>0</v>
      </c>
      <c r="E22" s="1">
        <f t="shared" si="1"/>
        <v>0</v>
      </c>
      <c r="F22" s="1">
        <v>0</v>
      </c>
      <c r="G22" s="1">
        <f t="shared" si="2"/>
        <v>0</v>
      </c>
      <c r="H22" s="1">
        <v>0</v>
      </c>
      <c r="I22" s="1">
        <f t="shared" si="3"/>
        <v>0</v>
      </c>
      <c r="J22" s="1">
        <v>0</v>
      </c>
      <c r="K22" s="1">
        <f t="shared" si="4"/>
        <v>0</v>
      </c>
      <c r="L22" s="1">
        <v>0</v>
      </c>
      <c r="M22" s="1">
        <f t="shared" si="5"/>
        <v>0</v>
      </c>
      <c r="N22" s="1">
        <v>0</v>
      </c>
      <c r="O22" s="1">
        <f t="shared" si="6"/>
        <v>0</v>
      </c>
      <c r="P22" s="1">
        <v>0</v>
      </c>
      <c r="Q22" s="1">
        <f t="shared" si="7"/>
        <v>0</v>
      </c>
      <c r="R22" s="1">
        <v>0</v>
      </c>
      <c r="S22" s="1">
        <f t="shared" si="8"/>
        <v>0</v>
      </c>
      <c r="T22" s="1">
        <v>0</v>
      </c>
      <c r="U22" s="1">
        <f t="shared" si="9"/>
        <v>0</v>
      </c>
      <c r="V22" s="1">
        <v>0</v>
      </c>
      <c r="W22" s="1">
        <f t="shared" si="10"/>
        <v>0</v>
      </c>
      <c r="X22" s="1">
        <v>1.31687242798725E-3</v>
      </c>
      <c r="Y22" s="1">
        <f t="shared" si="11"/>
        <v>8.0000000000225437</v>
      </c>
    </row>
    <row r="23" spans="1:25" s="1" customFormat="1" ht="16.5" x14ac:dyDescent="0.15">
      <c r="A23" s="1" t="s">
        <v>1297</v>
      </c>
      <c r="B23" s="1">
        <v>5.4466230936680595E-4</v>
      </c>
      <c r="C23" s="1">
        <f t="shared" si="0"/>
        <v>0.9999999999974557</v>
      </c>
      <c r="D23" s="1">
        <v>0</v>
      </c>
      <c r="E23" s="1">
        <f t="shared" si="1"/>
        <v>0</v>
      </c>
      <c r="F23" s="1">
        <v>0</v>
      </c>
      <c r="G23" s="1">
        <f t="shared" si="2"/>
        <v>0</v>
      </c>
      <c r="H23" s="1">
        <v>1.07629753647114E-3</v>
      </c>
      <c r="I23" s="1">
        <f t="shared" si="3"/>
        <v>8.9999999999716724</v>
      </c>
      <c r="J23" s="1">
        <v>3.8167938931252103E-4</v>
      </c>
      <c r="K23" s="1">
        <f t="shared" si="4"/>
        <v>2.9999999999964153</v>
      </c>
      <c r="L23" s="1">
        <v>0</v>
      </c>
      <c r="M23" s="1">
        <f t="shared" si="5"/>
        <v>0</v>
      </c>
      <c r="N23" s="1">
        <v>0</v>
      </c>
      <c r="O23" s="1">
        <f t="shared" si="6"/>
        <v>0</v>
      </c>
      <c r="P23" s="1">
        <v>0</v>
      </c>
      <c r="Q23" s="1">
        <f t="shared" si="7"/>
        <v>0</v>
      </c>
      <c r="R23" s="1">
        <v>0</v>
      </c>
      <c r="S23" s="1">
        <f t="shared" si="8"/>
        <v>0</v>
      </c>
      <c r="T23" s="1">
        <v>0</v>
      </c>
      <c r="U23" s="1">
        <f t="shared" si="9"/>
        <v>0</v>
      </c>
      <c r="V23" s="1">
        <v>0</v>
      </c>
      <c r="W23" s="1">
        <f t="shared" si="10"/>
        <v>0</v>
      </c>
      <c r="X23" s="1">
        <v>0</v>
      </c>
      <c r="Y23" s="1">
        <f t="shared" si="11"/>
        <v>0</v>
      </c>
    </row>
    <row r="24" spans="1:25" s="1" customFormat="1" ht="16.5" x14ac:dyDescent="0.15">
      <c r="A24" s="1" t="s">
        <v>1298</v>
      </c>
      <c r="B24" s="1">
        <v>0</v>
      </c>
      <c r="C24" s="1">
        <f t="shared" si="0"/>
        <v>0</v>
      </c>
      <c r="D24" s="1">
        <v>0</v>
      </c>
      <c r="E24" s="1">
        <f t="shared" si="1"/>
        <v>0</v>
      </c>
      <c r="F24" s="1">
        <v>0</v>
      </c>
      <c r="G24" s="1">
        <f t="shared" si="2"/>
        <v>0</v>
      </c>
      <c r="H24" s="1">
        <v>0</v>
      </c>
      <c r="I24" s="1">
        <f t="shared" si="3"/>
        <v>0</v>
      </c>
      <c r="J24" s="1">
        <v>0</v>
      </c>
      <c r="K24" s="1">
        <f t="shared" si="4"/>
        <v>0</v>
      </c>
      <c r="L24" s="1">
        <v>0</v>
      </c>
      <c r="M24" s="1">
        <f t="shared" si="5"/>
        <v>0</v>
      </c>
      <c r="N24" s="1">
        <v>0</v>
      </c>
      <c r="O24" s="1">
        <f t="shared" si="6"/>
        <v>0</v>
      </c>
      <c r="P24" s="1">
        <v>0</v>
      </c>
      <c r="Q24" s="1">
        <f t="shared" si="7"/>
        <v>0</v>
      </c>
      <c r="R24" s="1">
        <v>9.7438752783990097E-4</v>
      </c>
      <c r="S24" s="1">
        <f t="shared" si="8"/>
        <v>7.0000000000018483</v>
      </c>
      <c r="T24" s="1">
        <v>0</v>
      </c>
      <c r="U24" s="1">
        <f t="shared" si="9"/>
        <v>0</v>
      </c>
      <c r="V24" s="1">
        <v>0</v>
      </c>
      <c r="W24" s="1">
        <f t="shared" si="10"/>
        <v>0</v>
      </c>
      <c r="X24" s="1">
        <v>0</v>
      </c>
      <c r="Y24" s="1">
        <f t="shared" si="11"/>
        <v>0</v>
      </c>
    </row>
    <row r="25" spans="1:25" s="1" customFormat="1" ht="16.5" x14ac:dyDescent="0.15">
      <c r="A25" s="1" t="s">
        <v>1299</v>
      </c>
      <c r="B25" s="1">
        <v>0</v>
      </c>
      <c r="C25" s="1">
        <f t="shared" si="0"/>
        <v>0</v>
      </c>
      <c r="D25" s="1">
        <v>0</v>
      </c>
      <c r="E25" s="1">
        <f t="shared" si="1"/>
        <v>0</v>
      </c>
      <c r="F25" s="1">
        <v>0</v>
      </c>
      <c r="G25" s="1">
        <f t="shared" si="2"/>
        <v>0</v>
      </c>
      <c r="H25" s="1">
        <v>0</v>
      </c>
      <c r="I25" s="1">
        <f t="shared" si="3"/>
        <v>0</v>
      </c>
      <c r="J25" s="1">
        <v>0</v>
      </c>
      <c r="K25" s="1">
        <f t="shared" si="4"/>
        <v>0</v>
      </c>
      <c r="L25" s="1">
        <v>6.9192181283516698E-4</v>
      </c>
      <c r="M25" s="1">
        <f t="shared" si="5"/>
        <v>4.0000000000001004</v>
      </c>
      <c r="N25" s="1">
        <v>0</v>
      </c>
      <c r="O25" s="1">
        <f t="shared" si="6"/>
        <v>0</v>
      </c>
      <c r="P25" s="1">
        <v>0</v>
      </c>
      <c r="Q25" s="1">
        <f t="shared" si="7"/>
        <v>0</v>
      </c>
      <c r="R25" s="1">
        <v>0</v>
      </c>
      <c r="S25" s="1">
        <f t="shared" si="8"/>
        <v>0</v>
      </c>
      <c r="T25" s="1">
        <v>0</v>
      </c>
      <c r="U25" s="1">
        <f t="shared" si="9"/>
        <v>0</v>
      </c>
      <c r="V25" s="1">
        <v>0</v>
      </c>
      <c r="W25" s="1">
        <f t="shared" si="10"/>
        <v>0</v>
      </c>
      <c r="X25" s="1">
        <v>0</v>
      </c>
      <c r="Y25" s="1">
        <f t="shared" si="11"/>
        <v>0</v>
      </c>
    </row>
    <row r="26" spans="1:25" s="1" customFormat="1" ht="16.5" x14ac:dyDescent="0.15">
      <c r="A26" s="1" t="s">
        <v>1300</v>
      </c>
      <c r="B26" s="1">
        <v>0</v>
      </c>
      <c r="C26" s="1">
        <f t="shared" si="0"/>
        <v>0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v>0</v>
      </c>
      <c r="I26" s="1">
        <f t="shared" si="3"/>
        <v>0</v>
      </c>
      <c r="J26" s="1">
        <v>0</v>
      </c>
      <c r="K26" s="1">
        <f t="shared" si="4"/>
        <v>0</v>
      </c>
      <c r="L26" s="1">
        <v>5.1894135962611597E-4</v>
      </c>
      <c r="M26" s="1">
        <f t="shared" si="5"/>
        <v>2.9999999999985762</v>
      </c>
      <c r="N26" s="1">
        <v>0</v>
      </c>
      <c r="O26" s="1">
        <f t="shared" si="6"/>
        <v>0</v>
      </c>
      <c r="P26" s="1">
        <v>0</v>
      </c>
      <c r="Q26" s="1">
        <f t="shared" si="7"/>
        <v>0</v>
      </c>
      <c r="R26" s="1">
        <v>0</v>
      </c>
      <c r="S26" s="1">
        <f t="shared" si="8"/>
        <v>0</v>
      </c>
      <c r="T26" s="1">
        <v>0</v>
      </c>
      <c r="U26" s="1">
        <f t="shared" si="9"/>
        <v>0</v>
      </c>
      <c r="V26" s="1">
        <v>0</v>
      </c>
      <c r="W26" s="1">
        <f t="shared" si="10"/>
        <v>0</v>
      </c>
      <c r="X26" s="1">
        <v>0</v>
      </c>
      <c r="Y26" s="1">
        <f t="shared" si="11"/>
        <v>0</v>
      </c>
    </row>
    <row r="27" spans="1:25" s="1" customFormat="1" ht="16.5" x14ac:dyDescent="0.15">
      <c r="A27" s="1" t="s">
        <v>1301</v>
      </c>
      <c r="B27" s="1">
        <v>0</v>
      </c>
      <c r="C27" s="1">
        <f t="shared" si="0"/>
        <v>0</v>
      </c>
      <c r="D27" s="1">
        <v>0</v>
      </c>
      <c r="E27" s="1">
        <f t="shared" si="1"/>
        <v>0</v>
      </c>
      <c r="F27" s="1">
        <v>0</v>
      </c>
      <c r="G27" s="1">
        <f t="shared" si="2"/>
        <v>0</v>
      </c>
      <c r="H27" s="1">
        <v>0</v>
      </c>
      <c r="I27" s="1">
        <f t="shared" si="3"/>
        <v>0</v>
      </c>
      <c r="J27" s="1">
        <v>0</v>
      </c>
      <c r="K27" s="1">
        <f t="shared" si="4"/>
        <v>0</v>
      </c>
      <c r="L27" s="1">
        <v>0</v>
      </c>
      <c r="M27" s="1">
        <f t="shared" si="5"/>
        <v>0</v>
      </c>
      <c r="N27" s="1">
        <v>1.3717421124846899E-4</v>
      </c>
      <c r="O27" s="1">
        <f t="shared" si="6"/>
        <v>1.0000000000013389</v>
      </c>
      <c r="P27" s="1">
        <v>5.5594162612961995E-4</v>
      </c>
      <c r="Q27" s="1">
        <f t="shared" si="7"/>
        <v>4.0000000000026157</v>
      </c>
      <c r="R27" s="1">
        <v>0</v>
      </c>
      <c r="S27" s="1">
        <f t="shared" si="8"/>
        <v>0</v>
      </c>
      <c r="T27" s="1">
        <v>0</v>
      </c>
      <c r="U27" s="1">
        <f t="shared" si="9"/>
        <v>0</v>
      </c>
      <c r="V27" s="1">
        <v>0</v>
      </c>
      <c r="W27" s="1">
        <f t="shared" si="10"/>
        <v>0</v>
      </c>
      <c r="X27" s="1">
        <v>0</v>
      </c>
      <c r="Y27" s="1">
        <f t="shared" si="11"/>
        <v>0</v>
      </c>
    </row>
    <row r="28" spans="1:25" s="1" customFormat="1" ht="16.5" x14ac:dyDescent="0.15">
      <c r="A28" s="1" t="s">
        <v>1302</v>
      </c>
      <c r="B28" s="1">
        <v>5.4466230936680595E-4</v>
      </c>
      <c r="C28" s="1">
        <f t="shared" si="0"/>
        <v>0.9999999999974557</v>
      </c>
      <c r="D28" s="1">
        <v>5.4377379010326103E-4</v>
      </c>
      <c r="E28" s="1">
        <f t="shared" si="1"/>
        <v>2.9999999999996909</v>
      </c>
      <c r="F28" s="1">
        <v>1.29106297518012E-3</v>
      </c>
      <c r="G28" s="1">
        <f t="shared" si="2"/>
        <v>8.9999999999806164</v>
      </c>
      <c r="H28" s="1">
        <v>9.5670892131116203E-4</v>
      </c>
      <c r="I28" s="1">
        <f t="shared" si="3"/>
        <v>8.0000000000039364</v>
      </c>
      <c r="J28" s="1">
        <v>4.7073791348590799E-3</v>
      </c>
      <c r="K28" s="1">
        <f t="shared" si="4"/>
        <v>36.999999999992369</v>
      </c>
      <c r="L28" s="1">
        <v>5.1894135962611597E-4</v>
      </c>
      <c r="M28" s="1">
        <f t="shared" si="5"/>
        <v>2.9999999999985762</v>
      </c>
      <c r="N28" s="1">
        <v>6.8587105624133204E-3</v>
      </c>
      <c r="O28" s="1">
        <f t="shared" si="6"/>
        <v>49.999999999993108</v>
      </c>
      <c r="P28" s="1">
        <v>1.32036136205707E-2</v>
      </c>
      <c r="Q28" s="1">
        <f t="shared" si="7"/>
        <v>95.000000000006182</v>
      </c>
      <c r="R28" s="1">
        <v>3.8975501113555598E-3</v>
      </c>
      <c r="S28" s="1">
        <f t="shared" si="8"/>
        <v>27.999999999978343</v>
      </c>
      <c r="T28" s="1">
        <v>1.7256255392618801E-4</v>
      </c>
      <c r="U28" s="1">
        <f t="shared" si="9"/>
        <v>1.0000000000022595</v>
      </c>
      <c r="V28" s="1">
        <v>3.1786395422738899E-4</v>
      </c>
      <c r="W28" s="1">
        <f t="shared" si="10"/>
        <v>0.99999999999936573</v>
      </c>
      <c r="X28" s="1">
        <v>1.6460905349814799E-4</v>
      </c>
      <c r="Y28" s="1">
        <f t="shared" si="11"/>
        <v>1.000000000001249</v>
      </c>
    </row>
    <row r="29" spans="1:25" s="1" customFormat="1" ht="16.5" x14ac:dyDescent="0.15">
      <c r="A29" s="1" t="s">
        <v>1303</v>
      </c>
      <c r="B29" s="1">
        <v>0</v>
      </c>
      <c r="C29" s="1">
        <f t="shared" si="0"/>
        <v>0</v>
      </c>
      <c r="D29" s="1">
        <v>0</v>
      </c>
      <c r="E29" s="1">
        <f t="shared" si="1"/>
        <v>0</v>
      </c>
      <c r="F29" s="1">
        <v>2.8690288337432601E-4</v>
      </c>
      <c r="G29" s="1">
        <f t="shared" si="2"/>
        <v>2.0000000000024265</v>
      </c>
      <c r="H29" s="1">
        <v>0</v>
      </c>
      <c r="I29" s="1">
        <f t="shared" si="3"/>
        <v>0</v>
      </c>
      <c r="J29" s="1">
        <v>1.2722646310453099E-4</v>
      </c>
      <c r="K29" s="1">
        <f t="shared" si="4"/>
        <v>1.0000000000016136</v>
      </c>
      <c r="L29" s="1">
        <v>0</v>
      </c>
      <c r="M29" s="1">
        <f t="shared" si="5"/>
        <v>0</v>
      </c>
      <c r="N29" s="1">
        <v>2.4691358024704199E-3</v>
      </c>
      <c r="O29" s="1">
        <f t="shared" si="6"/>
        <v>18.000000000009361</v>
      </c>
      <c r="P29" s="1">
        <v>4.1695621959669598E-4</v>
      </c>
      <c r="Q29" s="1">
        <f t="shared" si="7"/>
        <v>2.9999999999982276</v>
      </c>
      <c r="R29" s="1">
        <v>0</v>
      </c>
      <c r="S29" s="1">
        <f t="shared" si="8"/>
        <v>0</v>
      </c>
      <c r="T29" s="1">
        <v>0</v>
      </c>
      <c r="U29" s="1">
        <f t="shared" si="9"/>
        <v>0</v>
      </c>
      <c r="V29" s="1">
        <v>0</v>
      </c>
      <c r="W29" s="1">
        <f t="shared" si="10"/>
        <v>0</v>
      </c>
      <c r="X29" s="1">
        <v>0</v>
      </c>
      <c r="Y29" s="1">
        <f t="shared" si="11"/>
        <v>0</v>
      </c>
    </row>
    <row r="30" spans="1:25" s="1" customFormat="1" ht="16.5" x14ac:dyDescent="0.15">
      <c r="A30" s="1" t="s">
        <v>1304</v>
      </c>
      <c r="B30" s="1">
        <v>0</v>
      </c>
      <c r="C30" s="1">
        <f t="shared" si="0"/>
        <v>0</v>
      </c>
      <c r="D30" s="1">
        <v>1.8125793003483901E-4</v>
      </c>
      <c r="E30" s="1">
        <f t="shared" si="1"/>
        <v>1.0000000000022069</v>
      </c>
      <c r="F30" s="1">
        <v>2.8690288337432601E-4</v>
      </c>
      <c r="G30" s="1">
        <f t="shared" si="2"/>
        <v>2.0000000000024265</v>
      </c>
      <c r="H30" s="1">
        <v>0</v>
      </c>
      <c r="I30" s="1">
        <f t="shared" si="3"/>
        <v>0</v>
      </c>
      <c r="J30" s="1">
        <v>0</v>
      </c>
      <c r="K30" s="1">
        <f t="shared" si="4"/>
        <v>0</v>
      </c>
      <c r="L30" s="1">
        <v>0</v>
      </c>
      <c r="M30" s="1">
        <f t="shared" si="5"/>
        <v>0</v>
      </c>
      <c r="N30" s="1">
        <v>1.92043895747249E-3</v>
      </c>
      <c r="O30" s="1">
        <f t="shared" si="6"/>
        <v>13.999999999974452</v>
      </c>
      <c r="P30" s="1">
        <v>1.84850590687782E-2</v>
      </c>
      <c r="Q30" s="1">
        <f t="shared" si="7"/>
        <v>132.99999999985914</v>
      </c>
      <c r="R30" s="1">
        <v>0</v>
      </c>
      <c r="S30" s="1">
        <f t="shared" si="8"/>
        <v>0</v>
      </c>
      <c r="T30" s="1">
        <v>3.4512510785130401E-4</v>
      </c>
      <c r="U30" s="1">
        <f t="shared" si="9"/>
        <v>1.9999999999983067</v>
      </c>
      <c r="V30" s="1">
        <v>0</v>
      </c>
      <c r="W30" s="1">
        <f t="shared" si="10"/>
        <v>0</v>
      </c>
      <c r="X30" s="1">
        <v>4.9382716049340997E-4</v>
      </c>
      <c r="Y30" s="1">
        <f t="shared" si="11"/>
        <v>2.9999999999974656</v>
      </c>
    </row>
    <row r="32" spans="1:25" s="3" customFormat="1" ht="16.5" x14ac:dyDescent="0.15">
      <c r="A32" s="2" t="s">
        <v>1621</v>
      </c>
      <c r="B32" s="2"/>
      <c r="C32" s="2">
        <v>1836</v>
      </c>
      <c r="D32" s="2"/>
      <c r="E32" s="2">
        <v>5517</v>
      </c>
      <c r="F32" s="2"/>
      <c r="G32" s="2">
        <v>6971</v>
      </c>
      <c r="H32" s="2"/>
      <c r="I32" s="2">
        <v>8362</v>
      </c>
      <c r="J32" s="2"/>
      <c r="K32" s="2">
        <v>7860</v>
      </c>
      <c r="L32" s="2"/>
      <c r="M32" s="2">
        <v>5781</v>
      </c>
      <c r="N32" s="2"/>
      <c r="O32" s="2">
        <v>7290</v>
      </c>
      <c r="P32" s="2"/>
      <c r="Q32" s="2">
        <v>7195</v>
      </c>
      <c r="R32" s="2"/>
      <c r="S32" s="2">
        <v>7184</v>
      </c>
      <c r="T32" s="2"/>
      <c r="U32" s="2">
        <v>5795</v>
      </c>
      <c r="V32" s="2"/>
      <c r="W32" s="2">
        <v>3146</v>
      </c>
      <c r="X32" s="2"/>
      <c r="Y32" s="2">
        <v>6075</v>
      </c>
    </row>
  </sheetData>
  <mergeCells count="13">
    <mergeCell ref="A1:A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18" type="noConversion"/>
  <conditionalFormatting sqref="A32">
    <cfRule type="expression" dxfId="12" priority="1" stopIfTrue="1">
      <formula>NOT(ISERROR(SEARCH(";Other",A32)))</formula>
    </cfRule>
    <cfRule type="cellIs" dxfId="11" priority="2" stopIfTrue="1" operator="equal">
      <formula>";Other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workbookViewId="0">
      <selection sqref="A1:A2"/>
    </sheetView>
  </sheetViews>
  <sheetFormatPr defaultRowHeight="13.5" x14ac:dyDescent="0.15"/>
  <cols>
    <col min="1" max="1" width="78" customWidth="1"/>
  </cols>
  <sheetData>
    <row r="1" spans="1:25" s="2" customFormat="1" ht="27.95" customHeight="1" x14ac:dyDescent="0.15">
      <c r="A1" s="8"/>
      <c r="B1" s="4" t="s">
        <v>8</v>
      </c>
      <c r="C1" s="4"/>
      <c r="D1" s="4" t="s">
        <v>1</v>
      </c>
      <c r="E1" s="4"/>
      <c r="F1" s="4" t="s">
        <v>2</v>
      </c>
      <c r="G1" s="4"/>
      <c r="H1" s="4" t="s">
        <v>11</v>
      </c>
      <c r="I1" s="4"/>
      <c r="J1" s="4" t="s">
        <v>9</v>
      </c>
      <c r="K1" s="4"/>
      <c r="L1" s="4" t="s">
        <v>6</v>
      </c>
      <c r="M1" s="4"/>
      <c r="N1" s="4" t="s">
        <v>4</v>
      </c>
      <c r="O1" s="4"/>
      <c r="P1" s="4" t="s">
        <v>10</v>
      </c>
      <c r="Q1" s="4"/>
      <c r="R1" s="4" t="s">
        <v>5</v>
      </c>
      <c r="S1" s="4"/>
      <c r="T1" s="4" t="s">
        <v>3</v>
      </c>
      <c r="U1" s="4"/>
      <c r="V1" s="4" t="s">
        <v>12</v>
      </c>
      <c r="W1" s="4"/>
      <c r="X1" s="4" t="s">
        <v>7</v>
      </c>
      <c r="Y1" s="4"/>
    </row>
    <row r="2" spans="1:25" s="2" customFormat="1" ht="30" x14ac:dyDescent="0.15">
      <c r="A2" s="7"/>
      <c r="B2" s="5" t="s">
        <v>1622</v>
      </c>
      <c r="C2" s="5" t="s">
        <v>1623</v>
      </c>
      <c r="D2" s="5" t="s">
        <v>1622</v>
      </c>
      <c r="E2" s="5" t="s">
        <v>1623</v>
      </c>
      <c r="F2" s="5" t="s">
        <v>1622</v>
      </c>
      <c r="G2" s="5" t="s">
        <v>1623</v>
      </c>
      <c r="H2" s="5" t="s">
        <v>1622</v>
      </c>
      <c r="I2" s="5" t="s">
        <v>1623</v>
      </c>
      <c r="J2" s="5" t="s">
        <v>1622</v>
      </c>
      <c r="K2" s="5" t="s">
        <v>1623</v>
      </c>
      <c r="L2" s="5" t="s">
        <v>1622</v>
      </c>
      <c r="M2" s="5" t="s">
        <v>1623</v>
      </c>
      <c r="N2" s="5" t="s">
        <v>1622</v>
      </c>
      <c r="O2" s="5" t="s">
        <v>1623</v>
      </c>
      <c r="P2" s="5" t="s">
        <v>1622</v>
      </c>
      <c r="Q2" s="5" t="s">
        <v>1623</v>
      </c>
      <c r="R2" s="5" t="s">
        <v>1622</v>
      </c>
      <c r="S2" s="5" t="s">
        <v>1623</v>
      </c>
      <c r="T2" s="5" t="s">
        <v>1622</v>
      </c>
      <c r="U2" s="5" t="s">
        <v>1623</v>
      </c>
      <c r="V2" s="5" t="s">
        <v>1622</v>
      </c>
      <c r="W2" s="5" t="s">
        <v>1623</v>
      </c>
      <c r="X2" s="5" t="s">
        <v>1622</v>
      </c>
      <c r="Y2" s="5" t="s">
        <v>1623</v>
      </c>
    </row>
    <row r="3" spans="1:25" s="1" customFormat="1" ht="16.5" x14ac:dyDescent="0.15">
      <c r="A3" s="1" t="s">
        <v>1305</v>
      </c>
      <c r="B3" s="1">
        <v>5.8278867102351299E-2</v>
      </c>
      <c r="C3" s="1">
        <f>B3*1836</f>
        <v>106.99999999991698</v>
      </c>
      <c r="D3" s="1">
        <v>9.0628965017170132E-4</v>
      </c>
      <c r="E3" s="1">
        <f>D3*5517</f>
        <v>4.999999999997276</v>
      </c>
      <c r="F3" s="1">
        <v>1.4345144168716363E-4</v>
      </c>
      <c r="G3" s="1">
        <f>F3*6971</f>
        <v>1.0000000000012177</v>
      </c>
      <c r="H3" s="1">
        <v>3.4919875627793355E-2</v>
      </c>
      <c r="I3" s="1">
        <f>H3*8362</f>
        <v>291.99999999960801</v>
      </c>
      <c r="J3" s="1">
        <v>1.2722646310453203E-3</v>
      </c>
      <c r="K3" s="1">
        <f>J3*7860</f>
        <v>10.000000000016218</v>
      </c>
      <c r="L3" s="1">
        <v>0.64608199273504974</v>
      </c>
      <c r="M3" s="1">
        <f>L3*5781</f>
        <v>3735.0000000013224</v>
      </c>
      <c r="N3" s="1">
        <v>8.2304526748980527E-4</v>
      </c>
      <c r="O3" s="1">
        <f>N3*7290</f>
        <v>6.0000000000006803</v>
      </c>
      <c r="P3" s="1">
        <v>5.8373870743537153E-3</v>
      </c>
      <c r="Q3" s="1">
        <f>P3*7195</f>
        <v>41.999999999974982</v>
      </c>
      <c r="R3" s="1">
        <v>0.26211024498918761</v>
      </c>
      <c r="S3" s="1">
        <f>R3*7184</f>
        <v>1883.0000000023238</v>
      </c>
      <c r="T3" s="1">
        <v>1.7256255392618792E-3</v>
      </c>
      <c r="U3" s="1">
        <f>T3*5795</f>
        <v>10.00000000002259</v>
      </c>
      <c r="V3" s="1">
        <v>0.20947234583621638</v>
      </c>
      <c r="W3" s="1">
        <f>V3*3146</f>
        <v>659.00000000073669</v>
      </c>
      <c r="X3" s="1">
        <v>0.33843621399130769</v>
      </c>
      <c r="Y3" s="1">
        <f>X3*6075</f>
        <v>2055.9999999971942</v>
      </c>
    </row>
    <row r="4" spans="1:25" s="1" customFormat="1" ht="16.5" x14ac:dyDescent="0.15">
      <c r="A4" s="1" t="s">
        <v>1306</v>
      </c>
      <c r="B4" s="1">
        <v>0.5713507625257479</v>
      </c>
      <c r="C4" s="1">
        <f t="shared" ref="C4:C63" si="0">B4*1836</f>
        <v>1048.9999999972731</v>
      </c>
      <c r="D4" s="1">
        <v>0.26590538336078501</v>
      </c>
      <c r="E4" s="1">
        <f t="shared" ref="E4:E63" si="1">D4*5517</f>
        <v>1467.0000000014509</v>
      </c>
      <c r="F4" s="1">
        <v>0.55845646248712</v>
      </c>
      <c r="G4" s="1">
        <f t="shared" ref="G4:G63" si="2">F4*6971</f>
        <v>3892.9999999977135</v>
      </c>
      <c r="H4" s="1">
        <v>0.61635972255430838</v>
      </c>
      <c r="I4" s="1">
        <f t="shared" ref="I4:I63" si="3">H4*8362</f>
        <v>5153.9999999991269</v>
      </c>
      <c r="J4" s="1">
        <v>0.36119592875276185</v>
      </c>
      <c r="K4" s="1">
        <f t="shared" ref="K4:K63" si="4">J4*7860</f>
        <v>2838.9999999967081</v>
      </c>
      <c r="L4" s="1">
        <v>9.3582425185953638E-2</v>
      </c>
      <c r="M4" s="1">
        <f t="shared" ref="M4:M63" si="5">L4*5781</f>
        <v>540.99999999999795</v>
      </c>
      <c r="N4" s="1">
        <v>9.2729766803819655E-2</v>
      </c>
      <c r="O4" s="1">
        <f t="shared" ref="O4:O63" si="6">N4*7290</f>
        <v>675.99999999984527</v>
      </c>
      <c r="P4" s="1">
        <v>0.38359972202895842</v>
      </c>
      <c r="Q4" s="1">
        <f t="shared" ref="Q4:Q63" si="7">P4*7195</f>
        <v>2759.9999999983556</v>
      </c>
      <c r="R4" s="1">
        <v>0.14532293986604347</v>
      </c>
      <c r="S4" s="1">
        <f t="shared" ref="S4:S63" si="8">R4*7184</f>
        <v>1043.9999999976562</v>
      </c>
      <c r="T4" s="1">
        <v>2.9508196721294507E-2</v>
      </c>
      <c r="U4" s="1">
        <f t="shared" ref="U4:U63" si="9">T4*5795</f>
        <v>170.99999999990166</v>
      </c>
      <c r="V4" s="1">
        <v>0.56071201525757253</v>
      </c>
      <c r="W4" s="1">
        <f t="shared" ref="W4:W63" si="10">V4*3146</f>
        <v>1764.0000000003231</v>
      </c>
      <c r="X4" s="1">
        <v>0.25629629629645395</v>
      </c>
      <c r="Y4" s="1">
        <f t="shared" ref="Y4:Y63" si="11">X4*6075</f>
        <v>1557.0000000009577</v>
      </c>
    </row>
    <row r="5" spans="1:25" s="1" customFormat="1" ht="16.5" x14ac:dyDescent="0.15">
      <c r="A5" s="1" t="s">
        <v>1307</v>
      </c>
      <c r="B5" s="1">
        <v>1.0348583877990555E-2</v>
      </c>
      <c r="C5" s="1">
        <f t="shared" si="0"/>
        <v>18.99999999999066</v>
      </c>
      <c r="D5" s="1">
        <v>0.42051839768018173</v>
      </c>
      <c r="E5" s="1">
        <f t="shared" si="1"/>
        <v>2320.0000000015625</v>
      </c>
      <c r="F5" s="1">
        <v>0.26136852675323868</v>
      </c>
      <c r="G5" s="1">
        <f t="shared" si="2"/>
        <v>1821.9999999968268</v>
      </c>
      <c r="H5" s="1">
        <v>6.5893326955300355E-2</v>
      </c>
      <c r="I5" s="1">
        <f t="shared" si="3"/>
        <v>551.00000000022158</v>
      </c>
      <c r="J5" s="1">
        <v>1.4885496183221662E-2</v>
      </c>
      <c r="K5" s="1">
        <f t="shared" si="4"/>
        <v>117.00000000012226</v>
      </c>
      <c r="L5" s="1">
        <v>0</v>
      </c>
      <c r="M5" s="1">
        <f t="shared" si="5"/>
        <v>0</v>
      </c>
      <c r="N5" s="1">
        <v>1.0973936899857321E-3</v>
      </c>
      <c r="O5" s="1">
        <f t="shared" si="6"/>
        <v>7.9999999999959872</v>
      </c>
      <c r="P5" s="1">
        <v>0</v>
      </c>
      <c r="Q5" s="1">
        <f t="shared" si="7"/>
        <v>0</v>
      </c>
      <c r="R5" s="1">
        <v>9.7438752783990216E-4</v>
      </c>
      <c r="S5" s="1">
        <f t="shared" si="8"/>
        <v>7.0000000000018572</v>
      </c>
      <c r="T5" s="1">
        <v>1.1561691113048157E-2</v>
      </c>
      <c r="U5" s="1">
        <f t="shared" si="9"/>
        <v>67.000000000114071</v>
      </c>
      <c r="V5" s="1">
        <v>0</v>
      </c>
      <c r="W5" s="1">
        <f t="shared" si="10"/>
        <v>0</v>
      </c>
      <c r="X5" s="1">
        <v>0</v>
      </c>
      <c r="Y5" s="1">
        <f t="shared" si="11"/>
        <v>0</v>
      </c>
    </row>
    <row r="6" spans="1:25" s="1" customFormat="1" ht="16.5" x14ac:dyDescent="0.15">
      <c r="A6" s="1" t="s">
        <v>1308</v>
      </c>
      <c r="B6" s="1">
        <v>4.1938997821287557E-2</v>
      </c>
      <c r="C6" s="1">
        <f t="shared" si="0"/>
        <v>76.999999999883954</v>
      </c>
      <c r="D6" s="1">
        <v>1.830705093353668E-2</v>
      </c>
      <c r="E6" s="1">
        <f t="shared" si="1"/>
        <v>101.00000000032186</v>
      </c>
      <c r="F6" s="1">
        <v>3.1989671496228805E-2</v>
      </c>
      <c r="G6" s="1">
        <f t="shared" si="2"/>
        <v>223.000000000211</v>
      </c>
      <c r="H6" s="1">
        <v>5.4651997129831729E-2</v>
      </c>
      <c r="I6" s="1">
        <f t="shared" si="3"/>
        <v>456.99999999965291</v>
      </c>
      <c r="J6" s="1">
        <v>0.23282442748137949</v>
      </c>
      <c r="K6" s="1">
        <f t="shared" si="4"/>
        <v>1830.0000000036428</v>
      </c>
      <c r="L6" s="1">
        <v>0.13111918353179255</v>
      </c>
      <c r="M6" s="1">
        <f t="shared" si="5"/>
        <v>757.99999999729278</v>
      </c>
      <c r="N6" s="1">
        <v>0.34307270233187176</v>
      </c>
      <c r="O6" s="1">
        <f t="shared" si="6"/>
        <v>2500.9999999993452</v>
      </c>
      <c r="P6" s="1">
        <v>0.25392633773446449</v>
      </c>
      <c r="Q6" s="1">
        <f t="shared" si="7"/>
        <v>1826.999999999472</v>
      </c>
      <c r="R6" s="1">
        <v>0.19835746102405649</v>
      </c>
      <c r="S6" s="1">
        <f t="shared" si="8"/>
        <v>1424.9999999968218</v>
      </c>
      <c r="T6" s="1">
        <v>9.8705780845569344E-2</v>
      </c>
      <c r="U6" s="1">
        <f t="shared" si="9"/>
        <v>572.00000000007435</v>
      </c>
      <c r="V6" s="1">
        <v>6.8658614113150329E-2</v>
      </c>
      <c r="W6" s="1">
        <f t="shared" si="10"/>
        <v>215.99999999997092</v>
      </c>
      <c r="X6" s="1">
        <v>6.5843621399155824E-2</v>
      </c>
      <c r="Y6" s="1">
        <f t="shared" si="11"/>
        <v>399.99999999987165</v>
      </c>
    </row>
    <row r="7" spans="1:25" s="1" customFormat="1" ht="16.5" x14ac:dyDescent="0.15">
      <c r="A7" s="1" t="s">
        <v>1309</v>
      </c>
      <c r="B7" s="1">
        <v>1.633986928101879E-3</v>
      </c>
      <c r="C7" s="1">
        <f t="shared" si="0"/>
        <v>2.9999999999950497</v>
      </c>
      <c r="D7" s="1">
        <v>5.4377379010327187E-4</v>
      </c>
      <c r="E7" s="1">
        <f t="shared" si="1"/>
        <v>2.9999999999997509</v>
      </c>
      <c r="F7" s="1">
        <v>7.1725720843473183E-4</v>
      </c>
      <c r="G7" s="1">
        <f t="shared" si="2"/>
        <v>4.9999999999985159</v>
      </c>
      <c r="H7" s="1">
        <v>1.5546519971272326E-3</v>
      </c>
      <c r="I7" s="1">
        <f t="shared" si="3"/>
        <v>12.999999999977918</v>
      </c>
      <c r="J7" s="1">
        <v>2.5445292620906404E-4</v>
      </c>
      <c r="K7" s="1">
        <f t="shared" si="4"/>
        <v>2.0000000000032432</v>
      </c>
      <c r="L7" s="1">
        <v>2.9060716139095746E-2</v>
      </c>
      <c r="M7" s="1">
        <f t="shared" si="5"/>
        <v>168.00000000011249</v>
      </c>
      <c r="N7" s="1">
        <v>1.2345679012301504E-3</v>
      </c>
      <c r="O7" s="1">
        <f t="shared" si="6"/>
        <v>8.9999999999677964</v>
      </c>
      <c r="P7" s="1">
        <v>2.7797081306480875E-3</v>
      </c>
      <c r="Q7" s="1">
        <f t="shared" si="7"/>
        <v>20.000000000012989</v>
      </c>
      <c r="R7" s="1">
        <v>1.1831848552358288E-2</v>
      </c>
      <c r="S7" s="1">
        <f t="shared" si="8"/>
        <v>85.000000000141938</v>
      </c>
      <c r="T7" s="1">
        <v>0.27195858498749204</v>
      </c>
      <c r="U7" s="1">
        <f t="shared" si="9"/>
        <v>1576.0000000025163</v>
      </c>
      <c r="V7" s="1">
        <v>8.2644628099142626E-3</v>
      </c>
      <c r="W7" s="1">
        <f t="shared" si="10"/>
        <v>25.999999999990269</v>
      </c>
      <c r="X7" s="1">
        <v>1.7283950617300353E-2</v>
      </c>
      <c r="Y7" s="1">
        <f t="shared" si="11"/>
        <v>105.00000000009965</v>
      </c>
    </row>
    <row r="8" spans="1:25" s="1" customFormat="1" ht="16.5" x14ac:dyDescent="0.15">
      <c r="A8" s="1" t="s">
        <v>1310</v>
      </c>
      <c r="B8" s="1">
        <v>1.633986928101879E-3</v>
      </c>
      <c r="C8" s="1">
        <f t="shared" si="0"/>
        <v>2.9999999999950497</v>
      </c>
      <c r="D8" s="1">
        <v>0.19757114373704912</v>
      </c>
      <c r="E8" s="1">
        <f t="shared" si="1"/>
        <v>1089.9999999972999</v>
      </c>
      <c r="F8" s="1">
        <v>4.7769330081751625E-2</v>
      </c>
      <c r="G8" s="1">
        <f t="shared" si="2"/>
        <v>332.99999999989058</v>
      </c>
      <c r="H8" s="1">
        <v>4.3051901458946865E-3</v>
      </c>
      <c r="I8" s="1">
        <f t="shared" si="3"/>
        <v>35.999999999971365</v>
      </c>
      <c r="J8" s="1">
        <v>2.7480916030488762E-2</v>
      </c>
      <c r="K8" s="1">
        <f t="shared" si="4"/>
        <v>215.99999999964166</v>
      </c>
      <c r="L8" s="1">
        <v>0</v>
      </c>
      <c r="M8" s="1">
        <f t="shared" si="5"/>
        <v>0</v>
      </c>
      <c r="N8" s="1">
        <v>0.18916323731146145</v>
      </c>
      <c r="O8" s="1">
        <f t="shared" si="6"/>
        <v>1379.0000000005539</v>
      </c>
      <c r="P8" s="1">
        <v>7.4218207088263446E-2</v>
      </c>
      <c r="Q8" s="1">
        <f t="shared" si="7"/>
        <v>534.00000000005548</v>
      </c>
      <c r="R8" s="1">
        <v>0.11581291759421261</v>
      </c>
      <c r="S8" s="1">
        <f t="shared" si="8"/>
        <v>831.99999999682336</v>
      </c>
      <c r="T8" s="1">
        <v>0.11009490940503225</v>
      </c>
      <c r="U8" s="1">
        <f t="shared" si="9"/>
        <v>638.00000000216187</v>
      </c>
      <c r="V8" s="1">
        <v>5.4036872218645501E-3</v>
      </c>
      <c r="W8" s="1">
        <f t="shared" si="10"/>
        <v>16.999999999985874</v>
      </c>
      <c r="X8" s="1">
        <v>1.8106995884785927E-3</v>
      </c>
      <c r="Y8" s="1">
        <f t="shared" si="11"/>
        <v>11.00000000000745</v>
      </c>
    </row>
    <row r="9" spans="1:25" s="1" customFormat="1" ht="16.5" x14ac:dyDescent="0.15">
      <c r="A9" s="1" t="s">
        <v>1311</v>
      </c>
      <c r="B9" s="1">
        <v>3.3769063180778158E-2</v>
      </c>
      <c r="C9" s="1">
        <f t="shared" si="0"/>
        <v>61.999999999908695</v>
      </c>
      <c r="D9" s="1">
        <v>1.2688055102413865E-3</v>
      </c>
      <c r="E9" s="1">
        <f t="shared" si="1"/>
        <v>7.0000000000017293</v>
      </c>
      <c r="F9" s="1">
        <v>3.299383158796073E-3</v>
      </c>
      <c r="G9" s="1">
        <f t="shared" si="2"/>
        <v>22.999999999967425</v>
      </c>
      <c r="H9" s="1">
        <v>0.16108586462616525</v>
      </c>
      <c r="I9" s="1">
        <f t="shared" si="3"/>
        <v>1347.0000000039938</v>
      </c>
      <c r="J9" s="1">
        <v>1.2340966921109555E-2</v>
      </c>
      <c r="K9" s="1">
        <f t="shared" si="4"/>
        <v>96.999999999921101</v>
      </c>
      <c r="L9" s="1">
        <v>8.6490226604421961E-4</v>
      </c>
      <c r="M9" s="1">
        <f t="shared" si="5"/>
        <v>5.0000000000016334</v>
      </c>
      <c r="N9" s="1">
        <v>0</v>
      </c>
      <c r="O9" s="1">
        <f t="shared" si="6"/>
        <v>0</v>
      </c>
      <c r="P9" s="1">
        <v>5.559416261296175E-3</v>
      </c>
      <c r="Q9" s="1">
        <f t="shared" si="7"/>
        <v>40.000000000025977</v>
      </c>
      <c r="R9" s="1">
        <v>4.1759465478881852E-4</v>
      </c>
      <c r="S9" s="1">
        <f t="shared" si="8"/>
        <v>3.0000000000028724</v>
      </c>
      <c r="T9" s="1">
        <v>4.1415012942156446E-3</v>
      </c>
      <c r="U9" s="1">
        <f t="shared" si="9"/>
        <v>23.999999999979661</v>
      </c>
      <c r="V9" s="1">
        <v>8.5505403687181639E-2</v>
      </c>
      <c r="W9" s="1">
        <f t="shared" si="10"/>
        <v>268.99999999987341</v>
      </c>
      <c r="X9" s="1">
        <v>0.11456790123419852</v>
      </c>
      <c r="Y9" s="1">
        <f t="shared" si="11"/>
        <v>695.99999999775605</v>
      </c>
    </row>
    <row r="10" spans="1:25" s="1" customFormat="1" ht="16.5" x14ac:dyDescent="0.15">
      <c r="A10" s="1" t="s">
        <v>1312</v>
      </c>
      <c r="B10" s="1">
        <v>0</v>
      </c>
      <c r="C10" s="1">
        <f t="shared" si="0"/>
        <v>0</v>
      </c>
      <c r="D10" s="1">
        <v>1.921334058367322E-2</v>
      </c>
      <c r="E10" s="1">
        <f t="shared" si="1"/>
        <v>106.00000000012515</v>
      </c>
      <c r="F10" s="1">
        <v>9.4677951513462821E-3</v>
      </c>
      <c r="G10" s="1">
        <f t="shared" si="2"/>
        <v>66.00000000003493</v>
      </c>
      <c r="H10" s="1">
        <v>2.3917723032804421E-4</v>
      </c>
      <c r="I10" s="1">
        <f t="shared" si="3"/>
        <v>2.0000000000031055</v>
      </c>
      <c r="J10" s="1">
        <v>9.5419847328291688E-3</v>
      </c>
      <c r="K10" s="1">
        <f t="shared" si="4"/>
        <v>75.000000000037261</v>
      </c>
      <c r="L10" s="1">
        <v>0</v>
      </c>
      <c r="M10" s="1">
        <f t="shared" si="5"/>
        <v>0</v>
      </c>
      <c r="N10" s="1">
        <v>0.13031550068624875</v>
      </c>
      <c r="O10" s="1">
        <f t="shared" si="6"/>
        <v>950.00000000275338</v>
      </c>
      <c r="P10" s="1">
        <v>4.5170257122966524E-2</v>
      </c>
      <c r="Q10" s="1">
        <f t="shared" si="7"/>
        <v>324.99999999974415</v>
      </c>
      <c r="R10" s="1">
        <v>7.0991091314048557E-2</v>
      </c>
      <c r="S10" s="1">
        <f t="shared" si="8"/>
        <v>510.00000000012483</v>
      </c>
      <c r="T10" s="1">
        <v>2.2433132010361543E-2</v>
      </c>
      <c r="U10" s="1">
        <f t="shared" si="9"/>
        <v>130.00000000004513</v>
      </c>
      <c r="V10" s="1">
        <v>0</v>
      </c>
      <c r="W10" s="1">
        <f t="shared" si="10"/>
        <v>0</v>
      </c>
      <c r="X10" s="1">
        <v>3.2921810699629555E-4</v>
      </c>
      <c r="Y10" s="1">
        <f t="shared" si="11"/>
        <v>2.0000000000024953</v>
      </c>
    </row>
    <row r="11" spans="1:25" s="1" customFormat="1" ht="16.5" x14ac:dyDescent="0.15">
      <c r="A11" s="1" t="s">
        <v>1313</v>
      </c>
      <c r="B11" s="1">
        <v>0</v>
      </c>
      <c r="C11" s="1">
        <f t="shared" si="0"/>
        <v>0</v>
      </c>
      <c r="D11" s="1">
        <v>5.075222040965546E-3</v>
      </c>
      <c r="E11" s="1">
        <f t="shared" si="1"/>
        <v>28.000000000006917</v>
      </c>
      <c r="F11" s="1">
        <v>8.4636350595274461E-3</v>
      </c>
      <c r="G11" s="1">
        <f t="shared" si="2"/>
        <v>58.99999999996583</v>
      </c>
      <c r="H11" s="1">
        <v>4.185601530735719E-3</v>
      </c>
      <c r="I11" s="1">
        <f t="shared" si="3"/>
        <v>35.000000000012079</v>
      </c>
      <c r="J11" s="1">
        <v>1.6539440203567699E-3</v>
      </c>
      <c r="K11" s="1">
        <f t="shared" si="4"/>
        <v>13.000000000004212</v>
      </c>
      <c r="L11" s="1">
        <v>0</v>
      </c>
      <c r="M11" s="1">
        <f t="shared" si="5"/>
        <v>0</v>
      </c>
      <c r="N11" s="1">
        <v>0.12866941015078909</v>
      </c>
      <c r="O11" s="1">
        <f t="shared" si="6"/>
        <v>937.9999999992524</v>
      </c>
      <c r="P11" s="1">
        <v>8.3808200139013356E-2</v>
      </c>
      <c r="Q11" s="1">
        <f t="shared" si="7"/>
        <v>603.00000000020111</v>
      </c>
      <c r="R11" s="1">
        <v>5.9576837416484153E-2</v>
      </c>
      <c r="S11" s="1">
        <f t="shared" si="8"/>
        <v>428.00000000002217</v>
      </c>
      <c r="T11" s="1">
        <v>4.5729076790364746E-2</v>
      </c>
      <c r="U11" s="1">
        <f t="shared" si="9"/>
        <v>265.00000000016371</v>
      </c>
      <c r="V11" s="1">
        <v>0</v>
      </c>
      <c r="W11" s="1">
        <f t="shared" si="10"/>
        <v>0</v>
      </c>
      <c r="X11" s="1">
        <v>6.5843621399155829E-4</v>
      </c>
      <c r="Y11" s="1">
        <f t="shared" si="11"/>
        <v>3.9999999999987166</v>
      </c>
    </row>
    <row r="12" spans="1:25" s="1" customFormat="1" ht="16.5" x14ac:dyDescent="0.15">
      <c r="A12" s="1" t="s">
        <v>1314</v>
      </c>
      <c r="B12" s="1">
        <v>1.0893246187360845E-3</v>
      </c>
      <c r="C12" s="1">
        <f t="shared" si="0"/>
        <v>1.9999999999994511</v>
      </c>
      <c r="D12" s="1">
        <v>0</v>
      </c>
      <c r="E12" s="1">
        <f t="shared" si="1"/>
        <v>0</v>
      </c>
      <c r="F12" s="1">
        <v>4.3035432506149094E-4</v>
      </c>
      <c r="G12" s="1">
        <f t="shared" si="2"/>
        <v>3.0000000000036535</v>
      </c>
      <c r="H12" s="1">
        <v>2.3917723032804421E-4</v>
      </c>
      <c r="I12" s="1">
        <f t="shared" si="3"/>
        <v>2.0000000000031055</v>
      </c>
      <c r="J12" s="1">
        <v>3.8167938931252281E-4</v>
      </c>
      <c r="K12" s="1">
        <f t="shared" si="4"/>
        <v>2.9999999999964295</v>
      </c>
      <c r="L12" s="1">
        <v>0</v>
      </c>
      <c r="M12" s="1">
        <f t="shared" si="5"/>
        <v>0</v>
      </c>
      <c r="N12" s="1">
        <v>1.2208504801097596E-2</v>
      </c>
      <c r="O12" s="1">
        <f t="shared" si="6"/>
        <v>89.000000000001478</v>
      </c>
      <c r="P12" s="1">
        <v>1.1118832522613116E-2</v>
      </c>
      <c r="Q12" s="1">
        <f t="shared" si="7"/>
        <v>80.000000000201368</v>
      </c>
      <c r="R12" s="1">
        <v>1.9487750556777809E-2</v>
      </c>
      <c r="S12" s="1">
        <f t="shared" si="8"/>
        <v>139.99999999989177</v>
      </c>
      <c r="T12" s="1">
        <v>6.7299396031084632E-3</v>
      </c>
      <c r="U12" s="1">
        <f t="shared" si="9"/>
        <v>39.000000000013543</v>
      </c>
      <c r="V12" s="1">
        <v>6.6751430387826625E-3</v>
      </c>
      <c r="W12" s="1">
        <f t="shared" si="10"/>
        <v>21.000000000010257</v>
      </c>
      <c r="X12" s="1">
        <v>0.12823045267507882</v>
      </c>
      <c r="Y12" s="1">
        <f t="shared" si="11"/>
        <v>779.00000000110379</v>
      </c>
    </row>
    <row r="13" spans="1:25" s="1" customFormat="1" ht="16.5" x14ac:dyDescent="0.15">
      <c r="A13" s="1" t="s">
        <v>1315</v>
      </c>
      <c r="B13" s="1">
        <v>0</v>
      </c>
      <c r="C13" s="1">
        <f t="shared" si="0"/>
        <v>0</v>
      </c>
      <c r="D13" s="1">
        <v>9.0628965017170132E-4</v>
      </c>
      <c r="E13" s="1">
        <f t="shared" si="1"/>
        <v>4.999999999997276</v>
      </c>
      <c r="F13" s="1">
        <v>2.8690288337432726E-4</v>
      </c>
      <c r="G13" s="1">
        <f t="shared" si="2"/>
        <v>2.0000000000024354</v>
      </c>
      <c r="H13" s="1">
        <v>2.7505381487674535E-3</v>
      </c>
      <c r="I13" s="1">
        <f t="shared" si="3"/>
        <v>22.999999999993445</v>
      </c>
      <c r="J13" s="1">
        <v>6.3613231552158691E-4</v>
      </c>
      <c r="K13" s="1">
        <f t="shared" si="4"/>
        <v>4.9999999999996732</v>
      </c>
      <c r="L13" s="1">
        <v>7.2305829441254826E-2</v>
      </c>
      <c r="M13" s="1">
        <f t="shared" si="5"/>
        <v>417.99999999989416</v>
      </c>
      <c r="N13" s="1">
        <v>2.880658436213812E-3</v>
      </c>
      <c r="O13" s="1">
        <f t="shared" si="6"/>
        <v>20.999999999998689</v>
      </c>
      <c r="P13" s="1">
        <v>4.5865184155688254E-3</v>
      </c>
      <c r="Q13" s="1">
        <f t="shared" si="7"/>
        <v>33.0000000000177</v>
      </c>
      <c r="R13" s="1">
        <v>8.3518930957662534E-3</v>
      </c>
      <c r="S13" s="1">
        <f t="shared" si="8"/>
        <v>59.999999999984766</v>
      </c>
      <c r="T13" s="1">
        <v>3.4512510785130366E-3</v>
      </c>
      <c r="U13" s="1">
        <f t="shared" si="9"/>
        <v>19.999999999983046</v>
      </c>
      <c r="V13" s="1">
        <v>1.2078830260668598E-2</v>
      </c>
      <c r="W13" s="1">
        <f t="shared" si="10"/>
        <v>38.000000000063409</v>
      </c>
      <c r="X13" s="1">
        <v>1.6625514403311892E-2</v>
      </c>
      <c r="Y13" s="1">
        <f t="shared" si="11"/>
        <v>101.00000000011974</v>
      </c>
    </row>
    <row r="14" spans="1:25" s="1" customFormat="1" ht="16.5" x14ac:dyDescent="0.15">
      <c r="A14" s="1" t="s">
        <v>1316</v>
      </c>
      <c r="B14" s="1">
        <v>0</v>
      </c>
      <c r="C14" s="1">
        <f t="shared" si="0"/>
        <v>0</v>
      </c>
      <c r="D14" s="1">
        <v>1.8125793003484256E-4</v>
      </c>
      <c r="E14" s="1">
        <f t="shared" si="1"/>
        <v>1.0000000000022264</v>
      </c>
      <c r="F14" s="1">
        <v>2.8690288337432726E-4</v>
      </c>
      <c r="G14" s="1">
        <f t="shared" si="2"/>
        <v>2.0000000000024354</v>
      </c>
      <c r="H14" s="1">
        <v>0</v>
      </c>
      <c r="I14" s="1">
        <f t="shared" si="3"/>
        <v>0</v>
      </c>
      <c r="J14" s="1">
        <v>5.0890585241705484E-4</v>
      </c>
      <c r="K14" s="1">
        <f t="shared" si="4"/>
        <v>3.9999999999980509</v>
      </c>
      <c r="L14" s="1">
        <v>0</v>
      </c>
      <c r="M14" s="1">
        <f t="shared" si="5"/>
        <v>0</v>
      </c>
      <c r="N14" s="1">
        <v>3.0589849108396586E-2</v>
      </c>
      <c r="O14" s="1">
        <f t="shared" si="6"/>
        <v>223.00000000021112</v>
      </c>
      <c r="P14" s="1">
        <v>1.5566365531575295E-2</v>
      </c>
      <c r="Q14" s="1">
        <f t="shared" si="7"/>
        <v>111.99999999968425</v>
      </c>
      <c r="R14" s="1">
        <v>6.3056792873066064E-2</v>
      </c>
      <c r="S14" s="1">
        <f t="shared" si="8"/>
        <v>453.00000000010658</v>
      </c>
      <c r="T14" s="1">
        <v>1.7256255392618792E-4</v>
      </c>
      <c r="U14" s="1">
        <f t="shared" si="9"/>
        <v>1.0000000000022591</v>
      </c>
      <c r="V14" s="1">
        <v>0</v>
      </c>
      <c r="W14" s="1">
        <f t="shared" si="10"/>
        <v>0</v>
      </c>
      <c r="X14" s="1">
        <v>6.5843621399155829E-4</v>
      </c>
      <c r="Y14" s="1">
        <f t="shared" si="11"/>
        <v>3.9999999999987166</v>
      </c>
    </row>
    <row r="15" spans="1:25" s="1" customFormat="1" ht="16.5" x14ac:dyDescent="0.15">
      <c r="A15" s="1" t="s">
        <v>1317</v>
      </c>
      <c r="B15" s="1">
        <v>5.2832244008648402E-2</v>
      </c>
      <c r="C15" s="1">
        <f t="shared" si="0"/>
        <v>96.999999999878469</v>
      </c>
      <c r="D15" s="1">
        <v>1.2869313032466287E-2</v>
      </c>
      <c r="E15" s="1">
        <f t="shared" si="1"/>
        <v>71.000000000116501</v>
      </c>
      <c r="F15" s="1">
        <v>1.133266389330331E-2</v>
      </c>
      <c r="G15" s="1">
        <f t="shared" si="2"/>
        <v>79.000000000217369</v>
      </c>
      <c r="H15" s="1">
        <v>2.9897153790954976E-3</v>
      </c>
      <c r="I15" s="1">
        <f t="shared" si="3"/>
        <v>24.99999999999655</v>
      </c>
      <c r="J15" s="1">
        <v>3.4478371501323893E-2</v>
      </c>
      <c r="K15" s="1">
        <f t="shared" si="4"/>
        <v>271.00000000040581</v>
      </c>
      <c r="L15" s="1">
        <v>4.4974917834270352E-3</v>
      </c>
      <c r="M15" s="1">
        <f t="shared" si="5"/>
        <v>25.99999999999169</v>
      </c>
      <c r="N15" s="1">
        <v>1.2345679012301504E-3</v>
      </c>
      <c r="O15" s="1">
        <f t="shared" si="6"/>
        <v>8.9999999999677964</v>
      </c>
      <c r="P15" s="1">
        <v>7.5052119527404901E-3</v>
      </c>
      <c r="Q15" s="1">
        <f t="shared" si="7"/>
        <v>53.999999999967827</v>
      </c>
      <c r="R15" s="1">
        <v>1.1135857461001437E-3</v>
      </c>
      <c r="S15" s="1">
        <f t="shared" si="8"/>
        <v>7.9999999999834328</v>
      </c>
      <c r="T15" s="1">
        <v>6.1259706643700215E-2</v>
      </c>
      <c r="U15" s="1">
        <f t="shared" si="9"/>
        <v>355.00000000024272</v>
      </c>
      <c r="V15" s="1">
        <v>3.1786395422738938E-3</v>
      </c>
      <c r="W15" s="1">
        <f t="shared" si="10"/>
        <v>9.9999999999936691</v>
      </c>
      <c r="X15" s="1">
        <v>4.1152263374485297E-3</v>
      </c>
      <c r="Y15" s="1">
        <f t="shared" si="11"/>
        <v>24.999999999999819</v>
      </c>
    </row>
    <row r="16" spans="1:25" s="1" customFormat="1" ht="16.5" x14ac:dyDescent="0.15">
      <c r="A16" s="1" t="s">
        <v>1318</v>
      </c>
      <c r="B16" s="1">
        <v>0</v>
      </c>
      <c r="C16" s="1">
        <f t="shared" si="0"/>
        <v>0</v>
      </c>
      <c r="D16" s="1">
        <v>0</v>
      </c>
      <c r="E16" s="1">
        <f t="shared" si="1"/>
        <v>0</v>
      </c>
      <c r="F16" s="1">
        <v>5.7380576674756825E-4</v>
      </c>
      <c r="G16" s="1">
        <f t="shared" si="2"/>
        <v>3.9999999999972982</v>
      </c>
      <c r="H16" s="1">
        <v>0</v>
      </c>
      <c r="I16" s="1">
        <f t="shared" si="3"/>
        <v>0</v>
      </c>
      <c r="J16" s="1">
        <v>1.0814249363842291E-2</v>
      </c>
      <c r="K16" s="1">
        <f t="shared" si="4"/>
        <v>84.999999999800409</v>
      </c>
      <c r="L16" s="1">
        <v>0</v>
      </c>
      <c r="M16" s="1">
        <f t="shared" si="5"/>
        <v>0</v>
      </c>
      <c r="N16" s="1">
        <v>1.7009602194753524E-2</v>
      </c>
      <c r="O16" s="1">
        <f t="shared" si="6"/>
        <v>123.9999999997532</v>
      </c>
      <c r="P16" s="1">
        <v>4.4336344683825059E-2</v>
      </c>
      <c r="Q16" s="1">
        <f t="shared" si="7"/>
        <v>319.0000000001213</v>
      </c>
      <c r="R16" s="1">
        <v>1.1135857461001437E-3</v>
      </c>
      <c r="S16" s="1">
        <f t="shared" si="8"/>
        <v>7.9999999999834328</v>
      </c>
      <c r="T16" s="1">
        <v>0</v>
      </c>
      <c r="U16" s="1">
        <f t="shared" si="9"/>
        <v>0</v>
      </c>
      <c r="V16" s="1">
        <v>0</v>
      </c>
      <c r="W16" s="1">
        <f t="shared" si="10"/>
        <v>0</v>
      </c>
      <c r="X16" s="1">
        <v>0</v>
      </c>
      <c r="Y16" s="1">
        <f t="shared" si="11"/>
        <v>0</v>
      </c>
    </row>
    <row r="17" spans="1:25" s="1" customFormat="1" ht="16.5" x14ac:dyDescent="0.15">
      <c r="A17" s="1" t="s">
        <v>1319</v>
      </c>
      <c r="B17" s="1">
        <v>0</v>
      </c>
      <c r="C17" s="1">
        <f t="shared" si="0"/>
        <v>0</v>
      </c>
      <c r="D17" s="1">
        <v>0</v>
      </c>
      <c r="E17" s="1">
        <f t="shared" si="1"/>
        <v>0</v>
      </c>
      <c r="F17" s="1">
        <v>5.7380576674756825E-4</v>
      </c>
      <c r="G17" s="1">
        <f t="shared" si="2"/>
        <v>3.9999999999972982</v>
      </c>
      <c r="H17" s="1">
        <v>0</v>
      </c>
      <c r="I17" s="1">
        <f t="shared" si="3"/>
        <v>0</v>
      </c>
      <c r="J17" s="1">
        <v>2.7989821882911186E-3</v>
      </c>
      <c r="K17" s="1">
        <f t="shared" si="4"/>
        <v>21.999999999968193</v>
      </c>
      <c r="L17" s="1">
        <v>0</v>
      </c>
      <c r="M17" s="1">
        <f t="shared" si="5"/>
        <v>0</v>
      </c>
      <c r="N17" s="1">
        <v>1.5363511659800247E-2</v>
      </c>
      <c r="O17" s="1">
        <f t="shared" si="6"/>
        <v>111.9999999999438</v>
      </c>
      <c r="P17" s="1">
        <v>2.9186935371820493E-3</v>
      </c>
      <c r="Q17" s="1">
        <f t="shared" si="7"/>
        <v>21.000000000024844</v>
      </c>
      <c r="R17" s="1">
        <v>6.5423162583497256E-3</v>
      </c>
      <c r="S17" s="1">
        <f t="shared" si="8"/>
        <v>46.999999999984432</v>
      </c>
      <c r="T17" s="1">
        <v>1.7256255392618792E-4</v>
      </c>
      <c r="U17" s="1">
        <f t="shared" si="9"/>
        <v>1.0000000000022591</v>
      </c>
      <c r="V17" s="1">
        <v>0</v>
      </c>
      <c r="W17" s="1">
        <f t="shared" si="10"/>
        <v>0</v>
      </c>
      <c r="X17" s="1">
        <v>4.938271604934104E-4</v>
      </c>
      <c r="Y17" s="1">
        <f t="shared" si="11"/>
        <v>2.9999999999974682</v>
      </c>
    </row>
    <row r="18" spans="1:25" s="1" customFormat="1" ht="16.5" x14ac:dyDescent="0.15">
      <c r="A18" s="1" t="s">
        <v>1320</v>
      </c>
      <c r="B18" s="1">
        <v>0</v>
      </c>
      <c r="C18" s="1">
        <f t="shared" si="0"/>
        <v>0</v>
      </c>
      <c r="D18" s="1">
        <v>0</v>
      </c>
      <c r="E18" s="1">
        <f t="shared" si="1"/>
        <v>0</v>
      </c>
      <c r="F18" s="1">
        <v>0</v>
      </c>
      <c r="G18" s="1">
        <f t="shared" si="2"/>
        <v>0</v>
      </c>
      <c r="H18" s="1">
        <v>0</v>
      </c>
      <c r="I18" s="1">
        <f t="shared" si="3"/>
        <v>0</v>
      </c>
      <c r="J18" s="1">
        <v>0</v>
      </c>
      <c r="K18" s="1">
        <f t="shared" si="4"/>
        <v>0</v>
      </c>
      <c r="L18" s="1">
        <v>0</v>
      </c>
      <c r="M18" s="1">
        <f t="shared" si="5"/>
        <v>0</v>
      </c>
      <c r="N18" s="1">
        <v>0</v>
      </c>
      <c r="O18" s="1">
        <f t="shared" si="6"/>
        <v>0</v>
      </c>
      <c r="P18" s="1">
        <v>0</v>
      </c>
      <c r="Q18" s="1">
        <f t="shared" si="7"/>
        <v>0</v>
      </c>
      <c r="R18" s="1">
        <v>1.1275055679333509E-2</v>
      </c>
      <c r="S18" s="1">
        <f t="shared" si="8"/>
        <v>81.000000000331923</v>
      </c>
      <c r="T18" s="1">
        <v>0</v>
      </c>
      <c r="U18" s="1">
        <f t="shared" si="9"/>
        <v>0</v>
      </c>
      <c r="V18" s="1">
        <v>0</v>
      </c>
      <c r="W18" s="1">
        <f t="shared" si="10"/>
        <v>0</v>
      </c>
      <c r="X18" s="1">
        <v>0</v>
      </c>
      <c r="Y18" s="1">
        <f t="shared" si="11"/>
        <v>0</v>
      </c>
    </row>
    <row r="19" spans="1:25" s="1" customFormat="1" ht="16.5" x14ac:dyDescent="0.15">
      <c r="A19" s="9" t="s">
        <v>1321</v>
      </c>
      <c r="B19" s="1">
        <v>0</v>
      </c>
      <c r="C19" s="1">
        <f t="shared" si="0"/>
        <v>0</v>
      </c>
      <c r="D19" s="1">
        <v>0</v>
      </c>
      <c r="E19" s="1">
        <f t="shared" si="1"/>
        <v>0</v>
      </c>
      <c r="F19" s="1">
        <v>0</v>
      </c>
      <c r="G19" s="1">
        <f t="shared" si="2"/>
        <v>0</v>
      </c>
      <c r="H19" s="1">
        <v>0</v>
      </c>
      <c r="I19" s="1">
        <f t="shared" si="3"/>
        <v>0</v>
      </c>
      <c r="J19" s="1">
        <v>8.9058524173065096E-4</v>
      </c>
      <c r="K19" s="1">
        <f t="shared" si="4"/>
        <v>7.0000000000029168</v>
      </c>
      <c r="L19" s="1">
        <v>0</v>
      </c>
      <c r="M19" s="1">
        <f t="shared" si="5"/>
        <v>0</v>
      </c>
      <c r="N19" s="1">
        <v>1.0973936899857319E-2</v>
      </c>
      <c r="O19" s="1">
        <f t="shared" si="6"/>
        <v>79.999999999959854</v>
      </c>
      <c r="P19" s="1">
        <v>5.5594162612961756E-4</v>
      </c>
      <c r="Q19" s="1">
        <f t="shared" si="7"/>
        <v>4.0000000000025988</v>
      </c>
      <c r="R19" s="1">
        <v>6.8207126948823501E-3</v>
      </c>
      <c r="S19" s="1">
        <f t="shared" si="8"/>
        <v>49.000000000034802</v>
      </c>
      <c r="T19" s="1">
        <v>0</v>
      </c>
      <c r="U19" s="1">
        <f t="shared" si="9"/>
        <v>0</v>
      </c>
      <c r="V19" s="1">
        <v>0</v>
      </c>
      <c r="W19" s="1">
        <f t="shared" si="10"/>
        <v>0</v>
      </c>
      <c r="X19" s="1">
        <v>0</v>
      </c>
      <c r="Y19" s="1">
        <f t="shared" si="11"/>
        <v>0</v>
      </c>
    </row>
    <row r="20" spans="1:25" s="1" customFormat="1" ht="16.5" x14ac:dyDescent="0.15">
      <c r="A20" s="1" t="s">
        <v>1322</v>
      </c>
      <c r="B20" s="1">
        <v>2.1786492374676735E-3</v>
      </c>
      <c r="C20" s="1">
        <f t="shared" si="0"/>
        <v>3.9999999999906484</v>
      </c>
      <c r="D20" s="1">
        <v>0</v>
      </c>
      <c r="E20" s="1">
        <f t="shared" si="1"/>
        <v>0</v>
      </c>
      <c r="F20" s="1">
        <v>0</v>
      </c>
      <c r="G20" s="1">
        <f t="shared" si="2"/>
        <v>0</v>
      </c>
      <c r="H20" s="1">
        <v>1.9134178426243537E-3</v>
      </c>
      <c r="I20" s="1">
        <f t="shared" si="3"/>
        <v>16.000000000024844</v>
      </c>
      <c r="J20" s="1">
        <v>6.1068702290046576E-3</v>
      </c>
      <c r="K20" s="1">
        <f t="shared" si="4"/>
        <v>47.999999999976609</v>
      </c>
      <c r="L20" s="1">
        <v>0</v>
      </c>
      <c r="M20" s="1">
        <f t="shared" si="5"/>
        <v>0</v>
      </c>
      <c r="N20" s="1">
        <v>0</v>
      </c>
      <c r="O20" s="1">
        <f t="shared" si="6"/>
        <v>0</v>
      </c>
      <c r="P20" s="1">
        <v>0</v>
      </c>
      <c r="Q20" s="1">
        <f t="shared" si="7"/>
        <v>0</v>
      </c>
      <c r="R20" s="1">
        <v>0</v>
      </c>
      <c r="S20" s="1">
        <f t="shared" si="8"/>
        <v>0</v>
      </c>
      <c r="T20" s="1">
        <v>0</v>
      </c>
      <c r="U20" s="1">
        <f t="shared" si="9"/>
        <v>0</v>
      </c>
      <c r="V20" s="1">
        <v>9.5359186268323751E-4</v>
      </c>
      <c r="W20" s="1">
        <f t="shared" si="10"/>
        <v>3.0000000000014651</v>
      </c>
      <c r="X20" s="1">
        <v>1.8106995884785927E-3</v>
      </c>
      <c r="Y20" s="1">
        <f t="shared" si="11"/>
        <v>11.00000000000745</v>
      </c>
    </row>
    <row r="21" spans="1:25" s="1" customFormat="1" ht="16.5" x14ac:dyDescent="0.15">
      <c r="A21" s="1" t="s">
        <v>1323</v>
      </c>
      <c r="B21" s="1">
        <v>0</v>
      </c>
      <c r="C21" s="1">
        <f t="shared" si="0"/>
        <v>0</v>
      </c>
      <c r="D21" s="1">
        <v>0</v>
      </c>
      <c r="E21" s="1">
        <f t="shared" si="1"/>
        <v>0</v>
      </c>
      <c r="F21" s="1">
        <v>0</v>
      </c>
      <c r="G21" s="1">
        <f t="shared" si="2"/>
        <v>0</v>
      </c>
      <c r="H21" s="1">
        <v>0</v>
      </c>
      <c r="I21" s="1">
        <f t="shared" si="3"/>
        <v>0</v>
      </c>
      <c r="J21" s="1">
        <v>0</v>
      </c>
      <c r="K21" s="1">
        <f t="shared" si="4"/>
        <v>0</v>
      </c>
      <c r="L21" s="1">
        <v>4.1515308770151606E-3</v>
      </c>
      <c r="M21" s="1">
        <f t="shared" si="5"/>
        <v>24.000000000024645</v>
      </c>
      <c r="N21" s="1">
        <v>0</v>
      </c>
      <c r="O21" s="1">
        <f t="shared" si="6"/>
        <v>0</v>
      </c>
      <c r="P21" s="1">
        <v>0</v>
      </c>
      <c r="Q21" s="1">
        <f t="shared" si="7"/>
        <v>0</v>
      </c>
      <c r="R21" s="1">
        <v>0</v>
      </c>
      <c r="S21" s="1">
        <f t="shared" si="8"/>
        <v>0</v>
      </c>
      <c r="T21" s="1">
        <v>0</v>
      </c>
      <c r="U21" s="1">
        <f t="shared" si="9"/>
        <v>0</v>
      </c>
      <c r="V21" s="1">
        <v>3.1786395422738942E-4</v>
      </c>
      <c r="W21" s="1">
        <f t="shared" si="10"/>
        <v>0.99999999999936717</v>
      </c>
      <c r="X21" s="1">
        <v>0</v>
      </c>
      <c r="Y21" s="1">
        <f t="shared" si="11"/>
        <v>0</v>
      </c>
    </row>
    <row r="22" spans="1:25" s="1" customFormat="1" ht="16.5" x14ac:dyDescent="0.15">
      <c r="A22" s="1" t="s">
        <v>1324</v>
      </c>
      <c r="B22" s="1">
        <v>5.4466230936579449E-4</v>
      </c>
      <c r="C22" s="1">
        <f t="shared" si="0"/>
        <v>0.99999999999559874</v>
      </c>
      <c r="D22" s="1">
        <v>0</v>
      </c>
      <c r="E22" s="1">
        <f t="shared" si="1"/>
        <v>0</v>
      </c>
      <c r="F22" s="1">
        <v>2.8690288337432726E-4</v>
      </c>
      <c r="G22" s="1">
        <f t="shared" si="2"/>
        <v>2.0000000000024354</v>
      </c>
      <c r="H22" s="1">
        <v>0</v>
      </c>
      <c r="I22" s="1">
        <f t="shared" si="3"/>
        <v>0</v>
      </c>
      <c r="J22" s="1">
        <v>3.816793893125228E-3</v>
      </c>
      <c r="K22" s="1">
        <f t="shared" si="4"/>
        <v>29.999999999964292</v>
      </c>
      <c r="L22" s="1">
        <v>3.4596090641706502E-4</v>
      </c>
      <c r="M22" s="1">
        <f t="shared" si="5"/>
        <v>1.9999999999970528</v>
      </c>
      <c r="N22" s="1">
        <v>2.7434842249693934E-4</v>
      </c>
      <c r="O22" s="1">
        <f t="shared" si="6"/>
        <v>2.0000000000026876</v>
      </c>
      <c r="P22" s="1">
        <v>0</v>
      </c>
      <c r="Q22" s="1">
        <f t="shared" si="7"/>
        <v>0</v>
      </c>
      <c r="R22" s="1">
        <v>1.3919821826327672E-4</v>
      </c>
      <c r="S22" s="1">
        <f t="shared" si="8"/>
        <v>1.00000000000338</v>
      </c>
      <c r="T22" s="1">
        <v>1.7256255392618792E-4</v>
      </c>
      <c r="U22" s="1">
        <f t="shared" si="9"/>
        <v>1.0000000000022591</v>
      </c>
      <c r="V22" s="1">
        <v>0</v>
      </c>
      <c r="W22" s="1">
        <f t="shared" si="10"/>
        <v>0</v>
      </c>
      <c r="X22" s="1">
        <v>0</v>
      </c>
      <c r="Y22" s="1">
        <f t="shared" si="11"/>
        <v>0</v>
      </c>
    </row>
    <row r="23" spans="1:25" s="1" customFormat="1" ht="16.5" x14ac:dyDescent="0.15">
      <c r="A23" s="1" t="s">
        <v>1325</v>
      </c>
      <c r="B23" s="1">
        <v>0</v>
      </c>
      <c r="C23" s="1">
        <f t="shared" si="0"/>
        <v>0</v>
      </c>
      <c r="D23" s="1">
        <v>0</v>
      </c>
      <c r="E23" s="1">
        <f t="shared" si="1"/>
        <v>0</v>
      </c>
      <c r="F23" s="1">
        <v>0</v>
      </c>
      <c r="G23" s="1">
        <f t="shared" si="2"/>
        <v>0</v>
      </c>
      <c r="H23" s="1">
        <v>0</v>
      </c>
      <c r="I23" s="1">
        <f t="shared" si="3"/>
        <v>0</v>
      </c>
      <c r="J23" s="1">
        <v>3.816793893125228E-3</v>
      </c>
      <c r="K23" s="1">
        <f t="shared" si="4"/>
        <v>29.999999999964292</v>
      </c>
      <c r="L23" s="1">
        <v>0</v>
      </c>
      <c r="M23" s="1">
        <f t="shared" si="5"/>
        <v>0</v>
      </c>
      <c r="N23" s="1">
        <v>0</v>
      </c>
      <c r="O23" s="1">
        <f t="shared" si="6"/>
        <v>0</v>
      </c>
      <c r="P23" s="1">
        <v>0</v>
      </c>
      <c r="Q23" s="1">
        <f t="shared" si="7"/>
        <v>0</v>
      </c>
      <c r="R23" s="1">
        <v>0</v>
      </c>
      <c r="S23" s="1">
        <f t="shared" si="8"/>
        <v>0</v>
      </c>
      <c r="T23" s="1">
        <v>0</v>
      </c>
      <c r="U23" s="1">
        <f t="shared" si="9"/>
        <v>0</v>
      </c>
      <c r="V23" s="1">
        <v>0</v>
      </c>
      <c r="W23" s="1">
        <f t="shared" si="10"/>
        <v>0</v>
      </c>
      <c r="X23" s="1">
        <v>0</v>
      </c>
      <c r="Y23" s="1">
        <f t="shared" si="11"/>
        <v>0</v>
      </c>
    </row>
    <row r="24" spans="1:25" s="1" customFormat="1" ht="16.5" x14ac:dyDescent="0.15">
      <c r="A24" s="1" t="s">
        <v>1326</v>
      </c>
      <c r="B24" s="1">
        <v>0</v>
      </c>
      <c r="C24" s="1">
        <f t="shared" si="0"/>
        <v>0</v>
      </c>
      <c r="D24" s="1">
        <v>5.4377379010327187E-4</v>
      </c>
      <c r="E24" s="1">
        <f t="shared" si="1"/>
        <v>2.9999999999997509</v>
      </c>
      <c r="F24" s="1">
        <v>2.4386745086796093E-3</v>
      </c>
      <c r="G24" s="1">
        <f t="shared" si="2"/>
        <v>17.000000000005556</v>
      </c>
      <c r="H24" s="1">
        <v>0</v>
      </c>
      <c r="I24" s="1">
        <f t="shared" si="3"/>
        <v>0</v>
      </c>
      <c r="J24" s="1">
        <v>2.5445292620906404E-4</v>
      </c>
      <c r="K24" s="1">
        <f t="shared" si="4"/>
        <v>2.0000000000032432</v>
      </c>
      <c r="L24" s="1">
        <v>0</v>
      </c>
      <c r="M24" s="1">
        <f t="shared" si="5"/>
        <v>0</v>
      </c>
      <c r="N24" s="1">
        <v>0</v>
      </c>
      <c r="O24" s="1">
        <f t="shared" si="6"/>
        <v>0</v>
      </c>
      <c r="P24" s="1">
        <v>3.7526059763754375E-3</v>
      </c>
      <c r="Q24" s="1">
        <f t="shared" si="7"/>
        <v>27.000000000021274</v>
      </c>
      <c r="R24" s="1">
        <v>0</v>
      </c>
      <c r="S24" s="1">
        <f t="shared" si="8"/>
        <v>0</v>
      </c>
      <c r="T24" s="1">
        <v>1.89818809317949E-3</v>
      </c>
      <c r="U24" s="1">
        <f t="shared" si="9"/>
        <v>10.999999999975145</v>
      </c>
      <c r="V24" s="1">
        <v>1.2714558169074188E-3</v>
      </c>
      <c r="W24" s="1">
        <f t="shared" si="10"/>
        <v>3.9999999999907394</v>
      </c>
      <c r="X24" s="1">
        <v>0</v>
      </c>
      <c r="Y24" s="1">
        <f t="shared" si="11"/>
        <v>0</v>
      </c>
    </row>
    <row r="25" spans="1:25" s="1" customFormat="1" ht="16.5" x14ac:dyDescent="0.15">
      <c r="A25" s="1" t="s">
        <v>1327</v>
      </c>
      <c r="B25" s="1">
        <v>0</v>
      </c>
      <c r="C25" s="1">
        <f t="shared" si="0"/>
        <v>0</v>
      </c>
      <c r="D25" s="1">
        <v>1.8125793003484256E-4</v>
      </c>
      <c r="E25" s="1">
        <f t="shared" si="1"/>
        <v>1.0000000000022264</v>
      </c>
      <c r="F25" s="1">
        <v>1.0041600918090591E-3</v>
      </c>
      <c r="G25" s="1">
        <f t="shared" si="2"/>
        <v>7.0000000000009512</v>
      </c>
      <c r="H25" s="1">
        <v>3.7072470700796304E-3</v>
      </c>
      <c r="I25" s="1">
        <f t="shared" si="3"/>
        <v>31.000000000005869</v>
      </c>
      <c r="J25" s="1">
        <v>3.8167938931252281E-4</v>
      </c>
      <c r="K25" s="1">
        <f t="shared" si="4"/>
        <v>2.9999999999964295</v>
      </c>
      <c r="L25" s="1">
        <v>0</v>
      </c>
      <c r="M25" s="1">
        <f t="shared" si="5"/>
        <v>0</v>
      </c>
      <c r="N25" s="1">
        <v>1.2345679012301504E-3</v>
      </c>
      <c r="O25" s="1">
        <f t="shared" si="6"/>
        <v>8.9999999999677964</v>
      </c>
      <c r="P25" s="1">
        <v>3.3356497567735514E-3</v>
      </c>
      <c r="Q25" s="1">
        <f t="shared" si="7"/>
        <v>23.9999999999857</v>
      </c>
      <c r="R25" s="1">
        <v>4.1759465478881852E-4</v>
      </c>
      <c r="S25" s="1">
        <f t="shared" si="8"/>
        <v>3.0000000000028724</v>
      </c>
      <c r="T25" s="1">
        <v>6.9025021570367953E-4</v>
      </c>
      <c r="U25" s="1">
        <f t="shared" si="9"/>
        <v>4.0000000000028226</v>
      </c>
      <c r="V25" s="1">
        <v>0</v>
      </c>
      <c r="W25" s="1">
        <f t="shared" si="10"/>
        <v>0</v>
      </c>
      <c r="X25" s="1">
        <v>0</v>
      </c>
      <c r="Y25" s="1">
        <f t="shared" si="11"/>
        <v>0</v>
      </c>
    </row>
    <row r="26" spans="1:25" s="1" customFormat="1" ht="16.5" x14ac:dyDescent="0.15">
      <c r="A26" s="1" t="s">
        <v>1328</v>
      </c>
      <c r="B26" s="1">
        <v>0</v>
      </c>
      <c r="C26" s="1">
        <f t="shared" si="0"/>
        <v>0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v>0</v>
      </c>
      <c r="I26" s="1">
        <f t="shared" si="3"/>
        <v>0</v>
      </c>
      <c r="J26" s="1">
        <v>0</v>
      </c>
      <c r="K26" s="1">
        <f t="shared" si="4"/>
        <v>0</v>
      </c>
      <c r="L26" s="1">
        <v>3.6325895173817779E-3</v>
      </c>
      <c r="M26" s="1">
        <f t="shared" si="5"/>
        <v>20.999999999984059</v>
      </c>
      <c r="N26" s="1">
        <v>0</v>
      </c>
      <c r="O26" s="1">
        <f t="shared" si="6"/>
        <v>0</v>
      </c>
      <c r="P26" s="1">
        <v>0</v>
      </c>
      <c r="Q26" s="1">
        <f t="shared" si="7"/>
        <v>0</v>
      </c>
      <c r="R26" s="1">
        <v>0</v>
      </c>
      <c r="S26" s="1">
        <f t="shared" si="8"/>
        <v>0</v>
      </c>
      <c r="T26" s="1">
        <v>0</v>
      </c>
      <c r="U26" s="1">
        <f t="shared" si="9"/>
        <v>0</v>
      </c>
      <c r="V26" s="1">
        <v>0</v>
      </c>
      <c r="W26" s="1">
        <f t="shared" si="10"/>
        <v>0</v>
      </c>
      <c r="X26" s="1">
        <v>0</v>
      </c>
      <c r="Y26" s="1">
        <f t="shared" si="11"/>
        <v>0</v>
      </c>
    </row>
    <row r="27" spans="1:25" s="1" customFormat="1" ht="16.5" x14ac:dyDescent="0.15">
      <c r="A27" s="1" t="s">
        <v>1329</v>
      </c>
      <c r="B27" s="1">
        <v>3.267973856203758E-3</v>
      </c>
      <c r="C27" s="1">
        <f t="shared" si="0"/>
        <v>5.9999999999900995</v>
      </c>
      <c r="D27" s="1">
        <v>1.8125793003484256E-4</v>
      </c>
      <c r="E27" s="1">
        <f t="shared" si="1"/>
        <v>1.0000000000022264</v>
      </c>
      <c r="F27" s="1">
        <v>2.8690288337432726E-4</v>
      </c>
      <c r="G27" s="1">
        <f t="shared" si="2"/>
        <v>2.0000000000024354</v>
      </c>
      <c r="H27" s="1">
        <v>0</v>
      </c>
      <c r="I27" s="1">
        <f t="shared" si="3"/>
        <v>0</v>
      </c>
      <c r="J27" s="1">
        <v>2.7989821882911186E-3</v>
      </c>
      <c r="K27" s="1">
        <f t="shared" si="4"/>
        <v>21.999999999968193</v>
      </c>
      <c r="L27" s="1">
        <v>0</v>
      </c>
      <c r="M27" s="1">
        <f t="shared" si="5"/>
        <v>0</v>
      </c>
      <c r="N27" s="1">
        <v>1.3717421124846967E-4</v>
      </c>
      <c r="O27" s="1">
        <f t="shared" si="6"/>
        <v>1.0000000000013438</v>
      </c>
      <c r="P27" s="1">
        <v>4.1695621959669392E-4</v>
      </c>
      <c r="Q27" s="1">
        <f t="shared" si="7"/>
        <v>2.9999999999982125</v>
      </c>
      <c r="R27" s="1">
        <v>0</v>
      </c>
      <c r="S27" s="1">
        <f t="shared" si="8"/>
        <v>0</v>
      </c>
      <c r="T27" s="1">
        <v>1.89818809317949E-3</v>
      </c>
      <c r="U27" s="1">
        <f t="shared" si="9"/>
        <v>10.999999999975145</v>
      </c>
      <c r="V27" s="1">
        <v>0</v>
      </c>
      <c r="W27" s="1">
        <f t="shared" si="10"/>
        <v>0</v>
      </c>
      <c r="X27" s="1">
        <v>0</v>
      </c>
      <c r="Y27" s="1">
        <f t="shared" si="11"/>
        <v>0</v>
      </c>
    </row>
    <row r="28" spans="1:25" s="1" customFormat="1" ht="16.5" x14ac:dyDescent="0.15">
      <c r="A28" s="1" t="s">
        <v>1330</v>
      </c>
      <c r="B28" s="1">
        <v>0</v>
      </c>
      <c r="C28" s="1">
        <f t="shared" si="0"/>
        <v>0</v>
      </c>
      <c r="D28" s="1">
        <v>0</v>
      </c>
      <c r="E28" s="1">
        <f t="shared" si="1"/>
        <v>0</v>
      </c>
      <c r="F28" s="1">
        <v>0</v>
      </c>
      <c r="G28" s="1">
        <f t="shared" si="2"/>
        <v>0</v>
      </c>
      <c r="H28" s="1">
        <v>1.1958861516402211E-4</v>
      </c>
      <c r="I28" s="1">
        <f t="shared" si="3"/>
        <v>1.0000000000015528</v>
      </c>
      <c r="J28" s="1">
        <v>0</v>
      </c>
      <c r="K28" s="1">
        <f t="shared" si="4"/>
        <v>0</v>
      </c>
      <c r="L28" s="1">
        <v>0</v>
      </c>
      <c r="M28" s="1">
        <f t="shared" si="5"/>
        <v>0</v>
      </c>
      <c r="N28" s="1">
        <v>0</v>
      </c>
      <c r="O28" s="1">
        <f t="shared" si="6"/>
        <v>0</v>
      </c>
      <c r="P28" s="1">
        <v>0</v>
      </c>
      <c r="Q28" s="1">
        <f t="shared" si="7"/>
        <v>0</v>
      </c>
      <c r="R28" s="1">
        <v>0</v>
      </c>
      <c r="S28" s="1">
        <f t="shared" si="8"/>
        <v>0</v>
      </c>
      <c r="T28" s="1">
        <v>0</v>
      </c>
      <c r="U28" s="1">
        <f t="shared" si="9"/>
        <v>0</v>
      </c>
      <c r="V28" s="1">
        <v>3.1786395422738942E-4</v>
      </c>
      <c r="W28" s="1">
        <f t="shared" si="10"/>
        <v>0.99999999999936717</v>
      </c>
      <c r="X28" s="1">
        <v>2.6337448559641671E-3</v>
      </c>
      <c r="Y28" s="1">
        <f t="shared" si="11"/>
        <v>15.999999999982315</v>
      </c>
    </row>
    <row r="29" spans="1:25" s="1" customFormat="1" ht="16.5" x14ac:dyDescent="0.15">
      <c r="A29" s="1" t="s">
        <v>1331</v>
      </c>
      <c r="B29" s="1">
        <v>0</v>
      </c>
      <c r="C29" s="1">
        <f t="shared" si="0"/>
        <v>0</v>
      </c>
      <c r="D29" s="1">
        <v>0</v>
      </c>
      <c r="E29" s="1">
        <f t="shared" si="1"/>
        <v>0</v>
      </c>
      <c r="F29" s="1">
        <v>0</v>
      </c>
      <c r="G29" s="1">
        <f t="shared" si="2"/>
        <v>0</v>
      </c>
      <c r="H29" s="1">
        <v>0</v>
      </c>
      <c r="I29" s="1">
        <f t="shared" si="3"/>
        <v>0</v>
      </c>
      <c r="J29" s="1">
        <v>0</v>
      </c>
      <c r="K29" s="1">
        <f t="shared" si="4"/>
        <v>0</v>
      </c>
      <c r="L29" s="1">
        <v>2.4217263449246452E-3</v>
      </c>
      <c r="M29" s="1">
        <f t="shared" si="5"/>
        <v>14.000000000009374</v>
      </c>
      <c r="N29" s="1">
        <v>0</v>
      </c>
      <c r="O29" s="1">
        <f t="shared" si="6"/>
        <v>0</v>
      </c>
      <c r="P29" s="1">
        <v>0</v>
      </c>
      <c r="Q29" s="1">
        <f t="shared" si="7"/>
        <v>0</v>
      </c>
      <c r="R29" s="1">
        <v>0</v>
      </c>
      <c r="S29" s="1">
        <f t="shared" si="8"/>
        <v>0</v>
      </c>
      <c r="T29" s="1">
        <v>0</v>
      </c>
      <c r="U29" s="1">
        <f t="shared" si="9"/>
        <v>0</v>
      </c>
      <c r="V29" s="1">
        <v>0</v>
      </c>
      <c r="W29" s="1">
        <f t="shared" si="10"/>
        <v>0</v>
      </c>
      <c r="X29" s="1">
        <v>0</v>
      </c>
      <c r="Y29" s="1">
        <f t="shared" si="11"/>
        <v>0</v>
      </c>
    </row>
    <row r="30" spans="1:25" s="1" customFormat="1" ht="16.5" x14ac:dyDescent="0.15">
      <c r="A30" s="1" t="s">
        <v>1332</v>
      </c>
      <c r="B30" s="1">
        <v>0</v>
      </c>
      <c r="C30" s="1">
        <f t="shared" si="0"/>
        <v>0</v>
      </c>
      <c r="D30" s="1">
        <v>0</v>
      </c>
      <c r="E30" s="1">
        <f t="shared" si="1"/>
        <v>0</v>
      </c>
      <c r="F30" s="1">
        <v>2.8690288337432726E-4</v>
      </c>
      <c r="G30" s="1">
        <f t="shared" si="2"/>
        <v>2.0000000000024354</v>
      </c>
      <c r="H30" s="1">
        <v>0</v>
      </c>
      <c r="I30" s="1">
        <f t="shared" si="3"/>
        <v>0</v>
      </c>
      <c r="J30" s="1">
        <v>2.417302798979669E-3</v>
      </c>
      <c r="K30" s="1">
        <f t="shared" si="4"/>
        <v>18.999999999980197</v>
      </c>
      <c r="L30" s="1">
        <v>0</v>
      </c>
      <c r="M30" s="1">
        <f t="shared" si="5"/>
        <v>0</v>
      </c>
      <c r="N30" s="1">
        <v>0</v>
      </c>
      <c r="O30" s="1">
        <f t="shared" si="6"/>
        <v>0</v>
      </c>
      <c r="P30" s="1">
        <v>0</v>
      </c>
      <c r="Q30" s="1">
        <f t="shared" si="7"/>
        <v>0</v>
      </c>
      <c r="R30" s="1">
        <v>2.7839643652554182E-4</v>
      </c>
      <c r="S30" s="1">
        <f t="shared" si="8"/>
        <v>1.9999999999994924</v>
      </c>
      <c r="T30" s="1">
        <v>1.0353753235549832E-3</v>
      </c>
      <c r="U30" s="1">
        <f t="shared" si="9"/>
        <v>6.000000000001128</v>
      </c>
      <c r="V30" s="1">
        <v>0</v>
      </c>
      <c r="W30" s="1">
        <f t="shared" si="10"/>
        <v>0</v>
      </c>
      <c r="X30" s="1">
        <v>0</v>
      </c>
      <c r="Y30" s="1">
        <f t="shared" si="11"/>
        <v>0</v>
      </c>
    </row>
    <row r="31" spans="1:25" s="1" customFormat="1" ht="16.5" x14ac:dyDescent="0.15">
      <c r="A31" s="1" t="s">
        <v>1333</v>
      </c>
      <c r="B31" s="1">
        <v>0</v>
      </c>
      <c r="C31" s="1">
        <f t="shared" si="0"/>
        <v>0</v>
      </c>
      <c r="D31" s="1">
        <v>0</v>
      </c>
      <c r="E31" s="1">
        <f t="shared" si="1"/>
        <v>0</v>
      </c>
      <c r="F31" s="1">
        <v>0</v>
      </c>
      <c r="G31" s="1">
        <f t="shared" si="2"/>
        <v>0</v>
      </c>
      <c r="H31" s="1">
        <v>0</v>
      </c>
      <c r="I31" s="1">
        <f t="shared" si="3"/>
        <v>0</v>
      </c>
      <c r="J31" s="1">
        <v>2.29007633587943E-3</v>
      </c>
      <c r="K31" s="1">
        <f t="shared" si="4"/>
        <v>18.000000000012321</v>
      </c>
      <c r="L31" s="1">
        <v>0</v>
      </c>
      <c r="M31" s="1">
        <f t="shared" si="5"/>
        <v>0</v>
      </c>
      <c r="N31" s="1">
        <v>0</v>
      </c>
      <c r="O31" s="1">
        <f t="shared" si="6"/>
        <v>0</v>
      </c>
      <c r="P31" s="1">
        <v>0</v>
      </c>
      <c r="Q31" s="1">
        <f t="shared" si="7"/>
        <v>0</v>
      </c>
      <c r="R31" s="1">
        <v>0</v>
      </c>
      <c r="S31" s="1">
        <f t="shared" si="8"/>
        <v>0</v>
      </c>
      <c r="T31" s="1">
        <v>0</v>
      </c>
      <c r="U31" s="1">
        <f t="shared" si="9"/>
        <v>0</v>
      </c>
      <c r="V31" s="1">
        <v>0</v>
      </c>
      <c r="W31" s="1">
        <f t="shared" si="10"/>
        <v>0</v>
      </c>
      <c r="X31" s="1">
        <v>0</v>
      </c>
      <c r="Y31" s="1">
        <f t="shared" si="11"/>
        <v>0</v>
      </c>
    </row>
    <row r="32" spans="1:25" s="1" customFormat="1" ht="16.5" x14ac:dyDescent="0.15">
      <c r="A32" s="1" t="s">
        <v>1334</v>
      </c>
      <c r="B32" s="1">
        <v>0</v>
      </c>
      <c r="C32" s="1">
        <f t="shared" si="0"/>
        <v>0</v>
      </c>
      <c r="D32" s="1">
        <v>0</v>
      </c>
      <c r="E32" s="1">
        <f t="shared" si="1"/>
        <v>0</v>
      </c>
      <c r="F32" s="1">
        <v>0</v>
      </c>
      <c r="G32" s="1">
        <f t="shared" si="2"/>
        <v>0</v>
      </c>
      <c r="H32" s="1">
        <v>1.1958861516402211E-4</v>
      </c>
      <c r="I32" s="1">
        <f t="shared" si="3"/>
        <v>1.0000000000015528</v>
      </c>
      <c r="J32" s="1">
        <v>1.2722646310453202E-4</v>
      </c>
      <c r="K32" s="1">
        <f t="shared" si="4"/>
        <v>1.0000000000016216</v>
      </c>
      <c r="L32" s="1">
        <v>0</v>
      </c>
      <c r="M32" s="1">
        <f t="shared" si="5"/>
        <v>0</v>
      </c>
      <c r="N32" s="1">
        <v>0</v>
      </c>
      <c r="O32" s="1">
        <f t="shared" si="6"/>
        <v>0</v>
      </c>
      <c r="P32" s="1">
        <v>0</v>
      </c>
      <c r="Q32" s="1">
        <f t="shared" si="7"/>
        <v>0</v>
      </c>
      <c r="R32" s="1">
        <v>0</v>
      </c>
      <c r="S32" s="1">
        <f t="shared" si="8"/>
        <v>0</v>
      </c>
      <c r="T32" s="1">
        <v>0</v>
      </c>
      <c r="U32" s="1">
        <f t="shared" si="9"/>
        <v>0</v>
      </c>
      <c r="V32" s="1">
        <v>2.2250476795906563E-3</v>
      </c>
      <c r="W32" s="1">
        <f t="shared" si="10"/>
        <v>6.9999999999922045</v>
      </c>
      <c r="X32" s="1">
        <v>1.9753086419757077E-3</v>
      </c>
      <c r="Y32" s="1">
        <f t="shared" si="11"/>
        <v>12.000000000002425</v>
      </c>
    </row>
    <row r="33" spans="1:25" s="1" customFormat="1" ht="16.5" x14ac:dyDescent="0.15">
      <c r="A33" s="1" t="s">
        <v>1335</v>
      </c>
      <c r="B33" s="1">
        <v>0</v>
      </c>
      <c r="C33" s="1">
        <f t="shared" si="0"/>
        <v>0</v>
      </c>
      <c r="D33" s="1">
        <v>0</v>
      </c>
      <c r="E33" s="1">
        <f t="shared" si="1"/>
        <v>0</v>
      </c>
      <c r="F33" s="1">
        <v>0</v>
      </c>
      <c r="G33" s="1">
        <f t="shared" si="2"/>
        <v>0</v>
      </c>
      <c r="H33" s="1">
        <v>0</v>
      </c>
      <c r="I33" s="1">
        <f t="shared" si="3"/>
        <v>0</v>
      </c>
      <c r="J33" s="1">
        <v>2.0356234096682193E-3</v>
      </c>
      <c r="K33" s="1">
        <f t="shared" si="4"/>
        <v>15.999999999992204</v>
      </c>
      <c r="L33" s="1">
        <v>0</v>
      </c>
      <c r="M33" s="1">
        <f t="shared" si="5"/>
        <v>0</v>
      </c>
      <c r="N33" s="1">
        <v>1.3717421124846967E-4</v>
      </c>
      <c r="O33" s="1">
        <f t="shared" si="6"/>
        <v>1.0000000000013438</v>
      </c>
      <c r="P33" s="1">
        <v>0</v>
      </c>
      <c r="Q33" s="1">
        <f t="shared" si="7"/>
        <v>0</v>
      </c>
      <c r="R33" s="1">
        <v>0</v>
      </c>
      <c r="S33" s="1">
        <f t="shared" si="8"/>
        <v>0</v>
      </c>
      <c r="T33" s="1">
        <v>0</v>
      </c>
      <c r="U33" s="1">
        <f t="shared" si="9"/>
        <v>0</v>
      </c>
      <c r="V33" s="1">
        <v>0</v>
      </c>
      <c r="W33" s="1">
        <f t="shared" si="10"/>
        <v>0</v>
      </c>
      <c r="X33" s="1">
        <v>0</v>
      </c>
      <c r="Y33" s="1">
        <f t="shared" si="11"/>
        <v>0</v>
      </c>
    </row>
    <row r="34" spans="1:25" s="1" customFormat="1" ht="16.5" x14ac:dyDescent="0.15">
      <c r="A34" s="1" t="s">
        <v>1336</v>
      </c>
      <c r="B34" s="1">
        <v>0</v>
      </c>
      <c r="C34" s="1">
        <f t="shared" si="0"/>
        <v>0</v>
      </c>
      <c r="D34" s="1">
        <v>0</v>
      </c>
      <c r="E34" s="1">
        <f t="shared" si="1"/>
        <v>0</v>
      </c>
      <c r="F34" s="1">
        <v>1.4345144168716363E-4</v>
      </c>
      <c r="G34" s="1">
        <f t="shared" si="2"/>
        <v>1.0000000000012177</v>
      </c>
      <c r="H34" s="1">
        <v>2.0330064577833212E-3</v>
      </c>
      <c r="I34" s="1">
        <f t="shared" si="3"/>
        <v>16.999999999984134</v>
      </c>
      <c r="J34" s="1">
        <v>2.5445292620906404E-4</v>
      </c>
      <c r="K34" s="1">
        <f t="shared" si="4"/>
        <v>2.0000000000032432</v>
      </c>
      <c r="L34" s="1">
        <v>0</v>
      </c>
      <c r="M34" s="1">
        <f t="shared" si="5"/>
        <v>0</v>
      </c>
      <c r="N34" s="1">
        <v>0</v>
      </c>
      <c r="O34" s="1">
        <f t="shared" si="6"/>
        <v>0</v>
      </c>
      <c r="P34" s="1">
        <v>0</v>
      </c>
      <c r="Q34" s="1">
        <f t="shared" si="7"/>
        <v>0</v>
      </c>
      <c r="R34" s="1">
        <v>0</v>
      </c>
      <c r="S34" s="1">
        <f t="shared" si="8"/>
        <v>0</v>
      </c>
      <c r="T34" s="1">
        <v>0</v>
      </c>
      <c r="U34" s="1">
        <f t="shared" si="9"/>
        <v>0</v>
      </c>
      <c r="V34" s="1">
        <v>0</v>
      </c>
      <c r="W34" s="1">
        <f t="shared" si="10"/>
        <v>0</v>
      </c>
      <c r="X34" s="1">
        <v>0</v>
      </c>
      <c r="Y34" s="1">
        <f t="shared" si="11"/>
        <v>0</v>
      </c>
    </row>
    <row r="35" spans="1:25" s="1" customFormat="1" ht="16.5" x14ac:dyDescent="0.15">
      <c r="A35" s="1" t="s">
        <v>1337</v>
      </c>
      <c r="B35" s="1">
        <v>0</v>
      </c>
      <c r="C35" s="1">
        <f t="shared" si="0"/>
        <v>0</v>
      </c>
      <c r="D35" s="1">
        <v>0</v>
      </c>
      <c r="E35" s="1">
        <f t="shared" si="1"/>
        <v>0</v>
      </c>
      <c r="F35" s="1">
        <v>5.7380576674756825E-4</v>
      </c>
      <c r="G35" s="1">
        <f t="shared" si="2"/>
        <v>3.9999999999972982</v>
      </c>
      <c r="H35" s="1">
        <v>0</v>
      </c>
      <c r="I35" s="1">
        <f t="shared" si="3"/>
        <v>0</v>
      </c>
      <c r="J35" s="1">
        <v>5.0890585241705484E-4</v>
      </c>
      <c r="K35" s="1">
        <f t="shared" si="4"/>
        <v>3.9999999999980509</v>
      </c>
      <c r="L35" s="1">
        <v>0</v>
      </c>
      <c r="M35" s="1">
        <f t="shared" si="5"/>
        <v>0</v>
      </c>
      <c r="N35" s="1">
        <v>1.3717421124846967E-4</v>
      </c>
      <c r="O35" s="1">
        <f t="shared" si="6"/>
        <v>1.0000000000013438</v>
      </c>
      <c r="P35" s="1">
        <v>1.9457956914546997E-3</v>
      </c>
      <c r="Q35" s="1">
        <f t="shared" si="7"/>
        <v>14.000000000016565</v>
      </c>
      <c r="R35" s="1">
        <v>0</v>
      </c>
      <c r="S35" s="1">
        <f t="shared" si="8"/>
        <v>0</v>
      </c>
      <c r="T35" s="1">
        <v>0</v>
      </c>
      <c r="U35" s="1">
        <f t="shared" si="9"/>
        <v>0</v>
      </c>
      <c r="V35" s="1">
        <v>0</v>
      </c>
      <c r="W35" s="1">
        <f t="shared" si="10"/>
        <v>0</v>
      </c>
      <c r="X35" s="1">
        <v>0</v>
      </c>
      <c r="Y35" s="1">
        <f t="shared" si="11"/>
        <v>0</v>
      </c>
    </row>
    <row r="36" spans="1:25" s="1" customFormat="1" ht="16.5" x14ac:dyDescent="0.15">
      <c r="A36" s="1" t="s">
        <v>1338</v>
      </c>
      <c r="B36" s="1">
        <v>0</v>
      </c>
      <c r="C36" s="1">
        <f t="shared" si="0"/>
        <v>0</v>
      </c>
      <c r="D36" s="1">
        <v>0</v>
      </c>
      <c r="E36" s="1">
        <f t="shared" si="1"/>
        <v>0</v>
      </c>
      <c r="F36" s="1">
        <v>0</v>
      </c>
      <c r="G36" s="1">
        <f t="shared" si="2"/>
        <v>0</v>
      </c>
      <c r="H36" s="1">
        <v>1.6742406122963094E-3</v>
      </c>
      <c r="I36" s="1">
        <f t="shared" si="3"/>
        <v>14.000000000021739</v>
      </c>
      <c r="J36" s="1">
        <v>0</v>
      </c>
      <c r="K36" s="1">
        <f t="shared" si="4"/>
        <v>0</v>
      </c>
      <c r="L36" s="1">
        <v>5.1894135962611662E-4</v>
      </c>
      <c r="M36" s="1">
        <f t="shared" si="5"/>
        <v>2.9999999999985802</v>
      </c>
      <c r="N36" s="1">
        <v>0</v>
      </c>
      <c r="O36" s="1">
        <f t="shared" si="6"/>
        <v>0</v>
      </c>
      <c r="P36" s="1">
        <v>0</v>
      </c>
      <c r="Q36" s="1">
        <f t="shared" si="7"/>
        <v>0</v>
      </c>
      <c r="R36" s="1">
        <v>0</v>
      </c>
      <c r="S36" s="1">
        <f t="shared" si="8"/>
        <v>0</v>
      </c>
      <c r="T36" s="1">
        <v>0</v>
      </c>
      <c r="U36" s="1">
        <f t="shared" si="9"/>
        <v>0</v>
      </c>
      <c r="V36" s="1">
        <v>0</v>
      </c>
      <c r="W36" s="1">
        <f t="shared" si="10"/>
        <v>0</v>
      </c>
      <c r="X36" s="1">
        <v>0</v>
      </c>
      <c r="Y36" s="1">
        <f t="shared" si="11"/>
        <v>0</v>
      </c>
    </row>
    <row r="37" spans="1:25" s="1" customFormat="1" ht="16.5" x14ac:dyDescent="0.15">
      <c r="A37" s="1" t="s">
        <v>1339</v>
      </c>
      <c r="B37" s="1">
        <v>5.4466230936579449E-4</v>
      </c>
      <c r="C37" s="1">
        <f t="shared" si="0"/>
        <v>0.99999999999559874</v>
      </c>
      <c r="D37" s="1">
        <v>0</v>
      </c>
      <c r="E37" s="1">
        <f t="shared" si="1"/>
        <v>0</v>
      </c>
      <c r="F37" s="1">
        <v>0</v>
      </c>
      <c r="G37" s="1">
        <f t="shared" si="2"/>
        <v>0</v>
      </c>
      <c r="H37" s="1">
        <v>5.9794307581909957E-4</v>
      </c>
      <c r="I37" s="1">
        <f t="shared" si="3"/>
        <v>4.9999999999993108</v>
      </c>
      <c r="J37" s="1">
        <v>0</v>
      </c>
      <c r="K37" s="1">
        <f t="shared" si="4"/>
        <v>0</v>
      </c>
      <c r="L37" s="1">
        <v>5.1894135962611662E-4</v>
      </c>
      <c r="M37" s="1">
        <f t="shared" si="5"/>
        <v>2.9999999999985802</v>
      </c>
      <c r="N37" s="1">
        <v>0</v>
      </c>
      <c r="O37" s="1">
        <f t="shared" si="6"/>
        <v>0</v>
      </c>
      <c r="P37" s="1">
        <v>0</v>
      </c>
      <c r="Q37" s="1">
        <f t="shared" si="7"/>
        <v>0</v>
      </c>
      <c r="R37" s="1">
        <v>0</v>
      </c>
      <c r="S37" s="1">
        <f t="shared" si="8"/>
        <v>0</v>
      </c>
      <c r="T37" s="1">
        <v>0</v>
      </c>
      <c r="U37" s="1">
        <f t="shared" si="9"/>
        <v>0</v>
      </c>
      <c r="V37" s="1">
        <v>1.5893197711422933E-3</v>
      </c>
      <c r="W37" s="1">
        <f t="shared" si="10"/>
        <v>5.0000000000136549</v>
      </c>
      <c r="X37" s="1">
        <v>1.316872427987248E-3</v>
      </c>
      <c r="Y37" s="1">
        <f t="shared" si="11"/>
        <v>8.0000000000225313</v>
      </c>
    </row>
    <row r="38" spans="1:25" s="1" customFormat="1" ht="16.5" x14ac:dyDescent="0.15">
      <c r="A38" s="1" t="s">
        <v>1340</v>
      </c>
      <c r="B38" s="1">
        <v>0</v>
      </c>
      <c r="C38" s="1">
        <f t="shared" si="0"/>
        <v>0</v>
      </c>
      <c r="D38" s="1">
        <v>0</v>
      </c>
      <c r="E38" s="1">
        <f t="shared" si="1"/>
        <v>0</v>
      </c>
      <c r="F38" s="1">
        <v>0</v>
      </c>
      <c r="G38" s="1">
        <f t="shared" si="2"/>
        <v>0</v>
      </c>
      <c r="H38" s="1">
        <v>0</v>
      </c>
      <c r="I38" s="1">
        <f t="shared" si="3"/>
        <v>0</v>
      </c>
      <c r="J38" s="1">
        <v>0</v>
      </c>
      <c r="K38" s="1">
        <f t="shared" si="4"/>
        <v>0</v>
      </c>
      <c r="L38" s="1">
        <v>0</v>
      </c>
      <c r="M38" s="1">
        <f t="shared" si="5"/>
        <v>0</v>
      </c>
      <c r="N38" s="1">
        <v>2.7434842249693934E-4</v>
      </c>
      <c r="O38" s="1">
        <f t="shared" si="6"/>
        <v>2.0000000000026876</v>
      </c>
      <c r="P38" s="1">
        <v>0</v>
      </c>
      <c r="Q38" s="1">
        <f t="shared" si="7"/>
        <v>0</v>
      </c>
      <c r="R38" s="1">
        <v>1.5311804008940207E-3</v>
      </c>
      <c r="S38" s="1">
        <f t="shared" si="8"/>
        <v>11.000000000022645</v>
      </c>
      <c r="T38" s="1">
        <v>1.7256255392618792E-4</v>
      </c>
      <c r="U38" s="1">
        <f t="shared" si="9"/>
        <v>1.0000000000022591</v>
      </c>
      <c r="V38" s="1">
        <v>0</v>
      </c>
      <c r="W38" s="1">
        <f t="shared" si="10"/>
        <v>0</v>
      </c>
      <c r="X38" s="1">
        <v>0</v>
      </c>
      <c r="Y38" s="1">
        <f t="shared" si="11"/>
        <v>0</v>
      </c>
    </row>
    <row r="39" spans="1:25" s="1" customFormat="1" ht="16.5" x14ac:dyDescent="0.15">
      <c r="A39" s="1" t="s">
        <v>1341</v>
      </c>
      <c r="B39" s="1">
        <v>0</v>
      </c>
      <c r="C39" s="1">
        <f t="shared" si="0"/>
        <v>0</v>
      </c>
      <c r="D39" s="1">
        <v>0</v>
      </c>
      <c r="E39" s="1">
        <f t="shared" si="1"/>
        <v>0</v>
      </c>
      <c r="F39" s="1">
        <v>0</v>
      </c>
      <c r="G39" s="1">
        <f t="shared" si="2"/>
        <v>0</v>
      </c>
      <c r="H39" s="1">
        <v>1.1958861516402212E-3</v>
      </c>
      <c r="I39" s="1">
        <f t="shared" si="3"/>
        <v>10.000000000015529</v>
      </c>
      <c r="J39" s="1">
        <v>0</v>
      </c>
      <c r="K39" s="1">
        <f t="shared" si="4"/>
        <v>0</v>
      </c>
      <c r="L39" s="1">
        <v>0</v>
      </c>
      <c r="M39" s="1">
        <f t="shared" si="5"/>
        <v>0</v>
      </c>
      <c r="N39" s="1">
        <v>0</v>
      </c>
      <c r="O39" s="1">
        <f t="shared" si="6"/>
        <v>0</v>
      </c>
      <c r="P39" s="1">
        <v>0</v>
      </c>
      <c r="Q39" s="1">
        <f t="shared" si="7"/>
        <v>0</v>
      </c>
      <c r="R39" s="1">
        <v>1.3919821826327674E-3</v>
      </c>
      <c r="S39" s="1">
        <f t="shared" si="8"/>
        <v>10.000000000033801</v>
      </c>
      <c r="T39" s="1">
        <v>0</v>
      </c>
      <c r="U39" s="1">
        <f t="shared" si="9"/>
        <v>0</v>
      </c>
      <c r="V39" s="1">
        <v>0</v>
      </c>
      <c r="W39" s="1">
        <f t="shared" si="10"/>
        <v>0</v>
      </c>
      <c r="X39" s="1">
        <v>0</v>
      </c>
      <c r="Y39" s="1">
        <f t="shared" si="11"/>
        <v>0</v>
      </c>
    </row>
    <row r="40" spans="1:25" s="1" customFormat="1" ht="16.5" x14ac:dyDescent="0.15">
      <c r="A40" s="1" t="s">
        <v>1342</v>
      </c>
      <c r="B40" s="1">
        <v>0</v>
      </c>
      <c r="C40" s="1">
        <f t="shared" si="0"/>
        <v>0</v>
      </c>
      <c r="D40" s="1">
        <v>0</v>
      </c>
      <c r="E40" s="1">
        <f t="shared" si="1"/>
        <v>0</v>
      </c>
      <c r="F40" s="1">
        <v>0</v>
      </c>
      <c r="G40" s="1">
        <f t="shared" si="2"/>
        <v>0</v>
      </c>
      <c r="H40" s="1">
        <v>0</v>
      </c>
      <c r="I40" s="1">
        <f t="shared" si="3"/>
        <v>0</v>
      </c>
      <c r="J40" s="1">
        <v>1.2722646310453203E-3</v>
      </c>
      <c r="K40" s="1">
        <f t="shared" si="4"/>
        <v>10.000000000016218</v>
      </c>
      <c r="L40" s="1">
        <v>0</v>
      </c>
      <c r="M40" s="1">
        <f t="shared" si="5"/>
        <v>0</v>
      </c>
      <c r="N40" s="1">
        <v>0</v>
      </c>
      <c r="O40" s="1">
        <f t="shared" si="6"/>
        <v>0</v>
      </c>
      <c r="P40" s="1">
        <v>0</v>
      </c>
      <c r="Q40" s="1">
        <f t="shared" si="7"/>
        <v>0</v>
      </c>
      <c r="R40" s="1">
        <v>0</v>
      </c>
      <c r="S40" s="1">
        <f t="shared" si="8"/>
        <v>0</v>
      </c>
      <c r="T40" s="1">
        <v>0</v>
      </c>
      <c r="U40" s="1">
        <f t="shared" si="9"/>
        <v>0</v>
      </c>
      <c r="V40" s="1">
        <v>0</v>
      </c>
      <c r="W40" s="1">
        <f t="shared" si="10"/>
        <v>0</v>
      </c>
      <c r="X40" s="1">
        <v>0</v>
      </c>
      <c r="Y40" s="1">
        <f t="shared" si="11"/>
        <v>0</v>
      </c>
    </row>
    <row r="41" spans="1:25" s="1" customFormat="1" ht="16.5" x14ac:dyDescent="0.15">
      <c r="A41" s="1" t="s">
        <v>1343</v>
      </c>
      <c r="B41" s="1">
        <v>5.4466230936579449E-4</v>
      </c>
      <c r="C41" s="1">
        <f t="shared" si="0"/>
        <v>0.99999999999559874</v>
      </c>
      <c r="D41" s="1">
        <v>0</v>
      </c>
      <c r="E41" s="1">
        <f t="shared" si="1"/>
        <v>0</v>
      </c>
      <c r="F41" s="1">
        <v>0</v>
      </c>
      <c r="G41" s="1">
        <f t="shared" si="2"/>
        <v>0</v>
      </c>
      <c r="H41" s="1">
        <v>1.0762975364711439E-3</v>
      </c>
      <c r="I41" s="1">
        <f t="shared" si="3"/>
        <v>8.9999999999717062</v>
      </c>
      <c r="J41" s="1">
        <v>3.8167938931252281E-4</v>
      </c>
      <c r="K41" s="1">
        <f t="shared" si="4"/>
        <v>2.9999999999964295</v>
      </c>
      <c r="L41" s="1">
        <v>0</v>
      </c>
      <c r="M41" s="1">
        <f t="shared" si="5"/>
        <v>0</v>
      </c>
      <c r="N41" s="1">
        <v>0</v>
      </c>
      <c r="O41" s="1">
        <f t="shared" si="6"/>
        <v>0</v>
      </c>
      <c r="P41" s="1">
        <v>0</v>
      </c>
      <c r="Q41" s="1">
        <f t="shared" si="7"/>
        <v>0</v>
      </c>
      <c r="R41" s="1">
        <v>0</v>
      </c>
      <c r="S41" s="1">
        <f t="shared" si="8"/>
        <v>0</v>
      </c>
      <c r="T41" s="1">
        <v>0</v>
      </c>
      <c r="U41" s="1">
        <f t="shared" si="9"/>
        <v>0</v>
      </c>
      <c r="V41" s="1">
        <v>0</v>
      </c>
      <c r="W41" s="1">
        <f t="shared" si="10"/>
        <v>0</v>
      </c>
      <c r="X41" s="1">
        <v>0</v>
      </c>
      <c r="Y41" s="1">
        <f t="shared" si="11"/>
        <v>0</v>
      </c>
    </row>
    <row r="42" spans="1:25" s="1" customFormat="1" ht="16.5" x14ac:dyDescent="0.15">
      <c r="A42" s="1" t="s">
        <v>1344</v>
      </c>
      <c r="B42" s="1">
        <v>0</v>
      </c>
      <c r="C42" s="1">
        <f t="shared" si="0"/>
        <v>0</v>
      </c>
      <c r="D42" s="1">
        <v>0</v>
      </c>
      <c r="E42" s="1">
        <f t="shared" si="1"/>
        <v>0</v>
      </c>
      <c r="F42" s="1">
        <v>0</v>
      </c>
      <c r="G42" s="1">
        <f t="shared" si="2"/>
        <v>0</v>
      </c>
      <c r="H42" s="1">
        <v>0</v>
      </c>
      <c r="I42" s="1">
        <f t="shared" si="3"/>
        <v>0</v>
      </c>
      <c r="J42" s="1">
        <v>0</v>
      </c>
      <c r="K42" s="1">
        <f t="shared" si="4"/>
        <v>0</v>
      </c>
      <c r="L42" s="1">
        <v>1.0378827192522332E-3</v>
      </c>
      <c r="M42" s="1">
        <f t="shared" si="5"/>
        <v>5.9999999999971605</v>
      </c>
      <c r="N42" s="1">
        <v>0</v>
      </c>
      <c r="O42" s="1">
        <f t="shared" si="6"/>
        <v>0</v>
      </c>
      <c r="P42" s="1">
        <v>0</v>
      </c>
      <c r="Q42" s="1">
        <f t="shared" si="7"/>
        <v>0</v>
      </c>
      <c r="R42" s="1">
        <v>0</v>
      </c>
      <c r="S42" s="1">
        <f t="shared" si="8"/>
        <v>0</v>
      </c>
      <c r="T42" s="1">
        <v>0</v>
      </c>
      <c r="U42" s="1">
        <f t="shared" si="9"/>
        <v>0</v>
      </c>
      <c r="V42" s="1">
        <v>0</v>
      </c>
      <c r="W42" s="1">
        <f t="shared" si="10"/>
        <v>0</v>
      </c>
      <c r="X42" s="1">
        <v>0</v>
      </c>
      <c r="Y42" s="1">
        <f t="shared" si="11"/>
        <v>0</v>
      </c>
    </row>
    <row r="43" spans="1:25" s="1" customFormat="1" ht="16.5" x14ac:dyDescent="0.15">
      <c r="A43" s="1" t="s">
        <v>1345</v>
      </c>
      <c r="B43" s="1">
        <v>0</v>
      </c>
      <c r="C43" s="1">
        <f t="shared" si="0"/>
        <v>0</v>
      </c>
      <c r="D43" s="1">
        <v>0</v>
      </c>
      <c r="E43" s="1">
        <f t="shared" si="1"/>
        <v>0</v>
      </c>
      <c r="F43" s="1">
        <v>0</v>
      </c>
      <c r="G43" s="1">
        <f t="shared" si="2"/>
        <v>0</v>
      </c>
      <c r="H43" s="1">
        <v>0</v>
      </c>
      <c r="I43" s="1">
        <f t="shared" si="3"/>
        <v>0</v>
      </c>
      <c r="J43" s="1">
        <v>0</v>
      </c>
      <c r="K43" s="1">
        <f t="shared" si="4"/>
        <v>0</v>
      </c>
      <c r="L43" s="1">
        <v>0</v>
      </c>
      <c r="M43" s="1">
        <f t="shared" si="5"/>
        <v>0</v>
      </c>
      <c r="N43" s="1">
        <v>0</v>
      </c>
      <c r="O43" s="1">
        <f t="shared" si="6"/>
        <v>0</v>
      </c>
      <c r="P43" s="1">
        <v>0</v>
      </c>
      <c r="Q43" s="1">
        <f t="shared" si="7"/>
        <v>0</v>
      </c>
      <c r="R43" s="1">
        <v>0</v>
      </c>
      <c r="S43" s="1">
        <f t="shared" si="8"/>
        <v>0</v>
      </c>
      <c r="T43" s="1">
        <v>0</v>
      </c>
      <c r="U43" s="1">
        <f t="shared" si="9"/>
        <v>0</v>
      </c>
      <c r="V43" s="1">
        <v>0</v>
      </c>
      <c r="W43" s="1">
        <f t="shared" si="10"/>
        <v>0</v>
      </c>
      <c r="X43" s="1">
        <v>9.8765432098785384E-4</v>
      </c>
      <c r="Y43" s="1">
        <f t="shared" si="11"/>
        <v>6.0000000000012124</v>
      </c>
    </row>
    <row r="44" spans="1:25" s="1" customFormat="1" ht="16.5" x14ac:dyDescent="0.15">
      <c r="A44" s="1" t="s">
        <v>1346</v>
      </c>
      <c r="B44" s="1">
        <v>0</v>
      </c>
      <c r="C44" s="1">
        <f t="shared" si="0"/>
        <v>0</v>
      </c>
      <c r="D44" s="1">
        <v>0</v>
      </c>
      <c r="E44" s="1">
        <f t="shared" si="1"/>
        <v>0</v>
      </c>
      <c r="F44" s="1">
        <v>0</v>
      </c>
      <c r="G44" s="1">
        <f t="shared" si="2"/>
        <v>0</v>
      </c>
      <c r="H44" s="1">
        <v>0</v>
      </c>
      <c r="I44" s="1">
        <f t="shared" si="3"/>
        <v>0</v>
      </c>
      <c r="J44" s="1">
        <v>0</v>
      </c>
      <c r="K44" s="1">
        <f t="shared" si="4"/>
        <v>0</v>
      </c>
      <c r="L44" s="1">
        <v>0</v>
      </c>
      <c r="M44" s="1">
        <f t="shared" si="5"/>
        <v>0</v>
      </c>
      <c r="N44" s="1">
        <v>0</v>
      </c>
      <c r="O44" s="1">
        <f t="shared" si="6"/>
        <v>0</v>
      </c>
      <c r="P44" s="1">
        <v>0</v>
      </c>
      <c r="Q44" s="1">
        <f t="shared" si="7"/>
        <v>0</v>
      </c>
      <c r="R44" s="1">
        <v>9.7438752783990216E-4</v>
      </c>
      <c r="S44" s="1">
        <f t="shared" si="8"/>
        <v>7.0000000000018572</v>
      </c>
      <c r="T44" s="1">
        <v>0</v>
      </c>
      <c r="U44" s="1">
        <f t="shared" si="9"/>
        <v>0</v>
      </c>
      <c r="V44" s="1">
        <v>0</v>
      </c>
      <c r="W44" s="1">
        <f t="shared" si="10"/>
        <v>0</v>
      </c>
      <c r="X44" s="1">
        <v>0</v>
      </c>
      <c r="Y44" s="1">
        <f t="shared" si="11"/>
        <v>0</v>
      </c>
    </row>
    <row r="45" spans="1:25" s="1" customFormat="1" ht="16.5" x14ac:dyDescent="0.15">
      <c r="A45" s="1" t="s">
        <v>1347</v>
      </c>
      <c r="B45" s="1">
        <v>0</v>
      </c>
      <c r="C45" s="1">
        <f t="shared" si="0"/>
        <v>0</v>
      </c>
      <c r="D45" s="1">
        <v>0</v>
      </c>
      <c r="E45" s="1">
        <f t="shared" si="1"/>
        <v>0</v>
      </c>
      <c r="F45" s="1">
        <v>0</v>
      </c>
      <c r="G45" s="1">
        <f t="shared" si="2"/>
        <v>0</v>
      </c>
      <c r="H45" s="1">
        <v>0</v>
      </c>
      <c r="I45" s="1">
        <f t="shared" si="3"/>
        <v>0</v>
      </c>
      <c r="J45" s="1">
        <v>0</v>
      </c>
      <c r="K45" s="1">
        <f t="shared" si="4"/>
        <v>0</v>
      </c>
      <c r="L45" s="1">
        <v>8.6490226604421961E-4</v>
      </c>
      <c r="M45" s="1">
        <f t="shared" si="5"/>
        <v>5.0000000000016334</v>
      </c>
      <c r="N45" s="1">
        <v>0</v>
      </c>
      <c r="O45" s="1">
        <f t="shared" si="6"/>
        <v>0</v>
      </c>
      <c r="P45" s="1">
        <v>0</v>
      </c>
      <c r="Q45" s="1">
        <f t="shared" si="7"/>
        <v>0</v>
      </c>
      <c r="R45" s="1">
        <v>5.5679287305108365E-4</v>
      </c>
      <c r="S45" s="1">
        <f t="shared" si="8"/>
        <v>3.9999999999989848</v>
      </c>
      <c r="T45" s="1">
        <v>3.4512510785130368E-4</v>
      </c>
      <c r="U45" s="1">
        <f t="shared" si="9"/>
        <v>1.9999999999983049</v>
      </c>
      <c r="V45" s="1">
        <v>9.5359186268323751E-4</v>
      </c>
      <c r="W45" s="1">
        <f t="shared" si="10"/>
        <v>3.0000000000014651</v>
      </c>
      <c r="X45" s="1">
        <v>0</v>
      </c>
      <c r="Y45" s="1">
        <f t="shared" si="11"/>
        <v>0</v>
      </c>
    </row>
    <row r="46" spans="1:25" s="1" customFormat="1" ht="16.5" x14ac:dyDescent="0.15">
      <c r="A46" s="1" t="s">
        <v>1348</v>
      </c>
      <c r="B46" s="1">
        <v>0</v>
      </c>
      <c r="C46" s="1">
        <f t="shared" si="0"/>
        <v>0</v>
      </c>
      <c r="D46" s="1">
        <v>0</v>
      </c>
      <c r="E46" s="1">
        <f t="shared" si="1"/>
        <v>0</v>
      </c>
      <c r="F46" s="1">
        <v>8.6070865012189551E-4</v>
      </c>
      <c r="G46" s="1">
        <f t="shared" si="2"/>
        <v>5.9999999999997335</v>
      </c>
      <c r="H46" s="1">
        <v>0</v>
      </c>
      <c r="I46" s="1">
        <f t="shared" si="3"/>
        <v>0</v>
      </c>
      <c r="J46" s="1">
        <v>2.5445292620906404E-4</v>
      </c>
      <c r="K46" s="1">
        <f t="shared" si="4"/>
        <v>2.0000000000032432</v>
      </c>
      <c r="L46" s="1">
        <v>0</v>
      </c>
      <c r="M46" s="1">
        <f t="shared" si="5"/>
        <v>0</v>
      </c>
      <c r="N46" s="1">
        <v>0</v>
      </c>
      <c r="O46" s="1">
        <f t="shared" si="6"/>
        <v>0</v>
      </c>
      <c r="P46" s="1">
        <v>0</v>
      </c>
      <c r="Q46" s="1">
        <f t="shared" si="7"/>
        <v>0</v>
      </c>
      <c r="R46" s="1">
        <v>0</v>
      </c>
      <c r="S46" s="1">
        <f t="shared" si="8"/>
        <v>0</v>
      </c>
      <c r="T46" s="1">
        <v>0</v>
      </c>
      <c r="U46" s="1">
        <f t="shared" si="9"/>
        <v>0</v>
      </c>
      <c r="V46" s="1">
        <v>0</v>
      </c>
      <c r="W46" s="1">
        <f t="shared" si="10"/>
        <v>0</v>
      </c>
      <c r="X46" s="1">
        <v>0</v>
      </c>
      <c r="Y46" s="1">
        <f t="shared" si="11"/>
        <v>0</v>
      </c>
    </row>
    <row r="47" spans="1:25" s="1" customFormat="1" ht="16.5" x14ac:dyDescent="0.15">
      <c r="A47" s="9" t="s">
        <v>1349</v>
      </c>
      <c r="B47" s="1">
        <v>0</v>
      </c>
      <c r="C47" s="1">
        <f t="shared" si="0"/>
        <v>0</v>
      </c>
      <c r="D47" s="1">
        <v>0</v>
      </c>
      <c r="E47" s="1">
        <f t="shared" si="1"/>
        <v>0</v>
      </c>
      <c r="F47" s="1">
        <v>0</v>
      </c>
      <c r="G47" s="1">
        <f t="shared" si="2"/>
        <v>0</v>
      </c>
      <c r="H47" s="1">
        <v>0</v>
      </c>
      <c r="I47" s="1">
        <f t="shared" si="3"/>
        <v>0</v>
      </c>
      <c r="J47" s="1">
        <v>0</v>
      </c>
      <c r="K47" s="1">
        <f t="shared" si="4"/>
        <v>0</v>
      </c>
      <c r="L47" s="1">
        <v>0</v>
      </c>
      <c r="M47" s="1">
        <f t="shared" si="5"/>
        <v>0</v>
      </c>
      <c r="N47" s="1">
        <v>1.3717421124846967E-4</v>
      </c>
      <c r="O47" s="1">
        <f t="shared" si="6"/>
        <v>1.0000000000013438</v>
      </c>
      <c r="P47" s="1">
        <v>5.5594162612961756E-4</v>
      </c>
      <c r="Q47" s="1">
        <f t="shared" si="7"/>
        <v>4.0000000000025988</v>
      </c>
      <c r="R47" s="1">
        <v>0</v>
      </c>
      <c r="S47" s="1">
        <f t="shared" si="8"/>
        <v>0</v>
      </c>
      <c r="T47" s="1">
        <v>0</v>
      </c>
      <c r="U47" s="1">
        <f t="shared" si="9"/>
        <v>0</v>
      </c>
      <c r="V47" s="1">
        <v>0</v>
      </c>
      <c r="W47" s="1">
        <f t="shared" si="10"/>
        <v>0</v>
      </c>
      <c r="X47" s="1">
        <v>0</v>
      </c>
      <c r="Y47" s="1">
        <f t="shared" si="11"/>
        <v>0</v>
      </c>
    </row>
    <row r="48" spans="1:25" s="1" customFormat="1" ht="16.5" x14ac:dyDescent="0.15">
      <c r="A48" s="1" t="s">
        <v>1350</v>
      </c>
      <c r="B48" s="1">
        <v>5.4466230936579449E-4</v>
      </c>
      <c r="C48" s="1">
        <f t="shared" si="0"/>
        <v>0.99999999999559874</v>
      </c>
      <c r="D48" s="1">
        <v>0</v>
      </c>
      <c r="E48" s="1">
        <f t="shared" si="1"/>
        <v>0</v>
      </c>
      <c r="F48" s="1">
        <v>0</v>
      </c>
      <c r="G48" s="1">
        <f t="shared" si="2"/>
        <v>0</v>
      </c>
      <c r="H48" s="1">
        <v>0</v>
      </c>
      <c r="I48" s="1">
        <f t="shared" si="3"/>
        <v>0</v>
      </c>
      <c r="J48" s="1">
        <v>0</v>
      </c>
      <c r="K48" s="1">
        <f t="shared" si="4"/>
        <v>0</v>
      </c>
      <c r="L48" s="1">
        <v>0</v>
      </c>
      <c r="M48" s="1">
        <f t="shared" si="5"/>
        <v>0</v>
      </c>
      <c r="N48" s="1">
        <v>0</v>
      </c>
      <c r="O48" s="1">
        <f t="shared" si="6"/>
        <v>0</v>
      </c>
      <c r="P48" s="1">
        <v>0</v>
      </c>
      <c r="Q48" s="1">
        <f t="shared" si="7"/>
        <v>0</v>
      </c>
      <c r="R48" s="1">
        <v>0</v>
      </c>
      <c r="S48" s="1">
        <f t="shared" si="8"/>
        <v>0</v>
      </c>
      <c r="T48" s="1">
        <v>0</v>
      </c>
      <c r="U48" s="1">
        <f t="shared" si="9"/>
        <v>0</v>
      </c>
      <c r="V48" s="1">
        <v>3.1786395422738942E-4</v>
      </c>
      <c r="W48" s="1">
        <f t="shared" si="10"/>
        <v>0.99999999999936717</v>
      </c>
      <c r="X48" s="1">
        <v>0</v>
      </c>
      <c r="Y48" s="1">
        <f t="shared" si="11"/>
        <v>0</v>
      </c>
    </row>
    <row r="49" spans="1:25" s="1" customFormat="1" ht="16.5" x14ac:dyDescent="0.15">
      <c r="A49" s="1" t="s">
        <v>1351</v>
      </c>
      <c r="B49" s="1">
        <v>0</v>
      </c>
      <c r="C49" s="1">
        <f t="shared" si="0"/>
        <v>0</v>
      </c>
      <c r="D49" s="1">
        <v>0</v>
      </c>
      <c r="E49" s="1">
        <f t="shared" si="1"/>
        <v>0</v>
      </c>
      <c r="F49" s="1">
        <v>0</v>
      </c>
      <c r="G49" s="1">
        <f t="shared" si="2"/>
        <v>0</v>
      </c>
      <c r="H49" s="1">
        <v>0</v>
      </c>
      <c r="I49" s="1">
        <f t="shared" si="3"/>
        <v>0</v>
      </c>
      <c r="J49" s="1">
        <v>0</v>
      </c>
      <c r="K49" s="1">
        <f t="shared" si="4"/>
        <v>0</v>
      </c>
      <c r="L49" s="1">
        <v>5.1894135962611662E-4</v>
      </c>
      <c r="M49" s="1">
        <f t="shared" si="5"/>
        <v>2.9999999999985802</v>
      </c>
      <c r="N49" s="1">
        <v>0</v>
      </c>
      <c r="O49" s="1">
        <f t="shared" si="6"/>
        <v>0</v>
      </c>
      <c r="P49" s="1">
        <v>0</v>
      </c>
      <c r="Q49" s="1">
        <f t="shared" si="7"/>
        <v>0</v>
      </c>
      <c r="R49" s="1">
        <v>0</v>
      </c>
      <c r="S49" s="1">
        <f t="shared" si="8"/>
        <v>0</v>
      </c>
      <c r="T49" s="1">
        <v>0</v>
      </c>
      <c r="U49" s="1">
        <f t="shared" si="9"/>
        <v>0</v>
      </c>
      <c r="V49" s="1">
        <v>0</v>
      </c>
      <c r="W49" s="1">
        <f t="shared" si="10"/>
        <v>0</v>
      </c>
      <c r="X49" s="1">
        <v>0</v>
      </c>
      <c r="Y49" s="1">
        <f t="shared" si="11"/>
        <v>0</v>
      </c>
    </row>
    <row r="50" spans="1:25" s="1" customFormat="1" ht="16.5" x14ac:dyDescent="0.15">
      <c r="A50" s="1" t="s">
        <v>1352</v>
      </c>
      <c r="B50" s="1">
        <v>0</v>
      </c>
      <c r="C50" s="1">
        <f t="shared" si="0"/>
        <v>0</v>
      </c>
      <c r="D50" s="1">
        <v>0</v>
      </c>
      <c r="E50" s="1">
        <f t="shared" si="1"/>
        <v>0</v>
      </c>
      <c r="F50" s="1">
        <v>1.4345144168716363E-4</v>
      </c>
      <c r="G50" s="1">
        <f t="shared" si="2"/>
        <v>1.0000000000012177</v>
      </c>
      <c r="H50" s="1">
        <v>0</v>
      </c>
      <c r="I50" s="1">
        <f t="shared" si="3"/>
        <v>0</v>
      </c>
      <c r="J50" s="1">
        <v>5.0890585241705484E-4</v>
      </c>
      <c r="K50" s="1">
        <f t="shared" si="4"/>
        <v>3.9999999999980509</v>
      </c>
      <c r="L50" s="1">
        <v>0</v>
      </c>
      <c r="M50" s="1">
        <f t="shared" si="5"/>
        <v>0</v>
      </c>
      <c r="N50" s="1">
        <v>2.7434842249693934E-4</v>
      </c>
      <c r="O50" s="1">
        <f t="shared" si="6"/>
        <v>2.0000000000026876</v>
      </c>
      <c r="P50" s="1">
        <v>0</v>
      </c>
      <c r="Q50" s="1">
        <f t="shared" si="7"/>
        <v>0</v>
      </c>
      <c r="R50" s="1">
        <v>0</v>
      </c>
      <c r="S50" s="1">
        <f t="shared" si="8"/>
        <v>0</v>
      </c>
      <c r="T50" s="1">
        <v>0</v>
      </c>
      <c r="U50" s="1">
        <f t="shared" si="9"/>
        <v>0</v>
      </c>
      <c r="V50" s="1">
        <v>0</v>
      </c>
      <c r="W50" s="1">
        <f t="shared" si="10"/>
        <v>0</v>
      </c>
      <c r="X50" s="1">
        <v>0</v>
      </c>
      <c r="Y50" s="1">
        <f t="shared" si="11"/>
        <v>0</v>
      </c>
    </row>
    <row r="51" spans="1:25" s="1" customFormat="1" ht="16.5" x14ac:dyDescent="0.15">
      <c r="A51" s="1" t="s">
        <v>1353</v>
      </c>
      <c r="B51" s="1">
        <v>0</v>
      </c>
      <c r="C51" s="1">
        <f t="shared" si="0"/>
        <v>0</v>
      </c>
      <c r="D51" s="1">
        <v>0</v>
      </c>
      <c r="E51" s="1">
        <f t="shared" si="1"/>
        <v>0</v>
      </c>
      <c r="F51" s="1">
        <v>2.8690288337432726E-4</v>
      </c>
      <c r="G51" s="1">
        <f t="shared" si="2"/>
        <v>2.0000000000024354</v>
      </c>
      <c r="H51" s="1">
        <v>0</v>
      </c>
      <c r="I51" s="1">
        <f t="shared" si="3"/>
        <v>0</v>
      </c>
      <c r="J51" s="1">
        <v>0</v>
      </c>
      <c r="K51" s="1">
        <f t="shared" si="4"/>
        <v>0</v>
      </c>
      <c r="L51" s="1">
        <v>0</v>
      </c>
      <c r="M51" s="1">
        <f t="shared" si="5"/>
        <v>0</v>
      </c>
      <c r="N51" s="1">
        <v>0</v>
      </c>
      <c r="O51" s="1">
        <f t="shared" si="6"/>
        <v>0</v>
      </c>
      <c r="P51" s="1">
        <v>0</v>
      </c>
      <c r="Q51" s="1">
        <f t="shared" si="7"/>
        <v>0</v>
      </c>
      <c r="R51" s="1">
        <v>0</v>
      </c>
      <c r="S51" s="1">
        <f t="shared" si="8"/>
        <v>0</v>
      </c>
      <c r="T51" s="1">
        <v>0</v>
      </c>
      <c r="U51" s="1">
        <f t="shared" si="9"/>
        <v>0</v>
      </c>
      <c r="V51" s="1">
        <v>0</v>
      </c>
      <c r="W51" s="1">
        <f t="shared" si="10"/>
        <v>0</v>
      </c>
      <c r="X51" s="1">
        <v>0</v>
      </c>
      <c r="Y51" s="1">
        <f t="shared" si="11"/>
        <v>0</v>
      </c>
    </row>
    <row r="52" spans="1:25" s="1" customFormat="1" ht="16.5" x14ac:dyDescent="0.15">
      <c r="A52" s="1" t="s">
        <v>1354</v>
      </c>
      <c r="B52" s="1">
        <v>0</v>
      </c>
      <c r="C52" s="1">
        <f t="shared" si="0"/>
        <v>0</v>
      </c>
      <c r="D52" s="1">
        <v>0</v>
      </c>
      <c r="E52" s="1">
        <f t="shared" si="1"/>
        <v>0</v>
      </c>
      <c r="F52" s="1">
        <v>0</v>
      </c>
      <c r="G52" s="1">
        <f t="shared" si="2"/>
        <v>0</v>
      </c>
      <c r="H52" s="1">
        <v>0</v>
      </c>
      <c r="I52" s="1">
        <f t="shared" si="3"/>
        <v>0</v>
      </c>
      <c r="J52" s="1">
        <v>0</v>
      </c>
      <c r="K52" s="1">
        <f t="shared" si="4"/>
        <v>0</v>
      </c>
      <c r="L52" s="1">
        <v>0</v>
      </c>
      <c r="M52" s="1">
        <f t="shared" si="5"/>
        <v>0</v>
      </c>
      <c r="N52" s="1">
        <v>2.7434842249693934E-4</v>
      </c>
      <c r="O52" s="1">
        <f t="shared" si="6"/>
        <v>2.0000000000026876</v>
      </c>
      <c r="P52" s="1">
        <v>0</v>
      </c>
      <c r="Q52" s="1">
        <f t="shared" si="7"/>
        <v>0</v>
      </c>
      <c r="R52" s="1">
        <v>0</v>
      </c>
      <c r="S52" s="1">
        <f t="shared" si="8"/>
        <v>0</v>
      </c>
      <c r="T52" s="1">
        <v>0</v>
      </c>
      <c r="U52" s="1">
        <f t="shared" si="9"/>
        <v>0</v>
      </c>
      <c r="V52" s="1">
        <v>0</v>
      </c>
      <c r="W52" s="1">
        <f t="shared" si="10"/>
        <v>0</v>
      </c>
      <c r="X52" s="1">
        <v>0</v>
      </c>
      <c r="Y52" s="1">
        <f t="shared" si="11"/>
        <v>0</v>
      </c>
    </row>
    <row r="53" spans="1:25" s="1" customFormat="1" ht="16.5" x14ac:dyDescent="0.15">
      <c r="A53" s="1" t="s">
        <v>1355</v>
      </c>
      <c r="B53" s="1">
        <v>0</v>
      </c>
      <c r="C53" s="1">
        <f t="shared" si="0"/>
        <v>0</v>
      </c>
      <c r="D53" s="1">
        <v>0</v>
      </c>
      <c r="E53" s="1">
        <f t="shared" si="1"/>
        <v>0</v>
      </c>
      <c r="F53" s="1">
        <v>0</v>
      </c>
      <c r="G53" s="1">
        <f t="shared" si="2"/>
        <v>0</v>
      </c>
      <c r="H53" s="1">
        <v>2.3917723032804421E-4</v>
      </c>
      <c r="I53" s="1">
        <f t="shared" si="3"/>
        <v>2.0000000000031055</v>
      </c>
      <c r="J53" s="1">
        <v>0</v>
      </c>
      <c r="K53" s="1">
        <f t="shared" si="4"/>
        <v>0</v>
      </c>
      <c r="L53" s="1">
        <v>0</v>
      </c>
      <c r="M53" s="1">
        <f t="shared" si="5"/>
        <v>0</v>
      </c>
      <c r="N53" s="1">
        <v>0</v>
      </c>
      <c r="O53" s="1">
        <f t="shared" si="6"/>
        <v>0</v>
      </c>
      <c r="P53" s="1">
        <v>0</v>
      </c>
      <c r="Q53" s="1">
        <f t="shared" si="7"/>
        <v>0</v>
      </c>
      <c r="R53" s="1">
        <v>0</v>
      </c>
      <c r="S53" s="1">
        <f t="shared" si="8"/>
        <v>0</v>
      </c>
      <c r="T53" s="1">
        <v>0</v>
      </c>
      <c r="U53" s="1">
        <f t="shared" si="9"/>
        <v>0</v>
      </c>
      <c r="V53" s="1">
        <v>0</v>
      </c>
      <c r="W53" s="1">
        <f t="shared" si="10"/>
        <v>0</v>
      </c>
      <c r="X53" s="1">
        <v>0</v>
      </c>
      <c r="Y53" s="1">
        <f t="shared" si="11"/>
        <v>0</v>
      </c>
    </row>
    <row r="54" spans="1:25" s="1" customFormat="1" ht="16.5" x14ac:dyDescent="0.15">
      <c r="A54" s="1" t="s">
        <v>1356</v>
      </c>
      <c r="B54" s="1">
        <v>0.21895424836568775</v>
      </c>
      <c r="C54" s="1">
        <f t="shared" si="0"/>
        <v>401.99999999940269</v>
      </c>
      <c r="D54" s="1">
        <v>5.4739894870432036E-2</v>
      </c>
      <c r="E54" s="1">
        <f t="shared" si="1"/>
        <v>302.00000000017354</v>
      </c>
      <c r="F54" s="1">
        <v>5.6232965141333385E-2</v>
      </c>
      <c r="G54" s="1">
        <f t="shared" si="2"/>
        <v>392.00000000023505</v>
      </c>
      <c r="H54" s="1">
        <v>3.5637407318828036E-2</v>
      </c>
      <c r="I54" s="1">
        <f t="shared" si="3"/>
        <v>298.00000000004002</v>
      </c>
      <c r="J54" s="1">
        <v>0.25597964376558002</v>
      </c>
      <c r="K54" s="1">
        <f t="shared" si="4"/>
        <v>2011.9999999974589</v>
      </c>
      <c r="L54" s="1">
        <v>5.1894135962611662E-4</v>
      </c>
      <c r="M54" s="1">
        <f t="shared" si="5"/>
        <v>2.9999999999985802</v>
      </c>
      <c r="N54" s="1">
        <v>7.8189300411546699E-3</v>
      </c>
      <c r="O54" s="1">
        <f t="shared" si="6"/>
        <v>57.000000000017543</v>
      </c>
      <c r="P54" s="1">
        <v>1.3759555246664942E-2</v>
      </c>
      <c r="Q54" s="1">
        <f t="shared" si="7"/>
        <v>98.999999999754252</v>
      </c>
      <c r="R54" s="1">
        <v>6.5423162583497256E-3</v>
      </c>
      <c r="S54" s="1">
        <f t="shared" si="8"/>
        <v>46.999999999984432</v>
      </c>
      <c r="T54" s="1">
        <v>0.32528041414986714</v>
      </c>
      <c r="U54" s="1">
        <f t="shared" si="9"/>
        <v>1884.99999999848</v>
      </c>
      <c r="V54" s="1">
        <v>2.828989192629433E-2</v>
      </c>
      <c r="W54" s="1">
        <f t="shared" si="10"/>
        <v>89.000000000121958</v>
      </c>
      <c r="X54" s="1">
        <v>3.736625514405166E-2</v>
      </c>
      <c r="Y54" s="1">
        <f t="shared" si="11"/>
        <v>227.00000000011383</v>
      </c>
    </row>
    <row r="55" spans="1:25" s="1" customFormat="1" ht="16.5" x14ac:dyDescent="0.15">
      <c r="A55" s="1" t="s">
        <v>1357</v>
      </c>
      <c r="B55" s="1">
        <v>5.4466230936579449E-4</v>
      </c>
      <c r="C55" s="1">
        <f t="shared" si="0"/>
        <v>0.99999999999559874</v>
      </c>
      <c r="D55" s="1">
        <v>5.4377379010327187E-4</v>
      </c>
      <c r="E55" s="1">
        <f t="shared" si="1"/>
        <v>2.9999999999997509</v>
      </c>
      <c r="F55" s="1">
        <v>1.2910629751801273E-3</v>
      </c>
      <c r="G55" s="1">
        <f t="shared" si="2"/>
        <v>8.9999999999806679</v>
      </c>
      <c r="H55" s="1">
        <v>9.5670892131116583E-4</v>
      </c>
      <c r="I55" s="1">
        <f t="shared" si="3"/>
        <v>8.0000000000039684</v>
      </c>
      <c r="J55" s="1">
        <v>4.707379134859099E-3</v>
      </c>
      <c r="K55" s="1">
        <f t="shared" si="4"/>
        <v>36.999999999992518</v>
      </c>
      <c r="L55" s="1">
        <v>5.1894135962611662E-4</v>
      </c>
      <c r="M55" s="1">
        <f t="shared" si="5"/>
        <v>2.9999999999985802</v>
      </c>
      <c r="N55" s="1">
        <v>6.858710562413356E-3</v>
      </c>
      <c r="O55" s="1">
        <f t="shared" si="6"/>
        <v>49.999999999993364</v>
      </c>
      <c r="P55" s="1">
        <v>1.3203613620570627E-2</v>
      </c>
      <c r="Q55" s="1">
        <f t="shared" si="7"/>
        <v>95.00000000000567</v>
      </c>
      <c r="R55" s="1">
        <v>3.8975501113555616E-3</v>
      </c>
      <c r="S55" s="1">
        <f t="shared" si="8"/>
        <v>27.999999999978353</v>
      </c>
      <c r="T55" s="1">
        <v>1.7256255392618792E-4</v>
      </c>
      <c r="U55" s="1">
        <f t="shared" si="9"/>
        <v>1.0000000000022591</v>
      </c>
      <c r="V55" s="1">
        <v>3.1786395422738942E-4</v>
      </c>
      <c r="W55" s="1">
        <f t="shared" si="10"/>
        <v>0.99999999999936717</v>
      </c>
      <c r="X55" s="1">
        <v>1.6460905349814777E-4</v>
      </c>
      <c r="Y55" s="1">
        <f t="shared" si="11"/>
        <v>1.0000000000012477</v>
      </c>
    </row>
    <row r="56" spans="1:25" s="1" customFormat="1" ht="16.5" x14ac:dyDescent="0.15">
      <c r="A56" s="1" t="s">
        <v>1358</v>
      </c>
      <c r="B56" s="1">
        <v>0</v>
      </c>
      <c r="C56" s="1">
        <f t="shared" si="0"/>
        <v>0</v>
      </c>
      <c r="D56" s="1">
        <v>3.6251586006842939E-4</v>
      </c>
      <c r="E56" s="1">
        <f t="shared" si="1"/>
        <v>1.9999999999975249</v>
      </c>
      <c r="F56" s="1">
        <v>1.4345144168716363E-4</v>
      </c>
      <c r="G56" s="1">
        <f t="shared" si="2"/>
        <v>1.0000000000012177</v>
      </c>
      <c r="H56" s="1">
        <v>8.3712030614714378E-4</v>
      </c>
      <c r="I56" s="1">
        <f t="shared" si="3"/>
        <v>7.0000000000024158</v>
      </c>
      <c r="J56" s="1">
        <v>0</v>
      </c>
      <c r="K56" s="1">
        <f t="shared" si="4"/>
        <v>0</v>
      </c>
      <c r="L56" s="1">
        <v>6.0543158623064235E-3</v>
      </c>
      <c r="M56" s="1">
        <f t="shared" si="5"/>
        <v>34.999999999993435</v>
      </c>
      <c r="N56" s="1">
        <v>0</v>
      </c>
      <c r="O56" s="1">
        <f t="shared" si="6"/>
        <v>0</v>
      </c>
      <c r="P56" s="1">
        <v>4.1695621959669392E-4</v>
      </c>
      <c r="Q56" s="1">
        <f t="shared" si="7"/>
        <v>2.9999999999982125</v>
      </c>
      <c r="R56" s="1">
        <v>0</v>
      </c>
      <c r="S56" s="1">
        <f t="shared" si="8"/>
        <v>0</v>
      </c>
      <c r="T56" s="1">
        <v>3.4512510785130368E-4</v>
      </c>
      <c r="U56" s="1">
        <f t="shared" si="9"/>
        <v>1.9999999999983049</v>
      </c>
      <c r="V56" s="1">
        <v>1.2714558169074188E-3</v>
      </c>
      <c r="W56" s="1">
        <f t="shared" si="10"/>
        <v>3.9999999999907394</v>
      </c>
      <c r="X56" s="1">
        <v>7.407407407411486E-3</v>
      </c>
      <c r="Y56" s="1">
        <f t="shared" si="11"/>
        <v>45.000000000024777</v>
      </c>
    </row>
    <row r="57" spans="1:25" s="1" customFormat="1" ht="16.5" x14ac:dyDescent="0.15">
      <c r="A57" s="1" t="s">
        <v>1359</v>
      </c>
      <c r="B57" s="1">
        <v>0</v>
      </c>
      <c r="C57" s="1">
        <f t="shared" si="0"/>
        <v>0</v>
      </c>
      <c r="D57" s="1">
        <v>0</v>
      </c>
      <c r="E57" s="1">
        <f t="shared" si="1"/>
        <v>0</v>
      </c>
      <c r="F57" s="1">
        <v>2.8690288337432726E-4</v>
      </c>
      <c r="G57" s="1">
        <f t="shared" si="2"/>
        <v>2.0000000000024354</v>
      </c>
      <c r="H57" s="1">
        <v>0</v>
      </c>
      <c r="I57" s="1">
        <f t="shared" si="3"/>
        <v>0</v>
      </c>
      <c r="J57" s="1">
        <v>1.2722646310453202E-4</v>
      </c>
      <c r="K57" s="1">
        <f t="shared" si="4"/>
        <v>1.0000000000016216</v>
      </c>
      <c r="L57" s="1">
        <v>0</v>
      </c>
      <c r="M57" s="1">
        <f t="shared" si="5"/>
        <v>0</v>
      </c>
      <c r="N57" s="1">
        <v>2.4691358024704286E-3</v>
      </c>
      <c r="O57" s="1">
        <f t="shared" si="6"/>
        <v>18.000000000009425</v>
      </c>
      <c r="P57" s="1">
        <v>4.1695621959669392E-4</v>
      </c>
      <c r="Q57" s="1">
        <f t="shared" si="7"/>
        <v>2.9999999999982125</v>
      </c>
      <c r="R57" s="1">
        <v>0</v>
      </c>
      <c r="S57" s="1">
        <f t="shared" si="8"/>
        <v>0</v>
      </c>
      <c r="T57" s="1">
        <v>0</v>
      </c>
      <c r="U57" s="1">
        <f t="shared" si="9"/>
        <v>0</v>
      </c>
      <c r="V57" s="1">
        <v>0</v>
      </c>
      <c r="W57" s="1">
        <f t="shared" si="10"/>
        <v>0</v>
      </c>
      <c r="X57" s="1">
        <v>0</v>
      </c>
      <c r="Y57" s="1">
        <f t="shared" si="11"/>
        <v>0</v>
      </c>
    </row>
    <row r="58" spans="1:25" s="1" customFormat="1" ht="16.5" x14ac:dyDescent="0.15">
      <c r="A58" s="1" t="s">
        <v>1360</v>
      </c>
      <c r="B58" s="1">
        <v>0</v>
      </c>
      <c r="C58" s="1">
        <f t="shared" si="0"/>
        <v>0</v>
      </c>
      <c r="D58" s="1">
        <v>0</v>
      </c>
      <c r="E58" s="1">
        <f t="shared" si="1"/>
        <v>0</v>
      </c>
      <c r="F58" s="1">
        <v>2.8690288337432726E-4</v>
      </c>
      <c r="G58" s="1">
        <f t="shared" si="2"/>
        <v>2.0000000000024354</v>
      </c>
      <c r="H58" s="1">
        <v>7.1753169098312173E-4</v>
      </c>
      <c r="I58" s="1">
        <f t="shared" si="3"/>
        <v>6.0000000000008642</v>
      </c>
      <c r="J58" s="1">
        <v>0</v>
      </c>
      <c r="K58" s="1">
        <f t="shared" si="4"/>
        <v>0</v>
      </c>
      <c r="L58" s="1">
        <v>0</v>
      </c>
      <c r="M58" s="1">
        <f t="shared" si="5"/>
        <v>0</v>
      </c>
      <c r="N58" s="1">
        <v>4.1152263374439631E-4</v>
      </c>
      <c r="O58" s="1">
        <f t="shared" si="6"/>
        <v>2.9999999999966489</v>
      </c>
      <c r="P58" s="1">
        <v>1.9457956914546997E-3</v>
      </c>
      <c r="Q58" s="1">
        <f t="shared" si="7"/>
        <v>14.000000000016565</v>
      </c>
      <c r="R58" s="1">
        <v>1.1135857461001437E-3</v>
      </c>
      <c r="S58" s="1">
        <f t="shared" si="8"/>
        <v>7.9999999999834328</v>
      </c>
      <c r="T58" s="1">
        <v>0</v>
      </c>
      <c r="U58" s="1">
        <f t="shared" si="9"/>
        <v>0</v>
      </c>
      <c r="V58" s="1">
        <v>2.2250476795906563E-3</v>
      </c>
      <c r="W58" s="1">
        <f t="shared" si="10"/>
        <v>6.9999999999922045</v>
      </c>
      <c r="X58" s="1">
        <v>1.6460905349814777E-4</v>
      </c>
      <c r="Y58" s="1">
        <f t="shared" si="11"/>
        <v>1.0000000000012477</v>
      </c>
    </row>
    <row r="59" spans="1:25" s="1" customFormat="1" ht="16.5" x14ac:dyDescent="0.15">
      <c r="A59" s="1" t="s">
        <v>1361</v>
      </c>
      <c r="B59" s="1">
        <v>0</v>
      </c>
      <c r="C59" s="1">
        <f t="shared" si="0"/>
        <v>0</v>
      </c>
      <c r="D59" s="1">
        <v>0</v>
      </c>
      <c r="E59" s="1">
        <f t="shared" si="1"/>
        <v>0</v>
      </c>
      <c r="F59" s="1">
        <v>0</v>
      </c>
      <c r="G59" s="1">
        <f t="shared" si="2"/>
        <v>0</v>
      </c>
      <c r="H59" s="1">
        <v>0</v>
      </c>
      <c r="I59" s="1">
        <f t="shared" si="3"/>
        <v>0</v>
      </c>
      <c r="J59" s="1">
        <v>0</v>
      </c>
      <c r="K59" s="1">
        <f t="shared" si="4"/>
        <v>0</v>
      </c>
      <c r="L59" s="1">
        <v>6.9192181283516817E-4</v>
      </c>
      <c r="M59" s="1">
        <f t="shared" si="5"/>
        <v>4.0000000000001075</v>
      </c>
      <c r="N59" s="1">
        <v>0</v>
      </c>
      <c r="O59" s="1">
        <f t="shared" si="6"/>
        <v>0</v>
      </c>
      <c r="P59" s="1">
        <v>0</v>
      </c>
      <c r="Q59" s="1">
        <f t="shared" si="7"/>
        <v>0</v>
      </c>
      <c r="R59" s="1">
        <v>0</v>
      </c>
      <c r="S59" s="1">
        <f t="shared" si="8"/>
        <v>0</v>
      </c>
      <c r="T59" s="1">
        <v>0</v>
      </c>
      <c r="U59" s="1">
        <f t="shared" si="9"/>
        <v>0</v>
      </c>
      <c r="V59" s="1">
        <v>0</v>
      </c>
      <c r="W59" s="1">
        <f t="shared" si="10"/>
        <v>0</v>
      </c>
      <c r="X59" s="1">
        <v>0</v>
      </c>
      <c r="Y59" s="1">
        <f t="shared" si="11"/>
        <v>0</v>
      </c>
    </row>
    <row r="60" spans="1:25" s="1" customFormat="1" ht="16.5" x14ac:dyDescent="0.15">
      <c r="A60" s="1" t="s">
        <v>1362</v>
      </c>
      <c r="B60" s="1">
        <v>0</v>
      </c>
      <c r="C60" s="1">
        <f t="shared" si="0"/>
        <v>0</v>
      </c>
      <c r="D60" s="1">
        <v>0</v>
      </c>
      <c r="E60" s="1">
        <f t="shared" si="1"/>
        <v>0</v>
      </c>
      <c r="F60" s="1">
        <v>0</v>
      </c>
      <c r="G60" s="1">
        <f t="shared" si="2"/>
        <v>0</v>
      </c>
      <c r="H60" s="1">
        <v>0</v>
      </c>
      <c r="I60" s="1">
        <f t="shared" si="3"/>
        <v>0</v>
      </c>
      <c r="J60" s="1">
        <v>0</v>
      </c>
      <c r="K60" s="1">
        <f t="shared" si="4"/>
        <v>0</v>
      </c>
      <c r="L60" s="1">
        <v>6.9192181283516817E-4</v>
      </c>
      <c r="M60" s="1">
        <f t="shared" si="5"/>
        <v>4.0000000000001075</v>
      </c>
      <c r="N60" s="1">
        <v>0</v>
      </c>
      <c r="O60" s="1">
        <f t="shared" si="6"/>
        <v>0</v>
      </c>
      <c r="P60" s="1">
        <v>2.7797081306480878E-4</v>
      </c>
      <c r="Q60" s="1">
        <f t="shared" si="7"/>
        <v>2.0000000000012994</v>
      </c>
      <c r="R60" s="1">
        <v>0</v>
      </c>
      <c r="S60" s="1">
        <f t="shared" si="8"/>
        <v>0</v>
      </c>
      <c r="T60" s="1">
        <v>0</v>
      </c>
      <c r="U60" s="1">
        <f t="shared" si="9"/>
        <v>0</v>
      </c>
      <c r="V60" s="1">
        <v>0</v>
      </c>
      <c r="W60" s="1">
        <f t="shared" si="10"/>
        <v>0</v>
      </c>
      <c r="X60" s="1">
        <v>0</v>
      </c>
      <c r="Y60" s="1">
        <f t="shared" si="11"/>
        <v>0</v>
      </c>
    </row>
    <row r="61" spans="1:25" s="1" customFormat="1" ht="16.5" x14ac:dyDescent="0.15">
      <c r="A61" s="1" t="s">
        <v>1363</v>
      </c>
      <c r="B61" s="1">
        <v>0</v>
      </c>
      <c r="C61" s="1">
        <f t="shared" si="0"/>
        <v>0</v>
      </c>
      <c r="D61" s="1">
        <v>0</v>
      </c>
      <c r="E61" s="1">
        <f t="shared" si="1"/>
        <v>0</v>
      </c>
      <c r="F61" s="1">
        <v>0</v>
      </c>
      <c r="G61" s="1">
        <f t="shared" si="2"/>
        <v>0</v>
      </c>
      <c r="H61" s="1">
        <v>0</v>
      </c>
      <c r="I61" s="1">
        <f t="shared" si="3"/>
        <v>0</v>
      </c>
      <c r="J61" s="1">
        <v>0</v>
      </c>
      <c r="K61" s="1">
        <f t="shared" si="4"/>
        <v>0</v>
      </c>
      <c r="L61" s="1">
        <v>0</v>
      </c>
      <c r="M61" s="1">
        <f t="shared" si="5"/>
        <v>0</v>
      </c>
      <c r="N61" s="1">
        <v>0</v>
      </c>
      <c r="O61" s="1">
        <f t="shared" si="6"/>
        <v>0</v>
      </c>
      <c r="P61" s="1">
        <v>0</v>
      </c>
      <c r="Q61" s="1">
        <f t="shared" si="7"/>
        <v>0</v>
      </c>
      <c r="R61" s="1">
        <v>0</v>
      </c>
      <c r="S61" s="1">
        <f t="shared" si="8"/>
        <v>0</v>
      </c>
      <c r="T61" s="1">
        <v>0</v>
      </c>
      <c r="U61" s="1">
        <f t="shared" si="9"/>
        <v>0</v>
      </c>
      <c r="V61" s="1">
        <v>0</v>
      </c>
      <c r="W61" s="1">
        <f t="shared" si="10"/>
        <v>0</v>
      </c>
      <c r="X61" s="1">
        <v>3.2921810699629555E-4</v>
      </c>
      <c r="Y61" s="1">
        <f t="shared" si="11"/>
        <v>2.0000000000024953</v>
      </c>
    </row>
    <row r="62" spans="1:25" s="1" customFormat="1" ht="16.5" x14ac:dyDescent="0.15">
      <c r="A62" s="1" t="s">
        <v>1364</v>
      </c>
      <c r="B62" s="1">
        <v>0</v>
      </c>
      <c r="C62" s="1">
        <f t="shared" si="0"/>
        <v>0</v>
      </c>
      <c r="D62" s="1">
        <v>0</v>
      </c>
      <c r="E62" s="1">
        <f t="shared" si="1"/>
        <v>0</v>
      </c>
      <c r="F62" s="1">
        <v>0</v>
      </c>
      <c r="G62" s="1">
        <f t="shared" si="2"/>
        <v>0</v>
      </c>
      <c r="H62" s="1">
        <v>0</v>
      </c>
      <c r="I62" s="1">
        <f t="shared" si="3"/>
        <v>0</v>
      </c>
      <c r="J62" s="1">
        <v>0</v>
      </c>
      <c r="K62" s="1">
        <f t="shared" si="4"/>
        <v>0</v>
      </c>
      <c r="L62" s="1">
        <v>0</v>
      </c>
      <c r="M62" s="1">
        <f t="shared" si="5"/>
        <v>0</v>
      </c>
      <c r="N62" s="1">
        <v>2.7434842249693934E-4</v>
      </c>
      <c r="O62" s="1">
        <f t="shared" si="6"/>
        <v>2.0000000000026876</v>
      </c>
      <c r="P62" s="1">
        <v>0</v>
      </c>
      <c r="Q62" s="1">
        <f t="shared" si="7"/>
        <v>0</v>
      </c>
      <c r="R62" s="1">
        <v>0</v>
      </c>
      <c r="S62" s="1">
        <f t="shared" si="8"/>
        <v>0</v>
      </c>
      <c r="T62" s="1">
        <v>0</v>
      </c>
      <c r="U62" s="1">
        <f t="shared" si="9"/>
        <v>0</v>
      </c>
      <c r="V62" s="1">
        <v>0</v>
      </c>
      <c r="W62" s="1">
        <f t="shared" si="10"/>
        <v>0</v>
      </c>
      <c r="X62" s="1">
        <v>0</v>
      </c>
      <c r="Y62" s="1">
        <f t="shared" si="11"/>
        <v>0</v>
      </c>
    </row>
    <row r="63" spans="1:25" s="1" customFormat="1" ht="16.5" x14ac:dyDescent="0.15">
      <c r="A63" s="1" t="s">
        <v>1365</v>
      </c>
      <c r="B63" s="1">
        <v>0</v>
      </c>
      <c r="C63" s="1">
        <f t="shared" si="0"/>
        <v>0</v>
      </c>
      <c r="D63" s="1">
        <v>1.8125793003484256E-4</v>
      </c>
      <c r="E63" s="1">
        <f t="shared" si="1"/>
        <v>1.0000000000022264</v>
      </c>
      <c r="F63" s="1">
        <v>2.8690288337432726E-4</v>
      </c>
      <c r="G63" s="1">
        <f t="shared" si="2"/>
        <v>2.0000000000024354</v>
      </c>
      <c r="H63" s="1">
        <v>0</v>
      </c>
      <c r="I63" s="1">
        <f t="shared" si="3"/>
        <v>0</v>
      </c>
      <c r="J63" s="1">
        <v>0</v>
      </c>
      <c r="K63" s="1">
        <f t="shared" si="4"/>
        <v>0</v>
      </c>
      <c r="L63" s="1">
        <v>0</v>
      </c>
      <c r="M63" s="1">
        <f t="shared" si="5"/>
        <v>0</v>
      </c>
      <c r="N63" s="1">
        <v>1.9204389574724989E-3</v>
      </c>
      <c r="O63" s="1">
        <f t="shared" si="6"/>
        <v>13.999999999974516</v>
      </c>
      <c r="P63" s="1">
        <v>1.8485059068778113E-2</v>
      </c>
      <c r="Q63" s="1">
        <f t="shared" si="7"/>
        <v>132.99999999985852</v>
      </c>
      <c r="R63" s="1">
        <v>0</v>
      </c>
      <c r="S63" s="1">
        <f t="shared" si="8"/>
        <v>0</v>
      </c>
      <c r="T63" s="1">
        <v>3.4512510785130368E-4</v>
      </c>
      <c r="U63" s="1">
        <f t="shared" si="9"/>
        <v>1.9999999999983049</v>
      </c>
      <c r="V63" s="1">
        <v>0</v>
      </c>
      <c r="W63" s="1">
        <f t="shared" si="10"/>
        <v>0</v>
      </c>
      <c r="X63" s="1">
        <v>4.938271604934104E-4</v>
      </c>
      <c r="Y63" s="1">
        <f t="shared" si="11"/>
        <v>2.9999999999974682</v>
      </c>
    </row>
    <row r="65" spans="1:25" s="3" customFormat="1" ht="16.5" x14ac:dyDescent="0.15">
      <c r="A65" s="2" t="s">
        <v>1621</v>
      </c>
      <c r="B65" s="2"/>
      <c r="C65" s="2">
        <v>1836</v>
      </c>
      <c r="D65" s="2"/>
      <c r="E65" s="2">
        <v>5517</v>
      </c>
      <c r="F65" s="2"/>
      <c r="G65" s="2">
        <v>6971</v>
      </c>
      <c r="H65" s="2"/>
      <c r="I65" s="2">
        <v>8362</v>
      </c>
      <c r="J65" s="2"/>
      <c r="K65" s="2">
        <v>7860</v>
      </c>
      <c r="L65" s="2"/>
      <c r="M65" s="2">
        <v>5781</v>
      </c>
      <c r="N65" s="2"/>
      <c r="O65" s="2">
        <v>7290</v>
      </c>
      <c r="P65" s="2"/>
      <c r="Q65" s="2">
        <v>7195</v>
      </c>
      <c r="R65" s="2"/>
      <c r="S65" s="2">
        <v>7184</v>
      </c>
      <c r="T65" s="2"/>
      <c r="U65" s="2">
        <v>5795</v>
      </c>
      <c r="V65" s="2"/>
      <c r="W65" s="2">
        <v>3146</v>
      </c>
      <c r="X65" s="2"/>
      <c r="Y65" s="2">
        <v>6075</v>
      </c>
    </row>
  </sheetData>
  <mergeCells count="13">
    <mergeCell ref="A1:A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18" type="noConversion"/>
  <conditionalFormatting sqref="A17:A18 A20:A46 A48:A53">
    <cfRule type="containsText" dxfId="10" priority="3" operator="containsText" text="Other">
      <formula>NOT(ISERROR(SEARCH("Other",A17)))</formula>
    </cfRule>
  </conditionalFormatting>
  <conditionalFormatting sqref="A65">
    <cfRule type="expression" dxfId="9" priority="1" stopIfTrue="1">
      <formula>NOT(ISERROR(SEARCH(";Other",A65)))</formula>
    </cfRule>
    <cfRule type="cellIs" dxfId="8" priority="2" stopIfTrue="1" operator="equal">
      <formula>";Other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0"/>
  <sheetViews>
    <sheetView workbookViewId="0">
      <selection sqref="A1:A2"/>
    </sheetView>
  </sheetViews>
  <sheetFormatPr defaultRowHeight="13.5" x14ac:dyDescent="0.15"/>
  <cols>
    <col min="1" max="1" width="78.75" customWidth="1"/>
  </cols>
  <sheetData>
    <row r="1" spans="1:25" s="2" customFormat="1" ht="27.95" customHeight="1" x14ac:dyDescent="0.15">
      <c r="A1" s="6"/>
      <c r="B1" s="4" t="s">
        <v>8</v>
      </c>
      <c r="C1" s="4"/>
      <c r="D1" s="4" t="s">
        <v>1</v>
      </c>
      <c r="E1" s="4"/>
      <c r="F1" s="4" t="s">
        <v>2</v>
      </c>
      <c r="G1" s="4"/>
      <c r="H1" s="4" t="s">
        <v>11</v>
      </c>
      <c r="I1" s="4"/>
      <c r="J1" s="4" t="s">
        <v>9</v>
      </c>
      <c r="K1" s="4"/>
      <c r="L1" s="4" t="s">
        <v>6</v>
      </c>
      <c r="M1" s="4"/>
      <c r="N1" s="4" t="s">
        <v>4</v>
      </c>
      <c r="O1" s="4"/>
      <c r="P1" s="4" t="s">
        <v>10</v>
      </c>
      <c r="Q1" s="4"/>
      <c r="R1" s="4" t="s">
        <v>5</v>
      </c>
      <c r="S1" s="4"/>
      <c r="T1" s="4" t="s">
        <v>3</v>
      </c>
      <c r="U1" s="4"/>
      <c r="V1" s="4" t="s">
        <v>12</v>
      </c>
      <c r="W1" s="4"/>
      <c r="X1" s="4" t="s">
        <v>7</v>
      </c>
      <c r="Y1" s="4"/>
    </row>
    <row r="2" spans="1:25" s="2" customFormat="1" ht="30" x14ac:dyDescent="0.15">
      <c r="A2" s="7"/>
      <c r="B2" s="5" t="s">
        <v>1622</v>
      </c>
      <c r="C2" s="5" t="s">
        <v>1623</v>
      </c>
      <c r="D2" s="5" t="s">
        <v>1622</v>
      </c>
      <c r="E2" s="5" t="s">
        <v>1623</v>
      </c>
      <c r="F2" s="5" t="s">
        <v>1622</v>
      </c>
      <c r="G2" s="5" t="s">
        <v>1623</v>
      </c>
      <c r="H2" s="5" t="s">
        <v>1622</v>
      </c>
      <c r="I2" s="5" t="s">
        <v>1623</v>
      </c>
      <c r="J2" s="5" t="s">
        <v>1622</v>
      </c>
      <c r="K2" s="5" t="s">
        <v>1623</v>
      </c>
      <c r="L2" s="5" t="s">
        <v>1622</v>
      </c>
      <c r="M2" s="5" t="s">
        <v>1623</v>
      </c>
      <c r="N2" s="5" t="s">
        <v>1622</v>
      </c>
      <c r="O2" s="5" t="s">
        <v>1623</v>
      </c>
      <c r="P2" s="5" t="s">
        <v>1622</v>
      </c>
      <c r="Q2" s="5" t="s">
        <v>1623</v>
      </c>
      <c r="R2" s="5" t="s">
        <v>1622</v>
      </c>
      <c r="S2" s="5" t="s">
        <v>1623</v>
      </c>
      <c r="T2" s="5" t="s">
        <v>1622</v>
      </c>
      <c r="U2" s="5" t="s">
        <v>1623</v>
      </c>
      <c r="V2" s="5" t="s">
        <v>1622</v>
      </c>
      <c r="W2" s="5" t="s">
        <v>1623</v>
      </c>
      <c r="X2" s="5" t="s">
        <v>1622</v>
      </c>
      <c r="Y2" s="5" t="s">
        <v>1623</v>
      </c>
    </row>
    <row r="3" spans="1:25" s="1" customFormat="1" ht="16.5" x14ac:dyDescent="0.15">
      <c r="A3" s="1" t="s">
        <v>1366</v>
      </c>
      <c r="B3" s="1">
        <v>5.8278867102340301E-2</v>
      </c>
      <c r="C3" s="1">
        <f>B3*1836</f>
        <v>106.99999999989679</v>
      </c>
      <c r="D3" s="1">
        <v>9.0628965017171303E-4</v>
      </c>
      <c r="E3" s="1">
        <f>D3*5517</f>
        <v>4.9999999999973408</v>
      </c>
      <c r="F3" s="1">
        <v>1.43451441687162E-4</v>
      </c>
      <c r="G3" s="1">
        <f>F3*6971</f>
        <v>1.0000000000012064</v>
      </c>
      <c r="H3" s="1">
        <v>3.4919875627793397E-2</v>
      </c>
      <c r="I3" s="1">
        <f>H3*8362</f>
        <v>291.99999999960841</v>
      </c>
      <c r="J3" s="1">
        <v>1.2722646310453199E-3</v>
      </c>
      <c r="K3" s="1">
        <f>J3*7860</f>
        <v>10.000000000016215</v>
      </c>
      <c r="L3" s="1">
        <v>0.64608199273504996</v>
      </c>
      <c r="M3" s="1">
        <f>L3*5781</f>
        <v>3735.0000000013238</v>
      </c>
      <c r="N3" s="1">
        <v>8.2304526748980505E-4</v>
      </c>
      <c r="O3" s="1">
        <f>N3*7290</f>
        <v>6.0000000000006786</v>
      </c>
      <c r="P3" s="1">
        <v>5.8373870743537197E-3</v>
      </c>
      <c r="Q3" s="1">
        <f>P3*7195</f>
        <v>41.99999999997501</v>
      </c>
      <c r="R3" s="1">
        <v>0.262110244989188</v>
      </c>
      <c r="S3" s="1">
        <f>R3*7184</f>
        <v>1883.0000000023267</v>
      </c>
      <c r="T3" s="1">
        <v>1.7256255392618699E-3</v>
      </c>
      <c r="U3" s="1">
        <f>T3*5795</f>
        <v>10.000000000022537</v>
      </c>
      <c r="V3" s="1">
        <v>0.20947234583621599</v>
      </c>
      <c r="W3" s="1">
        <f>V3*3146</f>
        <v>659.00000000073555</v>
      </c>
      <c r="X3" s="1">
        <v>0.33843621399130802</v>
      </c>
      <c r="Y3" s="1">
        <f>X3*6075</f>
        <v>2055.999999997196</v>
      </c>
    </row>
    <row r="4" spans="1:25" s="1" customFormat="1" ht="16.5" x14ac:dyDescent="0.15">
      <c r="A4" s="1" t="s">
        <v>1367</v>
      </c>
      <c r="B4" s="1">
        <v>0.53976034858414701</v>
      </c>
      <c r="C4" s="1">
        <f t="shared" ref="C4:C67" si="0">B4*1836</f>
        <v>991.00000000049386</v>
      </c>
      <c r="D4" s="1">
        <v>0.26246148268928998</v>
      </c>
      <c r="E4" s="1">
        <f t="shared" ref="E4:E67" si="1">D4*5517</f>
        <v>1447.9999999968129</v>
      </c>
      <c r="F4" s="1">
        <v>0.55114043896139098</v>
      </c>
      <c r="G4" s="1">
        <f t="shared" ref="G4:G67" si="2">F4*6971</f>
        <v>3841.9999999998563</v>
      </c>
      <c r="H4" s="1">
        <v>0.58729968906942598</v>
      </c>
      <c r="I4" s="1">
        <f t="shared" ref="I4:I67" si="3">H4*8362</f>
        <v>4910.9999999985403</v>
      </c>
      <c r="J4" s="1">
        <v>0.34936386768493299</v>
      </c>
      <c r="K4" s="1">
        <f t="shared" ref="K4:K67" si="4">J4*7860</f>
        <v>2746.0000000035734</v>
      </c>
      <c r="L4" s="1">
        <v>3.2866286109698999E-3</v>
      </c>
      <c r="M4" s="1">
        <f t="shared" ref="M4:M67" si="5">L4*5781</f>
        <v>19.000000000016993</v>
      </c>
      <c r="N4" s="1">
        <v>8.1069958847740306E-2</v>
      </c>
      <c r="O4" s="1">
        <f t="shared" ref="O4:O67" si="6">N4*7290</f>
        <v>591.00000000002683</v>
      </c>
      <c r="P4" s="1">
        <v>0.36330785267506199</v>
      </c>
      <c r="Q4" s="1">
        <f t="shared" ref="Q4:Q67" si="7">P4*7195</f>
        <v>2613.999999997071</v>
      </c>
      <c r="R4" s="1">
        <v>6.7928730512260505E-2</v>
      </c>
      <c r="S4" s="1">
        <f t="shared" ref="S4:S67" si="8">R4*7184</f>
        <v>488.00000000007947</v>
      </c>
      <c r="T4" s="1">
        <v>2.8300258843839E-2</v>
      </c>
      <c r="U4" s="1">
        <f t="shared" ref="U4:U67" si="9">T4*5795</f>
        <v>164.00000000004701</v>
      </c>
      <c r="V4" s="1">
        <v>0.45263827082006802</v>
      </c>
      <c r="W4" s="1">
        <f t="shared" ref="W4:W67" si="10">V4*3146</f>
        <v>1423.9999999999341</v>
      </c>
      <c r="X4" s="1">
        <v>0.130370370370128</v>
      </c>
      <c r="Y4" s="1">
        <f t="shared" ref="Y4:Y67" si="11">X4*6075</f>
        <v>791.99999999852753</v>
      </c>
    </row>
    <row r="5" spans="1:25" s="1" customFormat="1" ht="16.5" x14ac:dyDescent="0.15">
      <c r="A5" s="1" t="s">
        <v>1368</v>
      </c>
      <c r="B5" s="1">
        <v>1.03485838779886E-2</v>
      </c>
      <c r="C5" s="1">
        <f t="shared" si="0"/>
        <v>18.999999999987068</v>
      </c>
      <c r="D5" s="1">
        <v>0.42051839768018701</v>
      </c>
      <c r="E5" s="1">
        <f t="shared" si="1"/>
        <v>2320.0000000015916</v>
      </c>
      <c r="F5" s="1">
        <v>0.26136852675323602</v>
      </c>
      <c r="G5" s="1">
        <f t="shared" si="2"/>
        <v>1821.9999999968084</v>
      </c>
      <c r="H5" s="1">
        <v>6.5893326955300396E-2</v>
      </c>
      <c r="I5" s="1">
        <f t="shared" si="3"/>
        <v>551.00000000022192</v>
      </c>
      <c r="J5" s="1">
        <v>1.48854961832217E-2</v>
      </c>
      <c r="K5" s="1">
        <f t="shared" si="4"/>
        <v>117.00000000012255</v>
      </c>
      <c r="L5" s="1">
        <v>0</v>
      </c>
      <c r="M5" s="1">
        <f t="shared" si="5"/>
        <v>0</v>
      </c>
      <c r="N5" s="1">
        <v>1.0973936899857299E-3</v>
      </c>
      <c r="O5" s="1">
        <f t="shared" si="6"/>
        <v>7.9999999999959712</v>
      </c>
      <c r="P5" s="1">
        <v>0</v>
      </c>
      <c r="Q5" s="1">
        <f t="shared" si="7"/>
        <v>0</v>
      </c>
      <c r="R5" s="1">
        <v>9.7438752783990195E-4</v>
      </c>
      <c r="S5" s="1">
        <f t="shared" si="8"/>
        <v>7.0000000000018554</v>
      </c>
      <c r="T5" s="1">
        <v>1.1561691113048099E-2</v>
      </c>
      <c r="U5" s="1">
        <f t="shared" si="9"/>
        <v>67.000000000113729</v>
      </c>
      <c r="V5" s="1">
        <v>0</v>
      </c>
      <c r="W5" s="1">
        <f t="shared" si="10"/>
        <v>0</v>
      </c>
      <c r="X5" s="1">
        <v>0</v>
      </c>
      <c r="Y5" s="1">
        <f t="shared" si="11"/>
        <v>0</v>
      </c>
    </row>
    <row r="6" spans="1:25" s="1" customFormat="1" ht="16.5" x14ac:dyDescent="0.15">
      <c r="A6" s="1" t="s">
        <v>1369</v>
      </c>
      <c r="B6" s="1">
        <v>9.2592592592482294E-3</v>
      </c>
      <c r="C6" s="1">
        <f t="shared" si="0"/>
        <v>16.99999999997975</v>
      </c>
      <c r="D6" s="1">
        <v>1.6675729563190699E-2</v>
      </c>
      <c r="E6" s="1">
        <f t="shared" si="1"/>
        <v>92.000000000123094</v>
      </c>
      <c r="F6" s="1">
        <v>2.8116482570666401E-2</v>
      </c>
      <c r="G6" s="1">
        <f t="shared" si="2"/>
        <v>196.00000000011548</v>
      </c>
      <c r="H6" s="1">
        <v>2.0330064577833199E-3</v>
      </c>
      <c r="I6" s="1">
        <f t="shared" si="3"/>
        <v>16.999999999984119</v>
      </c>
      <c r="J6" s="1">
        <v>0.21793893129729899</v>
      </c>
      <c r="K6" s="1">
        <f t="shared" si="4"/>
        <v>1712.9999999967702</v>
      </c>
      <c r="L6" s="1">
        <v>0</v>
      </c>
      <c r="M6" s="1">
        <f t="shared" si="5"/>
        <v>0</v>
      </c>
      <c r="N6" s="1">
        <v>0.31042524005521399</v>
      </c>
      <c r="O6" s="1">
        <f t="shared" si="6"/>
        <v>2263.0000000025102</v>
      </c>
      <c r="P6" s="1">
        <v>0.22793606671320499</v>
      </c>
      <c r="Q6" s="1">
        <f t="shared" si="7"/>
        <v>1640.00000000151</v>
      </c>
      <c r="R6" s="1">
        <v>0.17998329621373299</v>
      </c>
      <c r="S6" s="1">
        <f t="shared" si="8"/>
        <v>1292.9999999994577</v>
      </c>
      <c r="T6" s="1">
        <v>9.6462467644564995E-2</v>
      </c>
      <c r="U6" s="1">
        <f t="shared" si="9"/>
        <v>559.00000000025409</v>
      </c>
      <c r="V6" s="1">
        <v>6.3572790845477895E-4</v>
      </c>
      <c r="W6" s="1">
        <f t="shared" si="10"/>
        <v>1.9999999999987346</v>
      </c>
      <c r="X6" s="1">
        <v>1.05349794239186E-2</v>
      </c>
      <c r="Y6" s="1">
        <f t="shared" si="11"/>
        <v>64.000000000305491</v>
      </c>
    </row>
    <row r="7" spans="1:25" s="1" customFormat="1" ht="16.5" x14ac:dyDescent="0.15">
      <c r="A7" s="1" t="s">
        <v>1370</v>
      </c>
      <c r="B7" s="1">
        <v>1.08932461873588E-3</v>
      </c>
      <c r="C7" s="1">
        <f t="shared" si="0"/>
        <v>1.9999999999990759</v>
      </c>
      <c r="D7" s="1">
        <v>1.81257930034845E-4</v>
      </c>
      <c r="E7" s="1">
        <f t="shared" si="1"/>
        <v>1.0000000000022398</v>
      </c>
      <c r="F7" s="1">
        <v>7.1725720843472598E-4</v>
      </c>
      <c r="G7" s="1">
        <f t="shared" si="2"/>
        <v>4.999999999998475</v>
      </c>
      <c r="H7" s="1">
        <v>8.3712030614714399E-4</v>
      </c>
      <c r="I7" s="1">
        <f t="shared" si="3"/>
        <v>7.0000000000024185</v>
      </c>
      <c r="J7" s="1">
        <v>0</v>
      </c>
      <c r="K7" s="1">
        <f t="shared" si="4"/>
        <v>0</v>
      </c>
      <c r="L7" s="1">
        <v>2.1276595744698801E-2</v>
      </c>
      <c r="M7" s="1">
        <f t="shared" si="5"/>
        <v>123.00000000010377</v>
      </c>
      <c r="N7" s="1">
        <v>1.23456790123015E-3</v>
      </c>
      <c r="O7" s="1">
        <f t="shared" si="6"/>
        <v>8.9999999999677929</v>
      </c>
      <c r="P7" s="1">
        <v>1.66782487838678E-3</v>
      </c>
      <c r="Q7" s="1">
        <f t="shared" si="7"/>
        <v>11.999999999992882</v>
      </c>
      <c r="R7" s="1">
        <v>8.2126948775050005E-3</v>
      </c>
      <c r="S7" s="1">
        <f t="shared" si="8"/>
        <v>58.999999999995921</v>
      </c>
      <c r="T7" s="1">
        <v>0.27161345987924901</v>
      </c>
      <c r="U7" s="1">
        <f t="shared" si="9"/>
        <v>1574.0000000002481</v>
      </c>
      <c r="V7" s="1">
        <v>6.3572790845477895E-4</v>
      </c>
      <c r="W7" s="1">
        <f t="shared" si="10"/>
        <v>1.9999999999987346</v>
      </c>
      <c r="X7" s="1">
        <v>1.5144032921837899E-2</v>
      </c>
      <c r="Y7" s="1">
        <f t="shared" si="11"/>
        <v>92.000000000165244</v>
      </c>
    </row>
    <row r="8" spans="1:25" s="1" customFormat="1" ht="16.5" x14ac:dyDescent="0.15">
      <c r="A8" s="1" t="s">
        <v>1371</v>
      </c>
      <c r="B8" s="1">
        <v>1.63398692810157E-3</v>
      </c>
      <c r="C8" s="1">
        <f t="shared" si="0"/>
        <v>2.9999999999944826</v>
      </c>
      <c r="D8" s="1">
        <v>0.19757114373705201</v>
      </c>
      <c r="E8" s="1">
        <f t="shared" si="1"/>
        <v>1089.9999999973159</v>
      </c>
      <c r="F8" s="1">
        <v>4.7769330081751202E-2</v>
      </c>
      <c r="G8" s="1">
        <f t="shared" si="2"/>
        <v>332.99999999988762</v>
      </c>
      <c r="H8" s="1">
        <v>4.30519014589469E-3</v>
      </c>
      <c r="I8" s="1">
        <f t="shared" si="3"/>
        <v>35.999999999971401</v>
      </c>
      <c r="J8" s="1">
        <v>2.74809160304888E-2</v>
      </c>
      <c r="K8" s="1">
        <f t="shared" si="4"/>
        <v>215.99999999964197</v>
      </c>
      <c r="L8" s="1">
        <v>0</v>
      </c>
      <c r="M8" s="1">
        <f t="shared" si="5"/>
        <v>0</v>
      </c>
      <c r="N8" s="1">
        <v>0.18916323731146101</v>
      </c>
      <c r="O8" s="1">
        <f t="shared" si="6"/>
        <v>1379.0000000005507</v>
      </c>
      <c r="P8" s="1">
        <v>7.4218207088263405E-2</v>
      </c>
      <c r="Q8" s="1">
        <f t="shared" si="7"/>
        <v>534.00000000005525</v>
      </c>
      <c r="R8" s="1">
        <v>0.115812917594213</v>
      </c>
      <c r="S8" s="1">
        <f t="shared" si="8"/>
        <v>831.9999999968262</v>
      </c>
      <c r="T8" s="1">
        <v>0.110094909405032</v>
      </c>
      <c r="U8" s="1">
        <f t="shared" si="9"/>
        <v>638.00000000216039</v>
      </c>
      <c r="V8" s="1">
        <v>5.4036872218645501E-3</v>
      </c>
      <c r="W8" s="1">
        <f t="shared" si="10"/>
        <v>16.999999999985874</v>
      </c>
      <c r="X8" s="1">
        <v>1.8106995884785899E-3</v>
      </c>
      <c r="Y8" s="1">
        <f t="shared" si="11"/>
        <v>11.000000000007434</v>
      </c>
    </row>
    <row r="9" spans="1:25" s="1" customFormat="1" ht="16.5" x14ac:dyDescent="0.15">
      <c r="A9" s="1" t="s">
        <v>1372</v>
      </c>
      <c r="B9" s="1">
        <v>3.3769063180771802E-2</v>
      </c>
      <c r="C9" s="1">
        <f t="shared" si="0"/>
        <v>61.999999999897028</v>
      </c>
      <c r="D9" s="1">
        <v>1.2688055102413999E-3</v>
      </c>
      <c r="E9" s="1">
        <f t="shared" si="1"/>
        <v>7.000000000001803</v>
      </c>
      <c r="F9" s="1">
        <v>3.29938315879604E-3</v>
      </c>
      <c r="G9" s="1">
        <f t="shared" si="2"/>
        <v>22.999999999967194</v>
      </c>
      <c r="H9" s="1">
        <v>0.161085864626165</v>
      </c>
      <c r="I9" s="1">
        <f t="shared" si="3"/>
        <v>1347.0000000039918</v>
      </c>
      <c r="J9" s="1">
        <v>1.23409669211096E-2</v>
      </c>
      <c r="K9" s="1">
        <f t="shared" si="4"/>
        <v>96.999999999921457</v>
      </c>
      <c r="L9" s="1">
        <v>8.6490226604422004E-4</v>
      </c>
      <c r="M9" s="1">
        <f t="shared" si="5"/>
        <v>5.000000000001636</v>
      </c>
      <c r="N9" s="1">
        <v>0</v>
      </c>
      <c r="O9" s="1">
        <f t="shared" si="6"/>
        <v>0</v>
      </c>
      <c r="P9" s="1">
        <v>5.5594162612961698E-3</v>
      </c>
      <c r="Q9" s="1">
        <f t="shared" si="7"/>
        <v>40.000000000025942</v>
      </c>
      <c r="R9" s="1">
        <v>4.17594654788819E-4</v>
      </c>
      <c r="S9" s="1">
        <f t="shared" si="8"/>
        <v>3.0000000000028759</v>
      </c>
      <c r="T9" s="1">
        <v>4.1415012942156298E-3</v>
      </c>
      <c r="U9" s="1">
        <f t="shared" si="9"/>
        <v>23.999999999979575</v>
      </c>
      <c r="V9" s="1">
        <v>8.5505403687181597E-2</v>
      </c>
      <c r="W9" s="1">
        <f t="shared" si="10"/>
        <v>268.9999999998733</v>
      </c>
      <c r="X9" s="1">
        <v>0.11456790123419899</v>
      </c>
      <c r="Y9" s="1">
        <f t="shared" si="11"/>
        <v>695.99999999775889</v>
      </c>
    </row>
    <row r="10" spans="1:25" s="1" customFormat="1" ht="16.5" x14ac:dyDescent="0.15">
      <c r="A10" s="1" t="s">
        <v>1373</v>
      </c>
      <c r="B10" s="1">
        <v>0</v>
      </c>
      <c r="C10" s="1">
        <f t="shared" si="0"/>
        <v>0</v>
      </c>
      <c r="D10" s="1">
        <v>1.9213340583673501E-2</v>
      </c>
      <c r="E10" s="1">
        <f t="shared" si="1"/>
        <v>106.0000000001267</v>
      </c>
      <c r="F10" s="1">
        <v>9.4677951513462005E-3</v>
      </c>
      <c r="G10" s="1">
        <f t="shared" si="2"/>
        <v>66.000000000034362</v>
      </c>
      <c r="H10" s="1">
        <v>2.3917723032804399E-4</v>
      </c>
      <c r="I10" s="1">
        <f t="shared" si="3"/>
        <v>2.0000000000031037</v>
      </c>
      <c r="J10" s="1">
        <v>9.5419847328291705E-3</v>
      </c>
      <c r="K10" s="1">
        <f t="shared" si="4"/>
        <v>75.000000000037275</v>
      </c>
      <c r="L10" s="1">
        <v>0</v>
      </c>
      <c r="M10" s="1">
        <f t="shared" si="5"/>
        <v>0</v>
      </c>
      <c r="N10" s="1">
        <v>0.130315500686249</v>
      </c>
      <c r="O10" s="1">
        <f t="shared" si="6"/>
        <v>950.0000000027552</v>
      </c>
      <c r="P10" s="1">
        <v>4.5170257122966503E-2</v>
      </c>
      <c r="Q10" s="1">
        <f t="shared" si="7"/>
        <v>324.99999999974398</v>
      </c>
      <c r="R10" s="1">
        <v>7.0991091314048599E-2</v>
      </c>
      <c r="S10" s="1">
        <f t="shared" si="8"/>
        <v>510.00000000012511</v>
      </c>
      <c r="T10" s="1">
        <v>2.2433132010361501E-2</v>
      </c>
      <c r="U10" s="1">
        <f t="shared" si="9"/>
        <v>130.00000000004491</v>
      </c>
      <c r="V10" s="1">
        <v>0</v>
      </c>
      <c r="W10" s="1">
        <f t="shared" si="10"/>
        <v>0</v>
      </c>
      <c r="X10" s="1">
        <v>3.2921810699629598E-4</v>
      </c>
      <c r="Y10" s="1">
        <f t="shared" si="11"/>
        <v>2.000000000002498</v>
      </c>
    </row>
    <row r="11" spans="1:25" s="1" customFormat="1" ht="16.5" x14ac:dyDescent="0.15">
      <c r="A11" s="1" t="s">
        <v>1374</v>
      </c>
      <c r="B11" s="1">
        <v>0</v>
      </c>
      <c r="C11" s="1">
        <f t="shared" si="0"/>
        <v>0</v>
      </c>
      <c r="D11" s="1">
        <v>0</v>
      </c>
      <c r="E11" s="1">
        <f t="shared" si="1"/>
        <v>0</v>
      </c>
      <c r="F11" s="1">
        <v>2.8690288337432498E-4</v>
      </c>
      <c r="G11" s="1">
        <f t="shared" si="2"/>
        <v>2.0000000000024194</v>
      </c>
      <c r="H11" s="1">
        <v>2.3917723032804399E-4</v>
      </c>
      <c r="I11" s="1">
        <f t="shared" si="3"/>
        <v>2.0000000000031037</v>
      </c>
      <c r="J11" s="1">
        <v>2.5445292620906399E-4</v>
      </c>
      <c r="K11" s="1">
        <f t="shared" si="4"/>
        <v>2.0000000000032427</v>
      </c>
      <c r="L11" s="1">
        <v>0</v>
      </c>
      <c r="M11" s="1">
        <f t="shared" si="5"/>
        <v>0</v>
      </c>
      <c r="N11" s="1">
        <v>5.4869684499286604E-4</v>
      </c>
      <c r="O11" s="1">
        <f t="shared" si="6"/>
        <v>3.9999999999979936</v>
      </c>
      <c r="P11" s="1">
        <v>8.2001389854102994E-3</v>
      </c>
      <c r="Q11" s="1">
        <f t="shared" si="7"/>
        <v>59.000000000027107</v>
      </c>
      <c r="R11" s="1">
        <v>9.7438752783990195E-4</v>
      </c>
      <c r="S11" s="1">
        <f t="shared" si="8"/>
        <v>7.0000000000018554</v>
      </c>
      <c r="T11" s="1">
        <v>6.7299396031084398E-3</v>
      </c>
      <c r="U11" s="1">
        <f t="shared" si="9"/>
        <v>39.000000000013408</v>
      </c>
      <c r="V11" s="1">
        <v>5.4036872218645501E-3</v>
      </c>
      <c r="W11" s="1">
        <f t="shared" si="10"/>
        <v>16.999999999985874</v>
      </c>
      <c r="X11" s="1">
        <v>0.127901234567671</v>
      </c>
      <c r="Y11" s="1">
        <f t="shared" si="11"/>
        <v>776.99999999860131</v>
      </c>
    </row>
    <row r="12" spans="1:25" s="1" customFormat="1" ht="16.5" x14ac:dyDescent="0.15">
      <c r="A12" s="1" t="s">
        <v>1375</v>
      </c>
      <c r="B12" s="1">
        <v>2.1786492374672602E-3</v>
      </c>
      <c r="C12" s="1">
        <f t="shared" si="0"/>
        <v>3.9999999999898899</v>
      </c>
      <c r="D12" s="1">
        <v>0</v>
      </c>
      <c r="E12" s="1">
        <f t="shared" si="1"/>
        <v>0</v>
      </c>
      <c r="F12" s="1">
        <v>0</v>
      </c>
      <c r="G12" s="1">
        <f t="shared" si="2"/>
        <v>0</v>
      </c>
      <c r="H12" s="1">
        <v>3.5876584549105497E-4</v>
      </c>
      <c r="I12" s="1">
        <f t="shared" si="3"/>
        <v>2.9999999999962017</v>
      </c>
      <c r="J12" s="1">
        <v>0</v>
      </c>
      <c r="K12" s="1">
        <f t="shared" si="4"/>
        <v>0</v>
      </c>
      <c r="L12" s="1">
        <v>0.12316208268503601</v>
      </c>
      <c r="M12" s="1">
        <f t="shared" si="5"/>
        <v>712.00000000219313</v>
      </c>
      <c r="N12" s="1">
        <v>0</v>
      </c>
      <c r="O12" s="1">
        <f t="shared" si="6"/>
        <v>0</v>
      </c>
      <c r="P12" s="1">
        <v>1.38985406531885E-4</v>
      </c>
      <c r="Q12" s="1">
        <f t="shared" si="7"/>
        <v>0.99999999999691258</v>
      </c>
      <c r="R12" s="1">
        <v>4.4543429844106901E-3</v>
      </c>
      <c r="S12" s="1">
        <f t="shared" si="8"/>
        <v>32.000000000006395</v>
      </c>
      <c r="T12" s="1">
        <v>1.3805004314052099E-3</v>
      </c>
      <c r="U12" s="1">
        <f t="shared" si="9"/>
        <v>7.9999999999931912</v>
      </c>
      <c r="V12" s="1">
        <v>6.9930069930068403E-3</v>
      </c>
      <c r="W12" s="1">
        <f t="shared" si="10"/>
        <v>21.99999999999952</v>
      </c>
      <c r="X12" s="1">
        <v>1.0370370370421499E-2</v>
      </c>
      <c r="Y12" s="1">
        <f t="shared" si="11"/>
        <v>63.000000000310607</v>
      </c>
    </row>
    <row r="13" spans="1:25" s="1" customFormat="1" ht="16.5" x14ac:dyDescent="0.15">
      <c r="A13" s="1" t="s">
        <v>1376</v>
      </c>
      <c r="B13" s="1">
        <v>2.8867102396440102E-2</v>
      </c>
      <c r="C13" s="1">
        <f t="shared" si="0"/>
        <v>52.999999999864023</v>
      </c>
      <c r="D13" s="1">
        <v>0</v>
      </c>
      <c r="E13" s="1">
        <f t="shared" si="1"/>
        <v>0</v>
      </c>
      <c r="F13" s="1">
        <v>0</v>
      </c>
      <c r="G13" s="1">
        <f t="shared" si="2"/>
        <v>0</v>
      </c>
      <c r="H13" s="1">
        <v>2.7266204257396998E-2</v>
      </c>
      <c r="I13" s="1">
        <f t="shared" si="3"/>
        <v>228.00000000035371</v>
      </c>
      <c r="J13" s="1">
        <v>0</v>
      </c>
      <c r="K13" s="1">
        <f t="shared" si="4"/>
        <v>0</v>
      </c>
      <c r="L13" s="1">
        <v>8.8738972496104296E-2</v>
      </c>
      <c r="M13" s="1">
        <f t="shared" si="5"/>
        <v>512.99999999997897</v>
      </c>
      <c r="N13" s="1">
        <v>2.7434842249693901E-4</v>
      </c>
      <c r="O13" s="1">
        <f t="shared" si="6"/>
        <v>2.0000000000026854</v>
      </c>
      <c r="P13" s="1">
        <v>1.2508686587952701E-3</v>
      </c>
      <c r="Q13" s="1">
        <f t="shared" si="7"/>
        <v>9.0000000000319691</v>
      </c>
      <c r="R13" s="1">
        <v>6.6815144766109794E-2</v>
      </c>
      <c r="S13" s="1">
        <f t="shared" si="8"/>
        <v>479.99999999973278</v>
      </c>
      <c r="T13" s="1">
        <v>1.2079378774768801E-3</v>
      </c>
      <c r="U13" s="1">
        <f t="shared" si="9"/>
        <v>6.9999999999785203</v>
      </c>
      <c r="V13" s="1">
        <v>0.104259376986644</v>
      </c>
      <c r="W13" s="1">
        <f t="shared" si="10"/>
        <v>327.99999999998204</v>
      </c>
      <c r="X13" s="1">
        <v>0.122304526748976</v>
      </c>
      <c r="Y13" s="1">
        <f t="shared" si="11"/>
        <v>743.00000000002922</v>
      </c>
    </row>
    <row r="14" spans="1:25" s="1" customFormat="1" ht="16.5" x14ac:dyDescent="0.15">
      <c r="A14" s="1" t="s">
        <v>1377</v>
      </c>
      <c r="B14" s="1">
        <v>0</v>
      </c>
      <c r="C14" s="1">
        <f t="shared" si="0"/>
        <v>0</v>
      </c>
      <c r="D14" s="1">
        <v>5.0752220409656101E-3</v>
      </c>
      <c r="E14" s="1">
        <f t="shared" si="1"/>
        <v>28.000000000007272</v>
      </c>
      <c r="F14" s="1">
        <v>6.7422177592836004E-3</v>
      </c>
      <c r="G14" s="1">
        <f t="shared" si="2"/>
        <v>46.999999999965979</v>
      </c>
      <c r="H14" s="1">
        <v>4.0660129155666398E-3</v>
      </c>
      <c r="I14" s="1">
        <f t="shared" si="3"/>
        <v>33.999999999968239</v>
      </c>
      <c r="J14" s="1">
        <v>1.6539440203567699E-3</v>
      </c>
      <c r="K14" s="1">
        <f t="shared" si="4"/>
        <v>13.000000000004212</v>
      </c>
      <c r="L14" s="1">
        <v>0</v>
      </c>
      <c r="M14" s="1">
        <f t="shared" si="5"/>
        <v>0</v>
      </c>
      <c r="N14" s="1">
        <v>0.116735253772504</v>
      </c>
      <c r="O14" s="1">
        <f t="shared" si="6"/>
        <v>851.00000000155421</v>
      </c>
      <c r="P14" s="1">
        <v>7.0465601111919199E-2</v>
      </c>
      <c r="Q14" s="1">
        <f t="shared" si="7"/>
        <v>507.00000000025864</v>
      </c>
      <c r="R14" s="1">
        <v>4.9972160356326199E-2</v>
      </c>
      <c r="S14" s="1">
        <f t="shared" si="8"/>
        <v>358.99999999984743</v>
      </c>
      <c r="T14" s="1">
        <v>4.21052631578911E-2</v>
      </c>
      <c r="U14" s="1">
        <f t="shared" si="9"/>
        <v>243.99999999997891</v>
      </c>
      <c r="V14" s="1">
        <v>0</v>
      </c>
      <c r="W14" s="1">
        <f t="shared" si="10"/>
        <v>0</v>
      </c>
      <c r="X14" s="1">
        <v>6.5843621399155796E-4</v>
      </c>
      <c r="Y14" s="1">
        <f t="shared" si="11"/>
        <v>3.9999999999987148</v>
      </c>
    </row>
    <row r="15" spans="1:25" s="1" customFormat="1" ht="16.5" x14ac:dyDescent="0.15">
      <c r="A15" s="1" t="s">
        <v>1378</v>
      </c>
      <c r="B15" s="1">
        <v>0</v>
      </c>
      <c r="C15" s="1">
        <f t="shared" si="0"/>
        <v>0</v>
      </c>
      <c r="D15" s="1">
        <v>1.81257930034845E-4</v>
      </c>
      <c r="E15" s="1">
        <f t="shared" si="1"/>
        <v>1.0000000000022398</v>
      </c>
      <c r="F15" s="1">
        <v>2.8690288337432498E-4</v>
      </c>
      <c r="G15" s="1">
        <f t="shared" si="2"/>
        <v>2.0000000000024194</v>
      </c>
      <c r="H15" s="1">
        <v>0</v>
      </c>
      <c r="I15" s="1">
        <f t="shared" si="3"/>
        <v>0</v>
      </c>
      <c r="J15" s="1">
        <v>5.0890585241705505E-4</v>
      </c>
      <c r="K15" s="1">
        <f t="shared" si="4"/>
        <v>3.9999999999980527</v>
      </c>
      <c r="L15" s="1">
        <v>0</v>
      </c>
      <c r="M15" s="1">
        <f t="shared" si="5"/>
        <v>0</v>
      </c>
      <c r="N15" s="1">
        <v>3.05898491083966E-2</v>
      </c>
      <c r="O15" s="1">
        <f t="shared" si="6"/>
        <v>223.0000000002112</v>
      </c>
      <c r="P15" s="1">
        <v>1.55663655315753E-2</v>
      </c>
      <c r="Q15" s="1">
        <f t="shared" si="7"/>
        <v>111.99999999968428</v>
      </c>
      <c r="R15" s="1">
        <v>6.3056792873066106E-2</v>
      </c>
      <c r="S15" s="1">
        <f t="shared" si="8"/>
        <v>453.00000000010692</v>
      </c>
      <c r="T15" s="1">
        <v>1.72562553926187E-4</v>
      </c>
      <c r="U15" s="1">
        <f t="shared" si="9"/>
        <v>1.0000000000022538</v>
      </c>
      <c r="V15" s="1">
        <v>0</v>
      </c>
      <c r="W15" s="1">
        <f t="shared" si="10"/>
        <v>0</v>
      </c>
      <c r="X15" s="1">
        <v>6.5843621399155796E-4</v>
      </c>
      <c r="Y15" s="1">
        <f t="shared" si="11"/>
        <v>3.9999999999987148</v>
      </c>
    </row>
    <row r="16" spans="1:25" s="1" customFormat="1" ht="16.5" x14ac:dyDescent="0.15">
      <c r="A16" s="1" t="s">
        <v>1379</v>
      </c>
      <c r="B16" s="1">
        <v>5.2832244008638403E-2</v>
      </c>
      <c r="C16" s="1">
        <f t="shared" si="0"/>
        <v>96.999999999860108</v>
      </c>
      <c r="D16" s="1">
        <v>1.28693130324665E-2</v>
      </c>
      <c r="E16" s="1">
        <f t="shared" si="1"/>
        <v>71.00000000011768</v>
      </c>
      <c r="F16" s="1">
        <v>1.13326638933032E-2</v>
      </c>
      <c r="G16" s="1">
        <f t="shared" si="2"/>
        <v>79.000000000216616</v>
      </c>
      <c r="H16" s="1">
        <v>2.9897153790955002E-3</v>
      </c>
      <c r="I16" s="1">
        <f t="shared" si="3"/>
        <v>24.999999999996572</v>
      </c>
      <c r="J16" s="1">
        <v>3.44783715013239E-2</v>
      </c>
      <c r="K16" s="1">
        <f t="shared" si="4"/>
        <v>271.00000000040586</v>
      </c>
      <c r="L16" s="1">
        <v>4.4974917834270404E-3</v>
      </c>
      <c r="M16" s="1">
        <f t="shared" si="5"/>
        <v>25.999999999991722</v>
      </c>
      <c r="N16" s="1">
        <v>1.23456790123015E-3</v>
      </c>
      <c r="O16" s="1">
        <f t="shared" si="6"/>
        <v>8.9999999999677929</v>
      </c>
      <c r="P16" s="1">
        <v>7.5052119527404901E-3</v>
      </c>
      <c r="Q16" s="1">
        <f t="shared" si="7"/>
        <v>53.999999999967827</v>
      </c>
      <c r="R16" s="1">
        <v>1.1135857461001401E-3</v>
      </c>
      <c r="S16" s="1">
        <f t="shared" si="8"/>
        <v>7.9999999999834062</v>
      </c>
      <c r="T16" s="1">
        <v>6.12597066437E-2</v>
      </c>
      <c r="U16" s="1">
        <f t="shared" si="9"/>
        <v>355.00000000024153</v>
      </c>
      <c r="V16" s="1">
        <v>3.1786395422738899E-3</v>
      </c>
      <c r="W16" s="1">
        <f t="shared" si="10"/>
        <v>9.9999999999936584</v>
      </c>
      <c r="X16" s="1">
        <v>4.1152263374485297E-3</v>
      </c>
      <c r="Y16" s="1">
        <f t="shared" si="11"/>
        <v>24.999999999999819</v>
      </c>
    </row>
    <row r="17" spans="1:25" s="1" customFormat="1" ht="16.5" x14ac:dyDescent="0.15">
      <c r="A17" s="1" t="s">
        <v>1380</v>
      </c>
      <c r="B17" s="1">
        <v>1.5795206971645499E-2</v>
      </c>
      <c r="C17" s="1">
        <f t="shared" si="0"/>
        <v>28.999999999941135</v>
      </c>
      <c r="D17" s="1">
        <v>1.81257930034845E-4</v>
      </c>
      <c r="E17" s="1">
        <f t="shared" si="1"/>
        <v>1.0000000000022398</v>
      </c>
      <c r="F17" s="1">
        <v>1.4345144168716199E-3</v>
      </c>
      <c r="G17" s="1">
        <f t="shared" si="2"/>
        <v>10.000000000012063</v>
      </c>
      <c r="H17" s="1">
        <v>4.7117914374574202E-2</v>
      </c>
      <c r="I17" s="1">
        <f t="shared" si="3"/>
        <v>394.00000000018946</v>
      </c>
      <c r="J17" s="1">
        <v>4.3256997455476502E-3</v>
      </c>
      <c r="K17" s="1">
        <f t="shared" si="4"/>
        <v>34.000000000004533</v>
      </c>
      <c r="L17" s="1">
        <v>1.90278498530164E-3</v>
      </c>
      <c r="M17" s="1">
        <f t="shared" si="5"/>
        <v>11.000000000028781</v>
      </c>
      <c r="N17" s="1">
        <v>0</v>
      </c>
      <c r="O17" s="1">
        <f t="shared" si="6"/>
        <v>0</v>
      </c>
      <c r="P17" s="1">
        <v>1.66782487838678E-3</v>
      </c>
      <c r="Q17" s="1">
        <f t="shared" si="7"/>
        <v>11.999999999992882</v>
      </c>
      <c r="R17" s="1">
        <v>0</v>
      </c>
      <c r="S17" s="1">
        <f t="shared" si="8"/>
        <v>0</v>
      </c>
      <c r="T17" s="1">
        <v>0</v>
      </c>
      <c r="U17" s="1">
        <f t="shared" si="9"/>
        <v>0</v>
      </c>
      <c r="V17" s="1">
        <v>5.56261919898733E-2</v>
      </c>
      <c r="W17" s="1">
        <f t="shared" si="10"/>
        <v>175.0000000001414</v>
      </c>
      <c r="X17" s="1">
        <v>3.62139917695719E-2</v>
      </c>
      <c r="Y17" s="1">
        <f t="shared" si="11"/>
        <v>220.0000000001493</v>
      </c>
    </row>
    <row r="18" spans="1:25" s="1" customFormat="1" ht="16.5" x14ac:dyDescent="0.15">
      <c r="A18" s="1" t="s">
        <v>1381</v>
      </c>
      <c r="B18" s="1">
        <v>0</v>
      </c>
      <c r="C18" s="1">
        <f t="shared" si="0"/>
        <v>0</v>
      </c>
      <c r="D18" s="1">
        <v>9.0628965017171303E-4</v>
      </c>
      <c r="E18" s="1">
        <f t="shared" si="1"/>
        <v>4.9999999999973408</v>
      </c>
      <c r="F18" s="1">
        <v>1.43451441687162E-4</v>
      </c>
      <c r="G18" s="1">
        <f t="shared" si="2"/>
        <v>1.0000000000012064</v>
      </c>
      <c r="H18" s="1">
        <v>1.7938292274552799E-3</v>
      </c>
      <c r="I18" s="1">
        <f t="shared" si="3"/>
        <v>14.99999999998105</v>
      </c>
      <c r="J18" s="1">
        <v>0</v>
      </c>
      <c r="K18" s="1">
        <f t="shared" si="4"/>
        <v>0</v>
      </c>
      <c r="L18" s="1">
        <v>4.9818370524119603E-2</v>
      </c>
      <c r="M18" s="1">
        <f t="shared" si="5"/>
        <v>287.99999999993543</v>
      </c>
      <c r="N18" s="1">
        <v>1.0973936899857299E-3</v>
      </c>
      <c r="O18" s="1">
        <f t="shared" si="6"/>
        <v>7.9999999999959712</v>
      </c>
      <c r="P18" s="1">
        <v>2.22376650451224E-3</v>
      </c>
      <c r="Q18" s="1">
        <f t="shared" si="7"/>
        <v>15.999999999965567</v>
      </c>
      <c r="R18" s="1">
        <v>3.8975501113555598E-3</v>
      </c>
      <c r="S18" s="1">
        <f t="shared" si="8"/>
        <v>27.999999999978343</v>
      </c>
      <c r="T18" s="1">
        <v>3.4512510785130301E-3</v>
      </c>
      <c r="U18" s="1">
        <f t="shared" si="9"/>
        <v>19.999999999983011</v>
      </c>
      <c r="V18" s="1">
        <v>6.0394151303236098E-3</v>
      </c>
      <c r="W18" s="1">
        <f t="shared" si="10"/>
        <v>18.999999999998078</v>
      </c>
      <c r="X18" s="1">
        <v>7.5720164609086003E-3</v>
      </c>
      <c r="Y18" s="1">
        <f t="shared" si="11"/>
        <v>46.000000000019746</v>
      </c>
    </row>
    <row r="19" spans="1:25" s="1" customFormat="1" ht="16.5" x14ac:dyDescent="0.15">
      <c r="A19" s="1" t="s">
        <v>1382</v>
      </c>
      <c r="B19" s="1">
        <v>0</v>
      </c>
      <c r="C19" s="1">
        <f t="shared" si="0"/>
        <v>0</v>
      </c>
      <c r="D19" s="1">
        <v>0</v>
      </c>
      <c r="E19" s="1">
        <f t="shared" si="1"/>
        <v>0</v>
      </c>
      <c r="F19" s="1">
        <v>5.7380576674756305E-4</v>
      </c>
      <c r="G19" s="1">
        <f t="shared" si="2"/>
        <v>3.9999999999972622</v>
      </c>
      <c r="H19" s="1">
        <v>0</v>
      </c>
      <c r="I19" s="1">
        <f t="shared" si="3"/>
        <v>0</v>
      </c>
      <c r="J19" s="1">
        <v>1.08142493638423E-2</v>
      </c>
      <c r="K19" s="1">
        <f t="shared" si="4"/>
        <v>84.99999999980048</v>
      </c>
      <c r="L19" s="1">
        <v>0</v>
      </c>
      <c r="M19" s="1">
        <f t="shared" si="5"/>
        <v>0</v>
      </c>
      <c r="N19" s="1">
        <v>1.70096021947535E-2</v>
      </c>
      <c r="O19" s="1">
        <f t="shared" si="6"/>
        <v>123.99999999975302</v>
      </c>
      <c r="P19" s="1">
        <v>4.43363446838251E-2</v>
      </c>
      <c r="Q19" s="1">
        <f t="shared" si="7"/>
        <v>319.00000000012159</v>
      </c>
      <c r="R19" s="1">
        <v>1.1135857461001401E-3</v>
      </c>
      <c r="S19" s="1">
        <f t="shared" si="8"/>
        <v>7.9999999999834062</v>
      </c>
      <c r="T19" s="1">
        <v>0</v>
      </c>
      <c r="U19" s="1">
        <f t="shared" si="9"/>
        <v>0</v>
      </c>
      <c r="V19" s="1">
        <v>0</v>
      </c>
      <c r="W19" s="1">
        <f t="shared" si="10"/>
        <v>0</v>
      </c>
      <c r="X19" s="1">
        <v>0</v>
      </c>
      <c r="Y19" s="1">
        <f t="shared" si="11"/>
        <v>0</v>
      </c>
    </row>
    <row r="20" spans="1:25" s="1" customFormat="1" ht="16.5" x14ac:dyDescent="0.15">
      <c r="A20" s="1" t="s">
        <v>1383</v>
      </c>
      <c r="B20" s="1">
        <v>1.08932461873588E-3</v>
      </c>
      <c r="C20" s="1">
        <f t="shared" si="0"/>
        <v>1.9999999999990759</v>
      </c>
      <c r="D20" s="1">
        <v>0</v>
      </c>
      <c r="E20" s="1">
        <f t="shared" si="1"/>
        <v>0</v>
      </c>
      <c r="F20" s="1">
        <v>1.1476115334994701E-3</v>
      </c>
      <c r="G20" s="1">
        <f t="shared" si="2"/>
        <v>8.000000000024805</v>
      </c>
      <c r="H20" s="1">
        <v>0</v>
      </c>
      <c r="I20" s="1">
        <f t="shared" si="3"/>
        <v>0</v>
      </c>
      <c r="J20" s="1">
        <v>7.6335877862611899E-4</v>
      </c>
      <c r="K20" s="1">
        <f t="shared" si="4"/>
        <v>6.000000000001295</v>
      </c>
      <c r="L20" s="1">
        <v>0</v>
      </c>
      <c r="M20" s="1">
        <f t="shared" si="5"/>
        <v>0</v>
      </c>
      <c r="N20" s="1">
        <v>2.27709190672419E-2</v>
      </c>
      <c r="O20" s="1">
        <f t="shared" si="6"/>
        <v>166.00000000019344</v>
      </c>
      <c r="P20" s="1">
        <v>1.4176511466339499E-2</v>
      </c>
      <c r="Q20" s="1">
        <f t="shared" si="7"/>
        <v>102.0000000003127</v>
      </c>
      <c r="R20" s="1">
        <v>1.0439866369745801E-2</v>
      </c>
      <c r="S20" s="1">
        <f t="shared" si="8"/>
        <v>75.000000000253834</v>
      </c>
      <c r="T20" s="1">
        <v>0</v>
      </c>
      <c r="U20" s="1">
        <f t="shared" si="9"/>
        <v>0</v>
      </c>
      <c r="V20" s="1">
        <v>0</v>
      </c>
      <c r="W20" s="1">
        <f t="shared" si="10"/>
        <v>0</v>
      </c>
      <c r="X20" s="1">
        <v>1.8106995884785899E-3</v>
      </c>
      <c r="Y20" s="1">
        <f t="shared" si="11"/>
        <v>11.000000000007434</v>
      </c>
    </row>
    <row r="21" spans="1:25" s="1" customFormat="1" ht="16.5" x14ac:dyDescent="0.15">
      <c r="A21" s="1" t="s">
        <v>1384</v>
      </c>
      <c r="B21" s="1">
        <v>0</v>
      </c>
      <c r="C21" s="1">
        <f t="shared" si="0"/>
        <v>0</v>
      </c>
      <c r="D21" s="1">
        <v>0</v>
      </c>
      <c r="E21" s="1">
        <f t="shared" si="1"/>
        <v>0</v>
      </c>
      <c r="F21" s="1">
        <v>1.43451441687162E-4</v>
      </c>
      <c r="G21" s="1">
        <f t="shared" si="2"/>
        <v>1.0000000000012064</v>
      </c>
      <c r="H21" s="1">
        <v>9.5670892131116605E-4</v>
      </c>
      <c r="I21" s="1">
        <f t="shared" si="3"/>
        <v>8.0000000000039702</v>
      </c>
      <c r="J21" s="1">
        <v>6.3613231552158702E-4</v>
      </c>
      <c r="K21" s="1">
        <f t="shared" si="4"/>
        <v>4.999999999999674</v>
      </c>
      <c r="L21" s="1">
        <v>2.2487458917135199E-2</v>
      </c>
      <c r="M21" s="1">
        <f t="shared" si="5"/>
        <v>129.99999999995859</v>
      </c>
      <c r="N21" s="1">
        <v>1.7832647462280801E-3</v>
      </c>
      <c r="O21" s="1">
        <f t="shared" si="6"/>
        <v>13.000000000002704</v>
      </c>
      <c r="P21" s="1">
        <v>2.3627519110462E-3</v>
      </c>
      <c r="Q21" s="1">
        <f t="shared" si="7"/>
        <v>16.999999999977408</v>
      </c>
      <c r="R21" s="1">
        <v>4.4543429844106901E-3</v>
      </c>
      <c r="S21" s="1">
        <f t="shared" si="8"/>
        <v>32.000000000006395</v>
      </c>
      <c r="T21" s="1">
        <v>0</v>
      </c>
      <c r="U21" s="1">
        <f t="shared" si="9"/>
        <v>0</v>
      </c>
      <c r="V21" s="1">
        <v>6.0394151303236098E-3</v>
      </c>
      <c r="W21" s="1">
        <f t="shared" si="10"/>
        <v>18.999999999998078</v>
      </c>
      <c r="X21" s="1">
        <v>9.0534979423826292E-3</v>
      </c>
      <c r="Y21" s="1">
        <f t="shared" si="11"/>
        <v>54.99999999997447</v>
      </c>
    </row>
    <row r="22" spans="1:25" s="1" customFormat="1" ht="16.5" x14ac:dyDescent="0.15">
      <c r="A22" s="1" t="s">
        <v>1385</v>
      </c>
      <c r="B22" s="1">
        <v>1.08932461873588E-3</v>
      </c>
      <c r="C22" s="1">
        <f t="shared" si="0"/>
        <v>1.9999999999990759</v>
      </c>
      <c r="D22" s="1">
        <v>0</v>
      </c>
      <c r="E22" s="1">
        <f t="shared" si="1"/>
        <v>0</v>
      </c>
      <c r="F22" s="1">
        <v>1.43451441687162E-4</v>
      </c>
      <c r="G22" s="1">
        <f t="shared" si="2"/>
        <v>1.0000000000012064</v>
      </c>
      <c r="H22" s="1">
        <v>0</v>
      </c>
      <c r="I22" s="1">
        <f t="shared" si="3"/>
        <v>0</v>
      </c>
      <c r="J22" s="1">
        <v>1.2722646310453199E-4</v>
      </c>
      <c r="K22" s="1">
        <f t="shared" si="4"/>
        <v>1.0000000000016214</v>
      </c>
      <c r="L22" s="1">
        <v>0</v>
      </c>
      <c r="M22" s="1">
        <f t="shared" si="5"/>
        <v>0</v>
      </c>
      <c r="N22" s="1">
        <v>1.1659807956079399E-2</v>
      </c>
      <c r="O22" s="1">
        <f t="shared" si="6"/>
        <v>84.999999999818826</v>
      </c>
      <c r="P22" s="1">
        <v>2.9186935371820501E-3</v>
      </c>
      <c r="Q22" s="1">
        <f t="shared" si="7"/>
        <v>21.000000000024851</v>
      </c>
      <c r="R22" s="1">
        <v>1.8513363028959201E-2</v>
      </c>
      <c r="S22" s="1">
        <f t="shared" si="8"/>
        <v>133.00000000004289</v>
      </c>
      <c r="T22" s="1">
        <v>0</v>
      </c>
      <c r="U22" s="1">
        <f t="shared" si="9"/>
        <v>0</v>
      </c>
      <c r="V22" s="1">
        <v>1.2714558169074201E-3</v>
      </c>
      <c r="W22" s="1">
        <f t="shared" si="10"/>
        <v>3.9999999999907434</v>
      </c>
      <c r="X22" s="1">
        <v>3.2921810699629598E-4</v>
      </c>
      <c r="Y22" s="1">
        <f t="shared" si="11"/>
        <v>2.000000000002498</v>
      </c>
    </row>
    <row r="23" spans="1:25" s="1" customFormat="1" ht="16.5" x14ac:dyDescent="0.15">
      <c r="A23" s="1" t="s">
        <v>1386</v>
      </c>
      <c r="B23" s="1">
        <v>0</v>
      </c>
      <c r="C23" s="1">
        <f t="shared" si="0"/>
        <v>0</v>
      </c>
      <c r="D23" s="1">
        <v>0</v>
      </c>
      <c r="E23" s="1">
        <f t="shared" si="1"/>
        <v>0</v>
      </c>
      <c r="F23" s="1">
        <v>5.7380576674756305E-4</v>
      </c>
      <c r="G23" s="1">
        <f t="shared" si="2"/>
        <v>3.9999999999972622</v>
      </c>
      <c r="H23" s="1">
        <v>0</v>
      </c>
      <c r="I23" s="1">
        <f t="shared" si="3"/>
        <v>0</v>
      </c>
      <c r="J23" s="1">
        <v>2.7989821882911199E-3</v>
      </c>
      <c r="K23" s="1">
        <f t="shared" si="4"/>
        <v>21.999999999968203</v>
      </c>
      <c r="L23" s="1">
        <v>0</v>
      </c>
      <c r="M23" s="1">
        <f t="shared" si="5"/>
        <v>0</v>
      </c>
      <c r="N23" s="1">
        <v>1.53635116598002E-2</v>
      </c>
      <c r="O23" s="1">
        <f t="shared" si="6"/>
        <v>111.99999999994346</v>
      </c>
      <c r="P23" s="1">
        <v>2.9186935371820501E-3</v>
      </c>
      <c r="Q23" s="1">
        <f t="shared" si="7"/>
        <v>21.000000000024851</v>
      </c>
      <c r="R23" s="1">
        <v>6.5423162583497299E-3</v>
      </c>
      <c r="S23" s="1">
        <f t="shared" si="8"/>
        <v>46.99999999998446</v>
      </c>
      <c r="T23" s="1">
        <v>1.72562553926187E-4</v>
      </c>
      <c r="U23" s="1">
        <f t="shared" si="9"/>
        <v>1.0000000000022538</v>
      </c>
      <c r="V23" s="1">
        <v>0</v>
      </c>
      <c r="W23" s="1">
        <f t="shared" si="10"/>
        <v>0</v>
      </c>
      <c r="X23" s="1">
        <v>4.9382716049340997E-4</v>
      </c>
      <c r="Y23" s="1">
        <f t="shared" si="11"/>
        <v>2.9999999999974656</v>
      </c>
    </row>
    <row r="24" spans="1:25" s="1" customFormat="1" ht="16.5" x14ac:dyDescent="0.15">
      <c r="A24" s="1" t="s">
        <v>1387</v>
      </c>
      <c r="B24" s="1">
        <v>2.7233115468374498E-3</v>
      </c>
      <c r="C24" s="1">
        <f t="shared" si="0"/>
        <v>4.999999999993558</v>
      </c>
      <c r="D24" s="1">
        <v>2.5376110204828098E-3</v>
      </c>
      <c r="E24" s="1">
        <f t="shared" si="1"/>
        <v>14.000000000003661</v>
      </c>
      <c r="F24" s="1">
        <v>3.01248027542389E-3</v>
      </c>
      <c r="G24" s="1">
        <f t="shared" si="2"/>
        <v>20.999999999979938</v>
      </c>
      <c r="H24" s="1">
        <v>1.7938292274552799E-3</v>
      </c>
      <c r="I24" s="1">
        <f t="shared" si="3"/>
        <v>14.99999999998105</v>
      </c>
      <c r="J24" s="1">
        <v>1.13231552162647E-2</v>
      </c>
      <c r="K24" s="1">
        <f t="shared" si="4"/>
        <v>88.99999999984054</v>
      </c>
      <c r="L24" s="1">
        <v>0</v>
      </c>
      <c r="M24" s="1">
        <f t="shared" si="5"/>
        <v>0</v>
      </c>
      <c r="N24" s="1">
        <v>3.4293552812117399E-3</v>
      </c>
      <c r="O24" s="1">
        <f t="shared" si="6"/>
        <v>25.000000000033584</v>
      </c>
      <c r="P24" s="1">
        <v>1.4454482279386701E-2</v>
      </c>
      <c r="Q24" s="1">
        <f t="shared" si="7"/>
        <v>104.00000000018731</v>
      </c>
      <c r="R24" s="1">
        <v>1.5311804008940201E-3</v>
      </c>
      <c r="S24" s="1">
        <f t="shared" si="8"/>
        <v>11.00000000002264</v>
      </c>
      <c r="T24" s="1">
        <v>0</v>
      </c>
      <c r="U24" s="1">
        <f t="shared" si="9"/>
        <v>0</v>
      </c>
      <c r="V24" s="1">
        <v>1.90718372536648E-3</v>
      </c>
      <c r="W24" s="1">
        <f t="shared" si="10"/>
        <v>6.0000000000029461</v>
      </c>
      <c r="X24" s="1">
        <v>9.8765432098785405E-4</v>
      </c>
      <c r="Y24" s="1">
        <f t="shared" si="11"/>
        <v>6.0000000000012133</v>
      </c>
    </row>
    <row r="25" spans="1:25" s="1" customFormat="1" ht="16.5" x14ac:dyDescent="0.15">
      <c r="A25" s="1" t="s">
        <v>1388</v>
      </c>
      <c r="B25" s="1">
        <v>0</v>
      </c>
      <c r="C25" s="1">
        <f t="shared" si="0"/>
        <v>0</v>
      </c>
      <c r="D25" s="1">
        <v>0</v>
      </c>
      <c r="E25" s="1">
        <f t="shared" si="1"/>
        <v>0</v>
      </c>
      <c r="F25" s="1">
        <v>1.72141730024378E-3</v>
      </c>
      <c r="G25" s="1">
        <f t="shared" si="2"/>
        <v>11.999999999999391</v>
      </c>
      <c r="H25" s="1">
        <v>1.19588615164022E-4</v>
      </c>
      <c r="I25" s="1">
        <f t="shared" si="3"/>
        <v>1.0000000000015519</v>
      </c>
      <c r="J25" s="1">
        <v>0</v>
      </c>
      <c r="K25" s="1">
        <f t="shared" si="4"/>
        <v>0</v>
      </c>
      <c r="L25" s="1">
        <v>0</v>
      </c>
      <c r="M25" s="1">
        <f t="shared" si="5"/>
        <v>0</v>
      </c>
      <c r="N25" s="1">
        <v>1.19341563785885E-2</v>
      </c>
      <c r="O25" s="1">
        <f t="shared" si="6"/>
        <v>86.999999999910173</v>
      </c>
      <c r="P25" s="1">
        <v>1.33425990270942E-2</v>
      </c>
      <c r="Q25" s="1">
        <f t="shared" si="7"/>
        <v>95.999999999942773</v>
      </c>
      <c r="R25" s="1">
        <v>8.6302895322988796E-3</v>
      </c>
      <c r="S25" s="1">
        <f t="shared" si="8"/>
        <v>62.000000000035151</v>
      </c>
      <c r="T25" s="1">
        <v>2.5884383088820898E-3</v>
      </c>
      <c r="U25" s="1">
        <f t="shared" si="9"/>
        <v>14.99999999997171</v>
      </c>
      <c r="V25" s="1">
        <v>0</v>
      </c>
      <c r="W25" s="1">
        <f t="shared" si="10"/>
        <v>0</v>
      </c>
      <c r="X25" s="1">
        <v>0</v>
      </c>
      <c r="Y25" s="1">
        <f t="shared" si="11"/>
        <v>0</v>
      </c>
    </row>
    <row r="26" spans="1:25" s="1" customFormat="1" ht="16.5" x14ac:dyDescent="0.15">
      <c r="A26" s="1" t="s">
        <v>1389</v>
      </c>
      <c r="B26" s="1">
        <v>1.19825708060542E-2</v>
      </c>
      <c r="C26" s="1">
        <f t="shared" si="0"/>
        <v>21.999999999915513</v>
      </c>
      <c r="D26" s="1">
        <v>0</v>
      </c>
      <c r="E26" s="1">
        <f t="shared" si="1"/>
        <v>0</v>
      </c>
      <c r="F26" s="1">
        <v>7.1725720843472598E-4</v>
      </c>
      <c r="G26" s="1">
        <f t="shared" si="2"/>
        <v>4.999999999998475</v>
      </c>
      <c r="H26" s="1">
        <v>3.3484812245825101E-3</v>
      </c>
      <c r="I26" s="1">
        <f t="shared" si="3"/>
        <v>27.999999999958948</v>
      </c>
      <c r="J26" s="1">
        <v>5.3435114503817601E-3</v>
      </c>
      <c r="K26" s="1">
        <f t="shared" si="4"/>
        <v>42.000000000000632</v>
      </c>
      <c r="L26" s="1">
        <v>0</v>
      </c>
      <c r="M26" s="1">
        <f t="shared" si="5"/>
        <v>0</v>
      </c>
      <c r="N26" s="1">
        <v>0</v>
      </c>
      <c r="O26" s="1">
        <f t="shared" si="6"/>
        <v>0</v>
      </c>
      <c r="P26" s="1">
        <v>0</v>
      </c>
      <c r="Q26" s="1">
        <f t="shared" si="7"/>
        <v>0</v>
      </c>
      <c r="R26" s="1">
        <v>0</v>
      </c>
      <c r="S26" s="1">
        <f t="shared" si="8"/>
        <v>0</v>
      </c>
      <c r="T26" s="1">
        <v>1.72562553926187E-4</v>
      </c>
      <c r="U26" s="1">
        <f t="shared" si="9"/>
        <v>1.0000000000022538</v>
      </c>
      <c r="V26" s="1">
        <v>5.4036872218645501E-3</v>
      </c>
      <c r="W26" s="1">
        <f t="shared" si="10"/>
        <v>16.999999999985874</v>
      </c>
      <c r="X26" s="1">
        <v>6.9135802469098102E-3</v>
      </c>
      <c r="Y26" s="1">
        <f t="shared" si="11"/>
        <v>41.999999999977099</v>
      </c>
    </row>
    <row r="27" spans="1:25" s="1" customFormat="1" ht="16.5" x14ac:dyDescent="0.15">
      <c r="A27" s="1" t="s">
        <v>1390</v>
      </c>
      <c r="B27" s="1">
        <v>0</v>
      </c>
      <c r="C27" s="1">
        <f t="shared" si="0"/>
        <v>0</v>
      </c>
      <c r="D27" s="1">
        <v>0</v>
      </c>
      <c r="E27" s="1">
        <f t="shared" si="1"/>
        <v>0</v>
      </c>
      <c r="F27" s="1">
        <v>0</v>
      </c>
      <c r="G27" s="1">
        <f t="shared" si="2"/>
        <v>0</v>
      </c>
      <c r="H27" s="1">
        <v>0</v>
      </c>
      <c r="I27" s="1">
        <f t="shared" si="3"/>
        <v>0</v>
      </c>
      <c r="J27" s="1">
        <v>0</v>
      </c>
      <c r="K27" s="1">
        <f t="shared" si="4"/>
        <v>0</v>
      </c>
      <c r="L27" s="1">
        <v>0</v>
      </c>
      <c r="M27" s="1">
        <f t="shared" si="5"/>
        <v>0</v>
      </c>
      <c r="N27" s="1">
        <v>0</v>
      </c>
      <c r="O27" s="1">
        <f t="shared" si="6"/>
        <v>0</v>
      </c>
      <c r="P27" s="1">
        <v>0</v>
      </c>
      <c r="Q27" s="1">
        <f t="shared" si="7"/>
        <v>0</v>
      </c>
      <c r="R27" s="1">
        <v>1.12750556793335E-2</v>
      </c>
      <c r="S27" s="1">
        <f t="shared" si="8"/>
        <v>81.000000000331866</v>
      </c>
      <c r="T27" s="1">
        <v>0</v>
      </c>
      <c r="U27" s="1">
        <f t="shared" si="9"/>
        <v>0</v>
      </c>
      <c r="V27" s="1">
        <v>0</v>
      </c>
      <c r="W27" s="1">
        <f t="shared" si="10"/>
        <v>0</v>
      </c>
      <c r="X27" s="1">
        <v>0</v>
      </c>
      <c r="Y27" s="1">
        <f t="shared" si="11"/>
        <v>0</v>
      </c>
    </row>
    <row r="28" spans="1:25" s="1" customFormat="1" ht="16.5" x14ac:dyDescent="0.15">
      <c r="A28" s="1" t="s">
        <v>1391</v>
      </c>
      <c r="B28" s="1">
        <v>0</v>
      </c>
      <c r="C28" s="1">
        <f t="shared" si="0"/>
        <v>0</v>
      </c>
      <c r="D28" s="1">
        <v>0</v>
      </c>
      <c r="E28" s="1">
        <f t="shared" si="1"/>
        <v>0</v>
      </c>
      <c r="F28" s="1">
        <v>0</v>
      </c>
      <c r="G28" s="1">
        <f t="shared" si="2"/>
        <v>0</v>
      </c>
      <c r="H28" s="1">
        <v>0</v>
      </c>
      <c r="I28" s="1">
        <f t="shared" si="3"/>
        <v>0</v>
      </c>
      <c r="J28" s="1">
        <v>8.9058524173065096E-4</v>
      </c>
      <c r="K28" s="1">
        <f t="shared" si="4"/>
        <v>7.0000000000029168</v>
      </c>
      <c r="L28" s="1">
        <v>0</v>
      </c>
      <c r="M28" s="1">
        <f t="shared" si="5"/>
        <v>0</v>
      </c>
      <c r="N28" s="1">
        <v>1.09739368998573E-2</v>
      </c>
      <c r="O28" s="1">
        <f t="shared" si="6"/>
        <v>79.999999999959712</v>
      </c>
      <c r="P28" s="1">
        <v>5.55941626129618E-4</v>
      </c>
      <c r="Q28" s="1">
        <f t="shared" si="7"/>
        <v>4.0000000000026015</v>
      </c>
      <c r="R28" s="1">
        <v>6.8207126948823501E-3</v>
      </c>
      <c r="S28" s="1">
        <f t="shared" si="8"/>
        <v>49.000000000034802</v>
      </c>
      <c r="T28" s="1">
        <v>0</v>
      </c>
      <c r="U28" s="1">
        <f t="shared" si="9"/>
        <v>0</v>
      </c>
      <c r="V28" s="1">
        <v>0</v>
      </c>
      <c r="W28" s="1">
        <f t="shared" si="10"/>
        <v>0</v>
      </c>
      <c r="X28" s="1">
        <v>0</v>
      </c>
      <c r="Y28" s="1">
        <f t="shared" si="11"/>
        <v>0</v>
      </c>
    </row>
    <row r="29" spans="1:25" s="1" customFormat="1" ht="16.5" x14ac:dyDescent="0.15">
      <c r="A29" s="1" t="s">
        <v>1392</v>
      </c>
      <c r="B29" s="1">
        <v>0</v>
      </c>
      <c r="C29" s="1">
        <f t="shared" si="0"/>
        <v>0</v>
      </c>
      <c r="D29" s="1">
        <v>3.62515860068434E-4</v>
      </c>
      <c r="E29" s="1">
        <f t="shared" si="1"/>
        <v>1.9999999999975504</v>
      </c>
      <c r="F29" s="1">
        <v>3.7297374838597E-3</v>
      </c>
      <c r="G29" s="1">
        <f t="shared" si="2"/>
        <v>25.99999999998597</v>
      </c>
      <c r="H29" s="1">
        <v>0</v>
      </c>
      <c r="I29" s="1">
        <f t="shared" si="3"/>
        <v>0</v>
      </c>
      <c r="J29" s="1">
        <v>5.0890585241705505E-4</v>
      </c>
      <c r="K29" s="1">
        <f t="shared" si="4"/>
        <v>3.9999999999980527</v>
      </c>
      <c r="L29" s="1">
        <v>0</v>
      </c>
      <c r="M29" s="1">
        <f t="shared" si="5"/>
        <v>0</v>
      </c>
      <c r="N29" s="1">
        <v>7.1330589849123204E-3</v>
      </c>
      <c r="O29" s="1">
        <f t="shared" si="6"/>
        <v>52.000000000010814</v>
      </c>
      <c r="P29" s="1">
        <v>1.52883947185281E-3</v>
      </c>
      <c r="Q29" s="1">
        <f t="shared" si="7"/>
        <v>10.999999999980968</v>
      </c>
      <c r="R29" s="1">
        <v>8.9086859688213803E-3</v>
      </c>
      <c r="S29" s="1">
        <f t="shared" si="8"/>
        <v>64.00000000001279</v>
      </c>
      <c r="T29" s="1">
        <v>0</v>
      </c>
      <c r="U29" s="1">
        <f t="shared" si="9"/>
        <v>0</v>
      </c>
      <c r="V29" s="1">
        <v>0</v>
      </c>
      <c r="W29" s="1">
        <f t="shared" si="10"/>
        <v>0</v>
      </c>
      <c r="X29" s="1">
        <v>1.31687242798725E-3</v>
      </c>
      <c r="Y29" s="1">
        <f t="shared" si="11"/>
        <v>8.0000000000225437</v>
      </c>
    </row>
    <row r="30" spans="1:25" s="1" customFormat="1" ht="16.5" x14ac:dyDescent="0.15">
      <c r="A30" s="1" t="s">
        <v>1393</v>
      </c>
      <c r="B30" s="1">
        <v>1.63398692810157E-3</v>
      </c>
      <c r="C30" s="1">
        <f t="shared" si="0"/>
        <v>2.9999999999944826</v>
      </c>
      <c r="D30" s="1">
        <v>1.4500634402812699E-3</v>
      </c>
      <c r="E30" s="1">
        <f t="shared" si="1"/>
        <v>8.0000000000317666</v>
      </c>
      <c r="F30" s="1">
        <v>5.7380576674756305E-4</v>
      </c>
      <c r="G30" s="1">
        <f t="shared" si="2"/>
        <v>3.9999999999972622</v>
      </c>
      <c r="H30" s="1">
        <v>1.7938292274552799E-3</v>
      </c>
      <c r="I30" s="1">
        <f t="shared" si="3"/>
        <v>14.99999999998105</v>
      </c>
      <c r="J30" s="1">
        <v>3.4351145038137802E-3</v>
      </c>
      <c r="K30" s="1">
        <f t="shared" si="4"/>
        <v>26.999999999976311</v>
      </c>
      <c r="L30" s="1">
        <v>0</v>
      </c>
      <c r="M30" s="1">
        <f t="shared" si="5"/>
        <v>0</v>
      </c>
      <c r="N30" s="1">
        <v>1.3717421124847E-3</v>
      </c>
      <c r="O30" s="1">
        <f t="shared" si="6"/>
        <v>10.000000000013463</v>
      </c>
      <c r="P30" s="1">
        <v>6.6712995135471001E-3</v>
      </c>
      <c r="Q30" s="1">
        <f t="shared" si="7"/>
        <v>47.999999999971386</v>
      </c>
      <c r="R30" s="1">
        <v>1.9487750556777799E-3</v>
      </c>
      <c r="S30" s="1">
        <f t="shared" si="8"/>
        <v>13.999999999989171</v>
      </c>
      <c r="T30" s="1">
        <v>0</v>
      </c>
      <c r="U30" s="1">
        <f t="shared" si="9"/>
        <v>0</v>
      </c>
      <c r="V30" s="1">
        <v>0</v>
      </c>
      <c r="W30" s="1">
        <f t="shared" si="10"/>
        <v>0</v>
      </c>
      <c r="X30" s="1">
        <v>0</v>
      </c>
      <c r="Y30" s="1">
        <f t="shared" si="11"/>
        <v>0</v>
      </c>
    </row>
    <row r="31" spans="1:25" s="1" customFormat="1" ht="16.5" x14ac:dyDescent="0.15">
      <c r="A31" s="1" t="s">
        <v>1394</v>
      </c>
      <c r="B31" s="1">
        <v>2.1786492374672602E-3</v>
      </c>
      <c r="C31" s="1">
        <f t="shared" si="0"/>
        <v>3.9999999999898899</v>
      </c>
      <c r="D31" s="1">
        <v>0</v>
      </c>
      <c r="E31" s="1">
        <f t="shared" si="1"/>
        <v>0</v>
      </c>
      <c r="F31" s="1">
        <v>0</v>
      </c>
      <c r="G31" s="1">
        <f t="shared" si="2"/>
        <v>0</v>
      </c>
      <c r="H31" s="1">
        <v>1.91341784262435E-3</v>
      </c>
      <c r="I31" s="1">
        <f t="shared" si="3"/>
        <v>16.000000000024816</v>
      </c>
      <c r="J31" s="1">
        <v>6.1068702290046602E-3</v>
      </c>
      <c r="K31" s="1">
        <f t="shared" si="4"/>
        <v>47.99999999997663</v>
      </c>
      <c r="L31" s="1">
        <v>0</v>
      </c>
      <c r="M31" s="1">
        <f t="shared" si="5"/>
        <v>0</v>
      </c>
      <c r="N31" s="1">
        <v>0</v>
      </c>
      <c r="O31" s="1">
        <f t="shared" si="6"/>
        <v>0</v>
      </c>
      <c r="P31" s="1">
        <v>0</v>
      </c>
      <c r="Q31" s="1">
        <f t="shared" si="7"/>
        <v>0</v>
      </c>
      <c r="R31" s="1">
        <v>0</v>
      </c>
      <c r="S31" s="1">
        <f t="shared" si="8"/>
        <v>0</v>
      </c>
      <c r="T31" s="1">
        <v>0</v>
      </c>
      <c r="U31" s="1">
        <f t="shared" si="9"/>
        <v>0</v>
      </c>
      <c r="V31" s="1">
        <v>9.5359186268323805E-4</v>
      </c>
      <c r="W31" s="1">
        <f t="shared" si="10"/>
        <v>3.0000000000014668</v>
      </c>
      <c r="X31" s="1">
        <v>1.8106995884785899E-3</v>
      </c>
      <c r="Y31" s="1">
        <f t="shared" si="11"/>
        <v>11.000000000007434</v>
      </c>
    </row>
    <row r="32" spans="1:25" s="1" customFormat="1" ht="16.5" x14ac:dyDescent="0.15">
      <c r="A32" s="1" t="s">
        <v>1395</v>
      </c>
      <c r="B32" s="1">
        <v>0</v>
      </c>
      <c r="C32" s="1">
        <f t="shared" si="0"/>
        <v>0</v>
      </c>
      <c r="D32" s="1">
        <v>0</v>
      </c>
      <c r="E32" s="1">
        <f t="shared" si="1"/>
        <v>0</v>
      </c>
      <c r="F32" s="1">
        <v>0</v>
      </c>
      <c r="G32" s="1">
        <f t="shared" si="2"/>
        <v>0</v>
      </c>
      <c r="H32" s="1">
        <v>0</v>
      </c>
      <c r="I32" s="1">
        <f t="shared" si="3"/>
        <v>0</v>
      </c>
      <c r="J32" s="1">
        <v>2.5445292620906399E-4</v>
      </c>
      <c r="K32" s="1">
        <f t="shared" si="4"/>
        <v>2.0000000000032427</v>
      </c>
      <c r="L32" s="1">
        <v>6.0543158623064201E-3</v>
      </c>
      <c r="M32" s="1">
        <f t="shared" si="5"/>
        <v>34.999999999993413</v>
      </c>
      <c r="N32" s="1">
        <v>3.1550068587127798E-3</v>
      </c>
      <c r="O32" s="1">
        <f t="shared" si="6"/>
        <v>23.000000000016165</v>
      </c>
      <c r="P32" s="1">
        <v>1.1118832522613101E-3</v>
      </c>
      <c r="Q32" s="1">
        <f t="shared" si="7"/>
        <v>8.0000000000201261</v>
      </c>
      <c r="R32" s="1">
        <v>4.17594654788819E-4</v>
      </c>
      <c r="S32" s="1">
        <f t="shared" si="8"/>
        <v>3.0000000000028759</v>
      </c>
      <c r="T32" s="1">
        <v>0</v>
      </c>
      <c r="U32" s="1">
        <f t="shared" si="9"/>
        <v>0</v>
      </c>
      <c r="V32" s="1">
        <v>0</v>
      </c>
      <c r="W32" s="1">
        <f t="shared" si="10"/>
        <v>0</v>
      </c>
      <c r="X32" s="1">
        <v>0</v>
      </c>
      <c r="Y32" s="1">
        <f t="shared" si="11"/>
        <v>0</v>
      </c>
    </row>
    <row r="33" spans="1:25" s="1" customFormat="1" ht="16.5" x14ac:dyDescent="0.15">
      <c r="A33" s="1" t="s">
        <v>1396</v>
      </c>
      <c r="B33" s="1">
        <v>5.4466230936569204E-4</v>
      </c>
      <c r="C33" s="1">
        <f t="shared" si="0"/>
        <v>0.99999999999541056</v>
      </c>
      <c r="D33" s="1">
        <v>0</v>
      </c>
      <c r="E33" s="1">
        <f t="shared" si="1"/>
        <v>0</v>
      </c>
      <c r="F33" s="1">
        <v>0</v>
      </c>
      <c r="G33" s="1">
        <f t="shared" si="2"/>
        <v>0</v>
      </c>
      <c r="H33" s="1">
        <v>0</v>
      </c>
      <c r="I33" s="1">
        <f t="shared" si="3"/>
        <v>0</v>
      </c>
      <c r="J33" s="1">
        <v>0</v>
      </c>
      <c r="K33" s="1">
        <f t="shared" si="4"/>
        <v>0</v>
      </c>
      <c r="L33" s="1">
        <v>0</v>
      </c>
      <c r="M33" s="1">
        <f t="shared" si="5"/>
        <v>0</v>
      </c>
      <c r="N33" s="1">
        <v>0</v>
      </c>
      <c r="O33" s="1">
        <f t="shared" si="6"/>
        <v>0</v>
      </c>
      <c r="P33" s="1">
        <v>0</v>
      </c>
      <c r="Q33" s="1">
        <f t="shared" si="7"/>
        <v>0</v>
      </c>
      <c r="R33" s="1">
        <v>0</v>
      </c>
      <c r="S33" s="1">
        <f t="shared" si="8"/>
        <v>0</v>
      </c>
      <c r="T33" s="1">
        <v>0</v>
      </c>
      <c r="U33" s="1">
        <f t="shared" si="9"/>
        <v>0</v>
      </c>
      <c r="V33" s="1">
        <v>5.4036872218645501E-3</v>
      </c>
      <c r="W33" s="1">
        <f t="shared" si="10"/>
        <v>16.999999999985874</v>
      </c>
      <c r="X33" s="1">
        <v>2.1399176954728198E-3</v>
      </c>
      <c r="Y33" s="1">
        <f t="shared" si="11"/>
        <v>12.99999999999738</v>
      </c>
    </row>
    <row r="34" spans="1:25" s="1" customFormat="1" ht="16.5" x14ac:dyDescent="0.15">
      <c r="A34" s="1" t="s">
        <v>1397</v>
      </c>
      <c r="B34" s="1">
        <v>0</v>
      </c>
      <c r="C34" s="1">
        <f t="shared" si="0"/>
        <v>0</v>
      </c>
      <c r="D34" s="1">
        <v>0</v>
      </c>
      <c r="E34" s="1">
        <f t="shared" si="1"/>
        <v>0</v>
      </c>
      <c r="F34" s="1">
        <v>0</v>
      </c>
      <c r="G34" s="1">
        <f t="shared" si="2"/>
        <v>0</v>
      </c>
      <c r="H34" s="1">
        <v>0</v>
      </c>
      <c r="I34" s="1">
        <f t="shared" si="3"/>
        <v>0</v>
      </c>
      <c r="J34" s="1">
        <v>0</v>
      </c>
      <c r="K34" s="1">
        <f t="shared" si="4"/>
        <v>0</v>
      </c>
      <c r="L34" s="1">
        <v>4.1515308770151598E-3</v>
      </c>
      <c r="M34" s="1">
        <f t="shared" si="5"/>
        <v>24.000000000024638</v>
      </c>
      <c r="N34" s="1">
        <v>0</v>
      </c>
      <c r="O34" s="1">
        <f t="shared" si="6"/>
        <v>0</v>
      </c>
      <c r="P34" s="1">
        <v>0</v>
      </c>
      <c r="Q34" s="1">
        <f t="shared" si="7"/>
        <v>0</v>
      </c>
      <c r="R34" s="1">
        <v>0</v>
      </c>
      <c r="S34" s="1">
        <f t="shared" si="8"/>
        <v>0</v>
      </c>
      <c r="T34" s="1">
        <v>0</v>
      </c>
      <c r="U34" s="1">
        <f t="shared" si="9"/>
        <v>0</v>
      </c>
      <c r="V34" s="1">
        <v>3.1786395422738899E-4</v>
      </c>
      <c r="W34" s="1">
        <f t="shared" si="10"/>
        <v>0.99999999999936573</v>
      </c>
      <c r="X34" s="1">
        <v>0</v>
      </c>
      <c r="Y34" s="1">
        <f t="shared" si="11"/>
        <v>0</v>
      </c>
    </row>
    <row r="35" spans="1:25" s="1" customFormat="1" ht="16.5" x14ac:dyDescent="0.15">
      <c r="A35" s="1" t="s">
        <v>1398</v>
      </c>
      <c r="B35" s="1">
        <v>5.4466230936569204E-4</v>
      </c>
      <c r="C35" s="1">
        <f t="shared" si="0"/>
        <v>0.99999999999541056</v>
      </c>
      <c r="D35" s="1">
        <v>0</v>
      </c>
      <c r="E35" s="1">
        <f t="shared" si="1"/>
        <v>0</v>
      </c>
      <c r="F35" s="1">
        <v>2.8690288337432498E-4</v>
      </c>
      <c r="G35" s="1">
        <f t="shared" si="2"/>
        <v>2.0000000000024194</v>
      </c>
      <c r="H35" s="1">
        <v>0</v>
      </c>
      <c r="I35" s="1">
        <f t="shared" si="3"/>
        <v>0</v>
      </c>
      <c r="J35" s="1">
        <v>3.8167938931252302E-3</v>
      </c>
      <c r="K35" s="1">
        <f t="shared" si="4"/>
        <v>29.999999999964309</v>
      </c>
      <c r="L35" s="1">
        <v>3.4596090641706502E-4</v>
      </c>
      <c r="M35" s="1">
        <f t="shared" si="5"/>
        <v>1.9999999999970528</v>
      </c>
      <c r="N35" s="1">
        <v>2.7434842249693901E-4</v>
      </c>
      <c r="O35" s="1">
        <f t="shared" si="6"/>
        <v>2.0000000000026854</v>
      </c>
      <c r="P35" s="1">
        <v>0</v>
      </c>
      <c r="Q35" s="1">
        <f t="shared" si="7"/>
        <v>0</v>
      </c>
      <c r="R35" s="1">
        <v>1.3919821826327699E-4</v>
      </c>
      <c r="S35" s="1">
        <f t="shared" si="8"/>
        <v>1.000000000003382</v>
      </c>
      <c r="T35" s="1">
        <v>1.72562553926187E-4</v>
      </c>
      <c r="U35" s="1">
        <f t="shared" si="9"/>
        <v>1.0000000000022538</v>
      </c>
      <c r="V35" s="1">
        <v>0</v>
      </c>
      <c r="W35" s="1">
        <f t="shared" si="10"/>
        <v>0</v>
      </c>
      <c r="X35" s="1">
        <v>0</v>
      </c>
      <c r="Y35" s="1">
        <f t="shared" si="11"/>
        <v>0</v>
      </c>
    </row>
    <row r="36" spans="1:25" s="1" customFormat="1" ht="16.5" x14ac:dyDescent="0.15">
      <c r="A36" s="1" t="s">
        <v>1399</v>
      </c>
      <c r="B36" s="1">
        <v>0</v>
      </c>
      <c r="C36" s="1">
        <f t="shared" si="0"/>
        <v>0</v>
      </c>
      <c r="D36" s="1">
        <v>0</v>
      </c>
      <c r="E36" s="1">
        <f t="shared" si="1"/>
        <v>0</v>
      </c>
      <c r="F36" s="1">
        <v>0</v>
      </c>
      <c r="G36" s="1">
        <f t="shared" si="2"/>
        <v>0</v>
      </c>
      <c r="H36" s="1">
        <v>0</v>
      </c>
      <c r="I36" s="1">
        <f t="shared" si="3"/>
        <v>0</v>
      </c>
      <c r="J36" s="1">
        <v>3.8167938931252302E-3</v>
      </c>
      <c r="K36" s="1">
        <f t="shared" si="4"/>
        <v>29.999999999964309</v>
      </c>
      <c r="L36" s="1">
        <v>0</v>
      </c>
      <c r="M36" s="1">
        <f t="shared" si="5"/>
        <v>0</v>
      </c>
      <c r="N36" s="1">
        <v>0</v>
      </c>
      <c r="O36" s="1">
        <f t="shared" si="6"/>
        <v>0</v>
      </c>
      <c r="P36" s="1">
        <v>0</v>
      </c>
      <c r="Q36" s="1">
        <f t="shared" si="7"/>
        <v>0</v>
      </c>
      <c r="R36" s="1">
        <v>0</v>
      </c>
      <c r="S36" s="1">
        <f t="shared" si="8"/>
        <v>0</v>
      </c>
      <c r="T36" s="1">
        <v>0</v>
      </c>
      <c r="U36" s="1">
        <f t="shared" si="9"/>
        <v>0</v>
      </c>
      <c r="V36" s="1">
        <v>0</v>
      </c>
      <c r="W36" s="1">
        <f t="shared" si="10"/>
        <v>0</v>
      </c>
      <c r="X36" s="1">
        <v>0</v>
      </c>
      <c r="Y36" s="1">
        <f t="shared" si="11"/>
        <v>0</v>
      </c>
    </row>
    <row r="37" spans="1:25" s="1" customFormat="1" ht="16.5" x14ac:dyDescent="0.15">
      <c r="A37" s="1" t="s">
        <v>1400</v>
      </c>
      <c r="B37" s="1">
        <v>0</v>
      </c>
      <c r="C37" s="1">
        <f t="shared" si="0"/>
        <v>0</v>
      </c>
      <c r="D37" s="1">
        <v>5.4377379010327903E-4</v>
      </c>
      <c r="E37" s="1">
        <f t="shared" si="1"/>
        <v>2.9999999999997904</v>
      </c>
      <c r="F37" s="1">
        <v>2.4386745086795898E-3</v>
      </c>
      <c r="G37" s="1">
        <f t="shared" si="2"/>
        <v>17.000000000005421</v>
      </c>
      <c r="H37" s="1">
        <v>0</v>
      </c>
      <c r="I37" s="1">
        <f t="shared" si="3"/>
        <v>0</v>
      </c>
      <c r="J37" s="1">
        <v>2.5445292620906399E-4</v>
      </c>
      <c r="K37" s="1">
        <f t="shared" si="4"/>
        <v>2.0000000000032427</v>
      </c>
      <c r="L37" s="1">
        <v>0</v>
      </c>
      <c r="M37" s="1">
        <f t="shared" si="5"/>
        <v>0</v>
      </c>
      <c r="N37" s="1">
        <v>0</v>
      </c>
      <c r="O37" s="1">
        <f t="shared" si="6"/>
        <v>0</v>
      </c>
      <c r="P37" s="1">
        <v>3.7526059763754401E-3</v>
      </c>
      <c r="Q37" s="1">
        <f t="shared" si="7"/>
        <v>27.000000000021291</v>
      </c>
      <c r="R37" s="1">
        <v>0</v>
      </c>
      <c r="S37" s="1">
        <f t="shared" si="8"/>
        <v>0</v>
      </c>
      <c r="T37" s="1">
        <v>1.8981880931794801E-3</v>
      </c>
      <c r="U37" s="1">
        <f t="shared" si="9"/>
        <v>10.999999999975087</v>
      </c>
      <c r="V37" s="1">
        <v>1.2714558169074201E-3</v>
      </c>
      <c r="W37" s="1">
        <f t="shared" si="10"/>
        <v>3.9999999999907434</v>
      </c>
      <c r="X37" s="1">
        <v>0</v>
      </c>
      <c r="Y37" s="1">
        <f t="shared" si="11"/>
        <v>0</v>
      </c>
    </row>
    <row r="38" spans="1:25" s="1" customFormat="1" ht="16.5" x14ac:dyDescent="0.15">
      <c r="A38" s="1" t="s">
        <v>1401</v>
      </c>
      <c r="B38" s="1">
        <v>0</v>
      </c>
      <c r="C38" s="1">
        <f t="shared" si="0"/>
        <v>0</v>
      </c>
      <c r="D38" s="1">
        <v>1.81257930034845E-4</v>
      </c>
      <c r="E38" s="1">
        <f t="shared" si="1"/>
        <v>1.0000000000022398</v>
      </c>
      <c r="F38" s="1">
        <v>1.00416009180905E-3</v>
      </c>
      <c r="G38" s="1">
        <f t="shared" si="2"/>
        <v>7.0000000000008873</v>
      </c>
      <c r="H38" s="1">
        <v>3.7072470700796299E-3</v>
      </c>
      <c r="I38" s="1">
        <f t="shared" si="3"/>
        <v>31.000000000005866</v>
      </c>
      <c r="J38" s="1">
        <v>3.8167938931252298E-4</v>
      </c>
      <c r="K38" s="1">
        <f t="shared" si="4"/>
        <v>2.9999999999964304</v>
      </c>
      <c r="L38" s="1">
        <v>0</v>
      </c>
      <c r="M38" s="1">
        <f t="shared" si="5"/>
        <v>0</v>
      </c>
      <c r="N38" s="1">
        <v>1.23456790123015E-3</v>
      </c>
      <c r="O38" s="1">
        <f t="shared" si="6"/>
        <v>8.9999999999677929</v>
      </c>
      <c r="P38" s="1">
        <v>3.3356497567735501E-3</v>
      </c>
      <c r="Q38" s="1">
        <f t="shared" si="7"/>
        <v>23.999999999985693</v>
      </c>
      <c r="R38" s="1">
        <v>4.17594654788819E-4</v>
      </c>
      <c r="S38" s="1">
        <f t="shared" si="8"/>
        <v>3.0000000000028759</v>
      </c>
      <c r="T38" s="1">
        <v>6.9025021570367703E-4</v>
      </c>
      <c r="U38" s="1">
        <f t="shared" si="9"/>
        <v>4.0000000000028084</v>
      </c>
      <c r="V38" s="1">
        <v>0</v>
      </c>
      <c r="W38" s="1">
        <f t="shared" si="10"/>
        <v>0</v>
      </c>
      <c r="X38" s="1">
        <v>0</v>
      </c>
      <c r="Y38" s="1">
        <f t="shared" si="11"/>
        <v>0</v>
      </c>
    </row>
    <row r="39" spans="1:25" s="1" customFormat="1" ht="16.5" x14ac:dyDescent="0.15">
      <c r="A39" s="1" t="s">
        <v>1402</v>
      </c>
      <c r="B39" s="1">
        <v>0</v>
      </c>
      <c r="C39" s="1">
        <f t="shared" si="0"/>
        <v>0</v>
      </c>
      <c r="D39" s="1">
        <v>0</v>
      </c>
      <c r="E39" s="1">
        <f t="shared" si="1"/>
        <v>0</v>
      </c>
      <c r="F39" s="1">
        <v>0</v>
      </c>
      <c r="G39" s="1">
        <f t="shared" si="2"/>
        <v>0</v>
      </c>
      <c r="H39" s="1">
        <v>0</v>
      </c>
      <c r="I39" s="1">
        <f t="shared" si="3"/>
        <v>0</v>
      </c>
      <c r="J39" s="1">
        <v>7.6335877862611899E-4</v>
      </c>
      <c r="K39" s="1">
        <f t="shared" si="4"/>
        <v>6.000000000001295</v>
      </c>
      <c r="L39" s="1">
        <v>0</v>
      </c>
      <c r="M39" s="1">
        <f t="shared" si="5"/>
        <v>0</v>
      </c>
      <c r="N39" s="1">
        <v>3.70370370370058E-3</v>
      </c>
      <c r="O39" s="1">
        <f t="shared" si="6"/>
        <v>26.999999999977227</v>
      </c>
      <c r="P39" s="1">
        <v>6.9492703266150297E-4</v>
      </c>
      <c r="Q39" s="1">
        <f t="shared" si="7"/>
        <v>4.9999999999995142</v>
      </c>
      <c r="R39" s="1">
        <v>0</v>
      </c>
      <c r="S39" s="1">
        <f t="shared" si="8"/>
        <v>0</v>
      </c>
      <c r="T39" s="1">
        <v>0</v>
      </c>
      <c r="U39" s="1">
        <f t="shared" si="9"/>
        <v>0</v>
      </c>
      <c r="V39" s="1">
        <v>0</v>
      </c>
      <c r="W39" s="1">
        <f t="shared" si="10"/>
        <v>0</v>
      </c>
      <c r="X39" s="1">
        <v>0</v>
      </c>
      <c r="Y39" s="1">
        <f t="shared" si="11"/>
        <v>0</v>
      </c>
    </row>
    <row r="40" spans="1:25" s="1" customFormat="1" ht="16.5" x14ac:dyDescent="0.15">
      <c r="A40" s="1" t="s">
        <v>1403</v>
      </c>
      <c r="B40" s="1">
        <v>0</v>
      </c>
      <c r="C40" s="1">
        <f t="shared" si="0"/>
        <v>0</v>
      </c>
      <c r="D40" s="1">
        <v>0</v>
      </c>
      <c r="E40" s="1">
        <f t="shared" si="1"/>
        <v>0</v>
      </c>
      <c r="F40" s="1">
        <v>0</v>
      </c>
      <c r="G40" s="1">
        <f t="shared" si="2"/>
        <v>0</v>
      </c>
      <c r="H40" s="1">
        <v>0</v>
      </c>
      <c r="I40" s="1">
        <f t="shared" si="3"/>
        <v>0</v>
      </c>
      <c r="J40" s="1">
        <v>0</v>
      </c>
      <c r="K40" s="1">
        <f t="shared" si="4"/>
        <v>0</v>
      </c>
      <c r="L40" s="1">
        <v>3.6325895173817801E-3</v>
      </c>
      <c r="M40" s="1">
        <f t="shared" si="5"/>
        <v>20.99999999998407</v>
      </c>
      <c r="N40" s="1">
        <v>0</v>
      </c>
      <c r="O40" s="1">
        <f t="shared" si="6"/>
        <v>0</v>
      </c>
      <c r="P40" s="1">
        <v>0</v>
      </c>
      <c r="Q40" s="1">
        <f t="shared" si="7"/>
        <v>0</v>
      </c>
      <c r="R40" s="1">
        <v>0</v>
      </c>
      <c r="S40" s="1">
        <f t="shared" si="8"/>
        <v>0</v>
      </c>
      <c r="T40" s="1">
        <v>0</v>
      </c>
      <c r="U40" s="1">
        <f t="shared" si="9"/>
        <v>0</v>
      </c>
      <c r="V40" s="1">
        <v>0</v>
      </c>
      <c r="W40" s="1">
        <f t="shared" si="10"/>
        <v>0</v>
      </c>
      <c r="X40" s="1">
        <v>0</v>
      </c>
      <c r="Y40" s="1">
        <f t="shared" si="11"/>
        <v>0</v>
      </c>
    </row>
    <row r="41" spans="1:25" s="1" customFormat="1" ht="16.5" x14ac:dyDescent="0.15">
      <c r="A41" s="1" t="s">
        <v>1404</v>
      </c>
      <c r="B41" s="1">
        <v>0</v>
      </c>
      <c r="C41" s="1">
        <f t="shared" si="0"/>
        <v>0</v>
      </c>
      <c r="D41" s="1">
        <v>0</v>
      </c>
      <c r="E41" s="1">
        <f t="shared" si="1"/>
        <v>0</v>
      </c>
      <c r="F41" s="1">
        <v>0</v>
      </c>
      <c r="G41" s="1">
        <f t="shared" si="2"/>
        <v>0</v>
      </c>
      <c r="H41" s="1">
        <v>7.1753169098312205E-4</v>
      </c>
      <c r="I41" s="1">
        <f t="shared" si="3"/>
        <v>6.0000000000008669</v>
      </c>
      <c r="J41" s="1">
        <v>0</v>
      </c>
      <c r="K41" s="1">
        <f t="shared" si="4"/>
        <v>0</v>
      </c>
      <c r="L41" s="1">
        <v>3.4596090641706499E-3</v>
      </c>
      <c r="M41" s="1">
        <f t="shared" si="5"/>
        <v>19.999999999970527</v>
      </c>
      <c r="N41" s="1">
        <v>0</v>
      </c>
      <c r="O41" s="1">
        <f t="shared" si="6"/>
        <v>0</v>
      </c>
      <c r="P41" s="1">
        <v>1.1118832522613101E-3</v>
      </c>
      <c r="Q41" s="1">
        <f t="shared" si="7"/>
        <v>8.0000000000201261</v>
      </c>
      <c r="R41" s="1">
        <v>1.80957683741653E-3</v>
      </c>
      <c r="S41" s="1">
        <f t="shared" si="8"/>
        <v>13.000000000000352</v>
      </c>
      <c r="T41" s="1">
        <v>1.72562553926187E-4</v>
      </c>
      <c r="U41" s="1">
        <f t="shared" si="9"/>
        <v>1.0000000000022538</v>
      </c>
      <c r="V41" s="1">
        <v>9.5359186268323805E-4</v>
      </c>
      <c r="W41" s="1">
        <f t="shared" si="10"/>
        <v>3.0000000000014668</v>
      </c>
      <c r="X41" s="1">
        <v>0</v>
      </c>
      <c r="Y41" s="1">
        <f t="shared" si="11"/>
        <v>0</v>
      </c>
    </row>
    <row r="42" spans="1:25" s="1" customFormat="1" ht="16.5" x14ac:dyDescent="0.15">
      <c r="A42" s="1" t="s">
        <v>1405</v>
      </c>
      <c r="B42" s="1">
        <v>0</v>
      </c>
      <c r="C42" s="1">
        <f t="shared" si="0"/>
        <v>0</v>
      </c>
      <c r="D42" s="1">
        <v>0</v>
      </c>
      <c r="E42" s="1">
        <f t="shared" si="1"/>
        <v>0</v>
      </c>
      <c r="F42" s="1">
        <v>0</v>
      </c>
      <c r="G42" s="1">
        <f t="shared" si="2"/>
        <v>0</v>
      </c>
      <c r="H42" s="1">
        <v>0</v>
      </c>
      <c r="I42" s="1">
        <f t="shared" si="3"/>
        <v>0</v>
      </c>
      <c r="J42" s="1">
        <v>2.5445292620906399E-4</v>
      </c>
      <c r="K42" s="1">
        <f t="shared" si="4"/>
        <v>2.0000000000032427</v>
      </c>
      <c r="L42" s="1">
        <v>3.2866286109698999E-3</v>
      </c>
      <c r="M42" s="1">
        <f t="shared" si="5"/>
        <v>19.000000000016993</v>
      </c>
      <c r="N42" s="1">
        <v>0</v>
      </c>
      <c r="O42" s="1">
        <f t="shared" si="6"/>
        <v>0</v>
      </c>
      <c r="P42" s="1">
        <v>0</v>
      </c>
      <c r="Q42" s="1">
        <f t="shared" si="7"/>
        <v>0</v>
      </c>
      <c r="R42" s="1">
        <v>1.80957683741653E-3</v>
      </c>
      <c r="S42" s="1">
        <f t="shared" si="8"/>
        <v>13.000000000000352</v>
      </c>
      <c r="T42" s="1">
        <v>1.72562553926187E-4</v>
      </c>
      <c r="U42" s="1">
        <f t="shared" si="9"/>
        <v>1.0000000000022538</v>
      </c>
      <c r="V42" s="1">
        <v>1.2714558169074201E-3</v>
      </c>
      <c r="W42" s="1">
        <f t="shared" si="10"/>
        <v>3.9999999999907434</v>
      </c>
      <c r="X42" s="1">
        <v>0</v>
      </c>
      <c r="Y42" s="1">
        <f t="shared" si="11"/>
        <v>0</v>
      </c>
    </row>
    <row r="43" spans="1:25" s="1" customFormat="1" ht="16.5" x14ac:dyDescent="0.15">
      <c r="A43" s="1" t="s">
        <v>1406</v>
      </c>
      <c r="B43" s="1">
        <v>3.26797385620314E-3</v>
      </c>
      <c r="C43" s="1">
        <f t="shared" si="0"/>
        <v>5.9999999999889653</v>
      </c>
      <c r="D43" s="1">
        <v>1.81257930034845E-4</v>
      </c>
      <c r="E43" s="1">
        <f t="shared" si="1"/>
        <v>1.0000000000022398</v>
      </c>
      <c r="F43" s="1">
        <v>2.8690288337432498E-4</v>
      </c>
      <c r="G43" s="1">
        <f t="shared" si="2"/>
        <v>2.0000000000024194</v>
      </c>
      <c r="H43" s="1">
        <v>0</v>
      </c>
      <c r="I43" s="1">
        <f t="shared" si="3"/>
        <v>0</v>
      </c>
      <c r="J43" s="1">
        <v>2.7989821882911199E-3</v>
      </c>
      <c r="K43" s="1">
        <f t="shared" si="4"/>
        <v>21.999999999968203</v>
      </c>
      <c r="L43" s="1">
        <v>0</v>
      </c>
      <c r="M43" s="1">
        <f t="shared" si="5"/>
        <v>0</v>
      </c>
      <c r="N43" s="1">
        <v>1.3717421124847E-4</v>
      </c>
      <c r="O43" s="1">
        <f t="shared" si="6"/>
        <v>1.0000000000013463</v>
      </c>
      <c r="P43" s="1">
        <v>4.1695621959669398E-4</v>
      </c>
      <c r="Q43" s="1">
        <f t="shared" si="7"/>
        <v>2.999999999998213</v>
      </c>
      <c r="R43" s="1">
        <v>0</v>
      </c>
      <c r="S43" s="1">
        <f t="shared" si="8"/>
        <v>0</v>
      </c>
      <c r="T43" s="1">
        <v>1.8981880931794801E-3</v>
      </c>
      <c r="U43" s="1">
        <f t="shared" si="9"/>
        <v>10.999999999975087</v>
      </c>
      <c r="V43" s="1">
        <v>0</v>
      </c>
      <c r="W43" s="1">
        <f t="shared" si="10"/>
        <v>0</v>
      </c>
      <c r="X43" s="1">
        <v>0</v>
      </c>
      <c r="Y43" s="1">
        <f t="shared" si="11"/>
        <v>0</v>
      </c>
    </row>
    <row r="44" spans="1:25" s="1" customFormat="1" ht="16.5" x14ac:dyDescent="0.15">
      <c r="A44" s="1" t="s">
        <v>1407</v>
      </c>
      <c r="B44" s="1">
        <v>0</v>
      </c>
      <c r="C44" s="1">
        <f t="shared" si="0"/>
        <v>0</v>
      </c>
      <c r="D44" s="1">
        <v>0</v>
      </c>
      <c r="E44" s="1">
        <f t="shared" si="1"/>
        <v>0</v>
      </c>
      <c r="F44" s="1">
        <v>0</v>
      </c>
      <c r="G44" s="1">
        <f t="shared" si="2"/>
        <v>0</v>
      </c>
      <c r="H44" s="1">
        <v>1.19588615164022E-4</v>
      </c>
      <c r="I44" s="1">
        <f t="shared" si="3"/>
        <v>1.0000000000015519</v>
      </c>
      <c r="J44" s="1">
        <v>0</v>
      </c>
      <c r="K44" s="1">
        <f t="shared" si="4"/>
        <v>0</v>
      </c>
      <c r="L44" s="1">
        <v>0</v>
      </c>
      <c r="M44" s="1">
        <f t="shared" si="5"/>
        <v>0</v>
      </c>
      <c r="N44" s="1">
        <v>0</v>
      </c>
      <c r="O44" s="1">
        <f t="shared" si="6"/>
        <v>0</v>
      </c>
      <c r="P44" s="1">
        <v>0</v>
      </c>
      <c r="Q44" s="1">
        <f t="shared" si="7"/>
        <v>0</v>
      </c>
      <c r="R44" s="1">
        <v>0</v>
      </c>
      <c r="S44" s="1">
        <f t="shared" si="8"/>
        <v>0</v>
      </c>
      <c r="T44" s="1">
        <v>0</v>
      </c>
      <c r="U44" s="1">
        <f t="shared" si="9"/>
        <v>0</v>
      </c>
      <c r="V44" s="1">
        <v>3.1786395422738899E-4</v>
      </c>
      <c r="W44" s="1">
        <f t="shared" si="10"/>
        <v>0.99999999999936573</v>
      </c>
      <c r="X44" s="1">
        <v>2.6337448559641701E-3</v>
      </c>
      <c r="Y44" s="1">
        <f t="shared" si="11"/>
        <v>15.999999999982334</v>
      </c>
    </row>
    <row r="45" spans="1:25" s="1" customFormat="1" ht="16.5" x14ac:dyDescent="0.15">
      <c r="A45" s="1" t="s">
        <v>1408</v>
      </c>
      <c r="B45" s="1">
        <v>0</v>
      </c>
      <c r="C45" s="1">
        <f t="shared" si="0"/>
        <v>0</v>
      </c>
      <c r="D45" s="1">
        <v>0</v>
      </c>
      <c r="E45" s="1">
        <f t="shared" si="1"/>
        <v>0</v>
      </c>
      <c r="F45" s="1">
        <v>0</v>
      </c>
      <c r="G45" s="1">
        <f t="shared" si="2"/>
        <v>0</v>
      </c>
      <c r="H45" s="1">
        <v>0</v>
      </c>
      <c r="I45" s="1">
        <f t="shared" si="3"/>
        <v>0</v>
      </c>
      <c r="J45" s="1">
        <v>0</v>
      </c>
      <c r="K45" s="1">
        <f t="shared" si="4"/>
        <v>0</v>
      </c>
      <c r="L45" s="1">
        <v>2.42172634492465E-3</v>
      </c>
      <c r="M45" s="1">
        <f t="shared" si="5"/>
        <v>14.000000000009402</v>
      </c>
      <c r="N45" s="1">
        <v>0</v>
      </c>
      <c r="O45" s="1">
        <f t="shared" si="6"/>
        <v>0</v>
      </c>
      <c r="P45" s="1">
        <v>0</v>
      </c>
      <c r="Q45" s="1">
        <f t="shared" si="7"/>
        <v>0</v>
      </c>
      <c r="R45" s="1">
        <v>0</v>
      </c>
      <c r="S45" s="1">
        <f t="shared" si="8"/>
        <v>0</v>
      </c>
      <c r="T45" s="1">
        <v>0</v>
      </c>
      <c r="U45" s="1">
        <f t="shared" si="9"/>
        <v>0</v>
      </c>
      <c r="V45" s="1">
        <v>0</v>
      </c>
      <c r="W45" s="1">
        <f t="shared" si="10"/>
        <v>0</v>
      </c>
      <c r="X45" s="1">
        <v>0</v>
      </c>
      <c r="Y45" s="1">
        <f t="shared" si="11"/>
        <v>0</v>
      </c>
    </row>
    <row r="46" spans="1:25" s="1" customFormat="1" ht="16.5" x14ac:dyDescent="0.15">
      <c r="A46" s="1" t="s">
        <v>1409</v>
      </c>
      <c r="B46" s="1">
        <v>0</v>
      </c>
      <c r="C46" s="1">
        <f t="shared" si="0"/>
        <v>0</v>
      </c>
      <c r="D46" s="1">
        <v>0</v>
      </c>
      <c r="E46" s="1">
        <f t="shared" si="1"/>
        <v>0</v>
      </c>
      <c r="F46" s="1">
        <v>2.8690288337432498E-4</v>
      </c>
      <c r="G46" s="1">
        <f t="shared" si="2"/>
        <v>2.0000000000024194</v>
      </c>
      <c r="H46" s="1">
        <v>0</v>
      </c>
      <c r="I46" s="1">
        <f t="shared" si="3"/>
        <v>0</v>
      </c>
      <c r="J46" s="1">
        <v>2.4173027989796698E-3</v>
      </c>
      <c r="K46" s="1">
        <f t="shared" si="4"/>
        <v>18.999999999980204</v>
      </c>
      <c r="L46" s="1">
        <v>0</v>
      </c>
      <c r="M46" s="1">
        <f t="shared" si="5"/>
        <v>0</v>
      </c>
      <c r="N46" s="1">
        <v>0</v>
      </c>
      <c r="O46" s="1">
        <f t="shared" si="6"/>
        <v>0</v>
      </c>
      <c r="P46" s="1">
        <v>0</v>
      </c>
      <c r="Q46" s="1">
        <f t="shared" si="7"/>
        <v>0</v>
      </c>
      <c r="R46" s="1">
        <v>2.7839643652554199E-4</v>
      </c>
      <c r="S46" s="1">
        <f t="shared" si="8"/>
        <v>1.9999999999994937</v>
      </c>
      <c r="T46" s="1">
        <v>1.03537532355498E-3</v>
      </c>
      <c r="U46" s="1">
        <f t="shared" si="9"/>
        <v>6.0000000000011084</v>
      </c>
      <c r="V46" s="1">
        <v>0</v>
      </c>
      <c r="W46" s="1">
        <f t="shared" si="10"/>
        <v>0</v>
      </c>
      <c r="X46" s="1">
        <v>0</v>
      </c>
      <c r="Y46" s="1">
        <f t="shared" si="11"/>
        <v>0</v>
      </c>
    </row>
    <row r="47" spans="1:25" s="1" customFormat="1" ht="16.5" x14ac:dyDescent="0.15">
      <c r="A47" s="1" t="s">
        <v>1410</v>
      </c>
      <c r="B47" s="1">
        <v>0</v>
      </c>
      <c r="C47" s="1">
        <f t="shared" si="0"/>
        <v>0</v>
      </c>
      <c r="D47" s="1">
        <v>0</v>
      </c>
      <c r="E47" s="1">
        <f t="shared" si="1"/>
        <v>0</v>
      </c>
      <c r="F47" s="1">
        <v>0</v>
      </c>
      <c r="G47" s="1">
        <f t="shared" si="2"/>
        <v>0</v>
      </c>
      <c r="H47" s="1">
        <v>0</v>
      </c>
      <c r="I47" s="1">
        <f t="shared" si="3"/>
        <v>0</v>
      </c>
      <c r="J47" s="1">
        <v>2.29007633587943E-3</v>
      </c>
      <c r="K47" s="1">
        <f t="shared" si="4"/>
        <v>18.000000000012321</v>
      </c>
      <c r="L47" s="1">
        <v>0</v>
      </c>
      <c r="M47" s="1">
        <f t="shared" si="5"/>
        <v>0</v>
      </c>
      <c r="N47" s="1">
        <v>0</v>
      </c>
      <c r="O47" s="1">
        <f t="shared" si="6"/>
        <v>0</v>
      </c>
      <c r="P47" s="1">
        <v>0</v>
      </c>
      <c r="Q47" s="1">
        <f t="shared" si="7"/>
        <v>0</v>
      </c>
      <c r="R47" s="1">
        <v>0</v>
      </c>
      <c r="S47" s="1">
        <f t="shared" si="8"/>
        <v>0</v>
      </c>
      <c r="T47" s="1">
        <v>0</v>
      </c>
      <c r="U47" s="1">
        <f t="shared" si="9"/>
        <v>0</v>
      </c>
      <c r="V47" s="1">
        <v>0</v>
      </c>
      <c r="W47" s="1">
        <f t="shared" si="10"/>
        <v>0</v>
      </c>
      <c r="X47" s="1">
        <v>0</v>
      </c>
      <c r="Y47" s="1">
        <f t="shared" si="11"/>
        <v>0</v>
      </c>
    </row>
    <row r="48" spans="1:25" s="1" customFormat="1" ht="16.5" x14ac:dyDescent="0.15">
      <c r="A48" s="1" t="s">
        <v>1411</v>
      </c>
      <c r="B48" s="1">
        <v>0</v>
      </c>
      <c r="C48" s="1">
        <f t="shared" si="0"/>
        <v>0</v>
      </c>
      <c r="D48" s="1">
        <v>0</v>
      </c>
      <c r="E48" s="1">
        <f t="shared" si="1"/>
        <v>0</v>
      </c>
      <c r="F48" s="1">
        <v>0</v>
      </c>
      <c r="G48" s="1">
        <f t="shared" si="2"/>
        <v>0</v>
      </c>
      <c r="H48" s="1">
        <v>1.19588615164022E-4</v>
      </c>
      <c r="I48" s="1">
        <f t="shared" si="3"/>
        <v>1.0000000000015519</v>
      </c>
      <c r="J48" s="1">
        <v>1.2722646310453199E-4</v>
      </c>
      <c r="K48" s="1">
        <f t="shared" si="4"/>
        <v>1.0000000000016214</v>
      </c>
      <c r="L48" s="1">
        <v>0</v>
      </c>
      <c r="M48" s="1">
        <f t="shared" si="5"/>
        <v>0</v>
      </c>
      <c r="N48" s="1">
        <v>0</v>
      </c>
      <c r="O48" s="1">
        <f t="shared" si="6"/>
        <v>0</v>
      </c>
      <c r="P48" s="1">
        <v>0</v>
      </c>
      <c r="Q48" s="1">
        <f t="shared" si="7"/>
        <v>0</v>
      </c>
      <c r="R48" s="1">
        <v>0</v>
      </c>
      <c r="S48" s="1">
        <f t="shared" si="8"/>
        <v>0</v>
      </c>
      <c r="T48" s="1">
        <v>0</v>
      </c>
      <c r="U48" s="1">
        <f t="shared" si="9"/>
        <v>0</v>
      </c>
      <c r="V48" s="1">
        <v>2.2250476795906602E-3</v>
      </c>
      <c r="W48" s="1">
        <f t="shared" si="10"/>
        <v>6.9999999999922169</v>
      </c>
      <c r="X48" s="1">
        <v>1.9753086419757098E-3</v>
      </c>
      <c r="Y48" s="1">
        <f t="shared" si="11"/>
        <v>12.000000000002437</v>
      </c>
    </row>
    <row r="49" spans="1:25" s="1" customFormat="1" ht="16.5" x14ac:dyDescent="0.15">
      <c r="A49" s="1" t="s">
        <v>1412</v>
      </c>
      <c r="B49" s="1">
        <v>0</v>
      </c>
      <c r="C49" s="1">
        <f t="shared" si="0"/>
        <v>0</v>
      </c>
      <c r="D49" s="1">
        <v>0</v>
      </c>
      <c r="E49" s="1">
        <f t="shared" si="1"/>
        <v>0</v>
      </c>
      <c r="F49" s="1">
        <v>0</v>
      </c>
      <c r="G49" s="1">
        <f t="shared" si="2"/>
        <v>0</v>
      </c>
      <c r="H49" s="1">
        <v>0</v>
      </c>
      <c r="I49" s="1">
        <f t="shared" si="3"/>
        <v>0</v>
      </c>
      <c r="J49" s="1">
        <v>2.0356234096682202E-3</v>
      </c>
      <c r="K49" s="1">
        <f t="shared" si="4"/>
        <v>15.999999999992211</v>
      </c>
      <c r="L49" s="1">
        <v>0</v>
      </c>
      <c r="M49" s="1">
        <f t="shared" si="5"/>
        <v>0</v>
      </c>
      <c r="N49" s="1">
        <v>1.3717421124847E-4</v>
      </c>
      <c r="O49" s="1">
        <f t="shared" si="6"/>
        <v>1.0000000000013463</v>
      </c>
      <c r="P49" s="1">
        <v>0</v>
      </c>
      <c r="Q49" s="1">
        <f t="shared" si="7"/>
        <v>0</v>
      </c>
      <c r="R49" s="1">
        <v>0</v>
      </c>
      <c r="S49" s="1">
        <f t="shared" si="8"/>
        <v>0</v>
      </c>
      <c r="T49" s="1">
        <v>0</v>
      </c>
      <c r="U49" s="1">
        <f t="shared" si="9"/>
        <v>0</v>
      </c>
      <c r="V49" s="1">
        <v>0</v>
      </c>
      <c r="W49" s="1">
        <f t="shared" si="10"/>
        <v>0</v>
      </c>
      <c r="X49" s="1">
        <v>0</v>
      </c>
      <c r="Y49" s="1">
        <f t="shared" si="11"/>
        <v>0</v>
      </c>
    </row>
    <row r="50" spans="1:25" s="1" customFormat="1" ht="16.5" x14ac:dyDescent="0.15">
      <c r="A50" s="1" t="s">
        <v>1413</v>
      </c>
      <c r="B50" s="1">
        <v>0</v>
      </c>
      <c r="C50" s="1">
        <f t="shared" si="0"/>
        <v>0</v>
      </c>
      <c r="D50" s="1">
        <v>0</v>
      </c>
      <c r="E50" s="1">
        <f t="shared" si="1"/>
        <v>0</v>
      </c>
      <c r="F50" s="1">
        <v>1.43451441687162E-4</v>
      </c>
      <c r="G50" s="1">
        <f t="shared" si="2"/>
        <v>1.0000000000012064</v>
      </c>
      <c r="H50" s="1">
        <v>2.0330064577833199E-3</v>
      </c>
      <c r="I50" s="1">
        <f t="shared" si="3"/>
        <v>16.999999999984119</v>
      </c>
      <c r="J50" s="1">
        <v>2.5445292620906399E-4</v>
      </c>
      <c r="K50" s="1">
        <f t="shared" si="4"/>
        <v>2.0000000000032427</v>
      </c>
      <c r="L50" s="1">
        <v>0</v>
      </c>
      <c r="M50" s="1">
        <f t="shared" si="5"/>
        <v>0</v>
      </c>
      <c r="N50" s="1">
        <v>0</v>
      </c>
      <c r="O50" s="1">
        <f t="shared" si="6"/>
        <v>0</v>
      </c>
      <c r="P50" s="1">
        <v>0</v>
      </c>
      <c r="Q50" s="1">
        <f t="shared" si="7"/>
        <v>0</v>
      </c>
      <c r="R50" s="1">
        <v>0</v>
      </c>
      <c r="S50" s="1">
        <f t="shared" si="8"/>
        <v>0</v>
      </c>
      <c r="T50" s="1">
        <v>0</v>
      </c>
      <c r="U50" s="1">
        <f t="shared" si="9"/>
        <v>0</v>
      </c>
      <c r="V50" s="1">
        <v>0</v>
      </c>
      <c r="W50" s="1">
        <f t="shared" si="10"/>
        <v>0</v>
      </c>
      <c r="X50" s="1">
        <v>0</v>
      </c>
      <c r="Y50" s="1">
        <f t="shared" si="11"/>
        <v>0</v>
      </c>
    </row>
    <row r="51" spans="1:25" s="1" customFormat="1" ht="16.5" x14ac:dyDescent="0.15">
      <c r="A51" s="1" t="s">
        <v>1414</v>
      </c>
      <c r="B51" s="1">
        <v>0</v>
      </c>
      <c r="C51" s="1">
        <f t="shared" si="0"/>
        <v>0</v>
      </c>
      <c r="D51" s="1">
        <v>0</v>
      </c>
      <c r="E51" s="1">
        <f t="shared" si="1"/>
        <v>0</v>
      </c>
      <c r="F51" s="1">
        <v>5.7380576674756305E-4</v>
      </c>
      <c r="G51" s="1">
        <f t="shared" si="2"/>
        <v>3.9999999999972622</v>
      </c>
      <c r="H51" s="1">
        <v>0</v>
      </c>
      <c r="I51" s="1">
        <f t="shared" si="3"/>
        <v>0</v>
      </c>
      <c r="J51" s="1">
        <v>5.0890585241705505E-4</v>
      </c>
      <c r="K51" s="1">
        <f t="shared" si="4"/>
        <v>3.9999999999980527</v>
      </c>
      <c r="L51" s="1">
        <v>0</v>
      </c>
      <c r="M51" s="1">
        <f t="shared" si="5"/>
        <v>0</v>
      </c>
      <c r="N51" s="1">
        <v>1.3717421124847E-4</v>
      </c>
      <c r="O51" s="1">
        <f t="shared" si="6"/>
        <v>1.0000000000013463</v>
      </c>
      <c r="P51" s="1">
        <v>1.9457956914547001E-3</v>
      </c>
      <c r="Q51" s="1">
        <f t="shared" si="7"/>
        <v>14.000000000016566</v>
      </c>
      <c r="R51" s="1">
        <v>0</v>
      </c>
      <c r="S51" s="1">
        <f t="shared" si="8"/>
        <v>0</v>
      </c>
      <c r="T51" s="1">
        <v>0</v>
      </c>
      <c r="U51" s="1">
        <f t="shared" si="9"/>
        <v>0</v>
      </c>
      <c r="V51" s="1">
        <v>0</v>
      </c>
      <c r="W51" s="1">
        <f t="shared" si="10"/>
        <v>0</v>
      </c>
      <c r="X51" s="1">
        <v>0</v>
      </c>
      <c r="Y51" s="1">
        <f t="shared" si="11"/>
        <v>0</v>
      </c>
    </row>
    <row r="52" spans="1:25" s="1" customFormat="1" ht="16.5" x14ac:dyDescent="0.15">
      <c r="A52" s="1" t="s">
        <v>1415</v>
      </c>
      <c r="B52" s="1">
        <v>0</v>
      </c>
      <c r="C52" s="1">
        <f t="shared" si="0"/>
        <v>0</v>
      </c>
      <c r="D52" s="1">
        <v>0</v>
      </c>
      <c r="E52" s="1">
        <f t="shared" si="1"/>
        <v>0</v>
      </c>
      <c r="F52" s="1">
        <v>0</v>
      </c>
      <c r="G52" s="1">
        <f t="shared" si="2"/>
        <v>0</v>
      </c>
      <c r="H52" s="1">
        <v>0</v>
      </c>
      <c r="I52" s="1">
        <f t="shared" si="3"/>
        <v>0</v>
      </c>
      <c r="J52" s="1">
        <v>0</v>
      </c>
      <c r="K52" s="1">
        <f t="shared" si="4"/>
        <v>0</v>
      </c>
      <c r="L52" s="1">
        <v>1.5568240788793901E-3</v>
      </c>
      <c r="M52" s="1">
        <f t="shared" si="5"/>
        <v>9.0000000000017533</v>
      </c>
      <c r="N52" s="1">
        <v>0</v>
      </c>
      <c r="O52" s="1">
        <f t="shared" si="6"/>
        <v>0</v>
      </c>
      <c r="P52" s="1">
        <v>0</v>
      </c>
      <c r="Q52" s="1">
        <f t="shared" si="7"/>
        <v>0</v>
      </c>
      <c r="R52" s="1">
        <v>0</v>
      </c>
      <c r="S52" s="1">
        <f t="shared" si="8"/>
        <v>0</v>
      </c>
      <c r="T52" s="1">
        <v>0</v>
      </c>
      <c r="U52" s="1">
        <f t="shared" si="9"/>
        <v>0</v>
      </c>
      <c r="V52" s="1">
        <v>1.90718372536648E-3</v>
      </c>
      <c r="W52" s="1">
        <f t="shared" si="10"/>
        <v>6.0000000000029461</v>
      </c>
      <c r="X52" s="1">
        <v>0</v>
      </c>
      <c r="Y52" s="1">
        <f t="shared" si="11"/>
        <v>0</v>
      </c>
    </row>
    <row r="53" spans="1:25" s="1" customFormat="1" ht="16.5" x14ac:dyDescent="0.15">
      <c r="A53" s="1" t="s">
        <v>1416</v>
      </c>
      <c r="B53" s="1">
        <v>0</v>
      </c>
      <c r="C53" s="1">
        <f t="shared" si="0"/>
        <v>0</v>
      </c>
      <c r="D53" s="1">
        <v>0</v>
      </c>
      <c r="E53" s="1">
        <f t="shared" si="1"/>
        <v>0</v>
      </c>
      <c r="F53" s="1">
        <v>0</v>
      </c>
      <c r="G53" s="1">
        <f t="shared" si="2"/>
        <v>0</v>
      </c>
      <c r="H53" s="1">
        <v>1.67424061229631E-3</v>
      </c>
      <c r="I53" s="1">
        <f t="shared" si="3"/>
        <v>14.000000000021744</v>
      </c>
      <c r="J53" s="1">
        <v>0</v>
      </c>
      <c r="K53" s="1">
        <f t="shared" si="4"/>
        <v>0</v>
      </c>
      <c r="L53" s="1">
        <v>5.1894135962611695E-4</v>
      </c>
      <c r="M53" s="1">
        <f t="shared" si="5"/>
        <v>2.999999999998582</v>
      </c>
      <c r="N53" s="1">
        <v>0</v>
      </c>
      <c r="O53" s="1">
        <f t="shared" si="6"/>
        <v>0</v>
      </c>
      <c r="P53" s="1">
        <v>0</v>
      </c>
      <c r="Q53" s="1">
        <f t="shared" si="7"/>
        <v>0</v>
      </c>
      <c r="R53" s="1">
        <v>0</v>
      </c>
      <c r="S53" s="1">
        <f t="shared" si="8"/>
        <v>0</v>
      </c>
      <c r="T53" s="1">
        <v>0</v>
      </c>
      <c r="U53" s="1">
        <f t="shared" si="9"/>
        <v>0</v>
      </c>
      <c r="V53" s="1">
        <v>0</v>
      </c>
      <c r="W53" s="1">
        <f t="shared" si="10"/>
        <v>0</v>
      </c>
      <c r="X53" s="1">
        <v>0</v>
      </c>
      <c r="Y53" s="1">
        <f t="shared" si="11"/>
        <v>0</v>
      </c>
    </row>
    <row r="54" spans="1:25" s="1" customFormat="1" ht="16.5" x14ac:dyDescent="0.15">
      <c r="A54" s="1" t="s">
        <v>1417</v>
      </c>
      <c r="B54" s="1">
        <v>0</v>
      </c>
      <c r="C54" s="1">
        <f t="shared" si="0"/>
        <v>0</v>
      </c>
      <c r="D54" s="1">
        <v>0</v>
      </c>
      <c r="E54" s="1">
        <f t="shared" si="1"/>
        <v>0</v>
      </c>
      <c r="F54" s="1">
        <v>0</v>
      </c>
      <c r="G54" s="1">
        <f t="shared" si="2"/>
        <v>0</v>
      </c>
      <c r="H54" s="1">
        <v>0</v>
      </c>
      <c r="I54" s="1">
        <f t="shared" si="3"/>
        <v>0</v>
      </c>
      <c r="J54" s="1">
        <v>0</v>
      </c>
      <c r="K54" s="1">
        <f t="shared" si="4"/>
        <v>0</v>
      </c>
      <c r="L54" s="1">
        <v>0</v>
      </c>
      <c r="M54" s="1">
        <f t="shared" si="5"/>
        <v>0</v>
      </c>
      <c r="N54" s="1">
        <v>1.64609053498366E-3</v>
      </c>
      <c r="O54" s="1">
        <f t="shared" si="6"/>
        <v>12.000000000030882</v>
      </c>
      <c r="P54" s="1">
        <v>2.77970813064809E-4</v>
      </c>
      <c r="Q54" s="1">
        <f t="shared" si="7"/>
        <v>2.0000000000013007</v>
      </c>
      <c r="R54" s="1">
        <v>8.3518930957662504E-4</v>
      </c>
      <c r="S54" s="1">
        <f t="shared" si="8"/>
        <v>5.9999999999984741</v>
      </c>
      <c r="T54" s="1">
        <v>0</v>
      </c>
      <c r="U54" s="1">
        <f t="shared" si="9"/>
        <v>0</v>
      </c>
      <c r="V54" s="1">
        <v>0</v>
      </c>
      <c r="W54" s="1">
        <f t="shared" si="10"/>
        <v>0</v>
      </c>
      <c r="X54" s="1">
        <v>0</v>
      </c>
      <c r="Y54" s="1">
        <f t="shared" si="11"/>
        <v>0</v>
      </c>
    </row>
    <row r="55" spans="1:25" s="1" customFormat="1" ht="16.5" x14ac:dyDescent="0.15">
      <c r="A55" s="1" t="s">
        <v>1418</v>
      </c>
      <c r="B55" s="1">
        <v>5.4466230936569204E-4</v>
      </c>
      <c r="C55" s="1">
        <f t="shared" si="0"/>
        <v>0.99999999999541056</v>
      </c>
      <c r="D55" s="1">
        <v>0</v>
      </c>
      <c r="E55" s="1">
        <f t="shared" si="1"/>
        <v>0</v>
      </c>
      <c r="F55" s="1">
        <v>0</v>
      </c>
      <c r="G55" s="1">
        <f t="shared" si="2"/>
        <v>0</v>
      </c>
      <c r="H55" s="1">
        <v>5.979430758191E-4</v>
      </c>
      <c r="I55" s="1">
        <f t="shared" si="3"/>
        <v>4.9999999999993143</v>
      </c>
      <c r="J55" s="1">
        <v>0</v>
      </c>
      <c r="K55" s="1">
        <f t="shared" si="4"/>
        <v>0</v>
      </c>
      <c r="L55" s="1">
        <v>5.1894135962611695E-4</v>
      </c>
      <c r="M55" s="1">
        <f t="shared" si="5"/>
        <v>2.999999999998582</v>
      </c>
      <c r="N55" s="1">
        <v>0</v>
      </c>
      <c r="O55" s="1">
        <f t="shared" si="6"/>
        <v>0</v>
      </c>
      <c r="P55" s="1">
        <v>0</v>
      </c>
      <c r="Q55" s="1">
        <f t="shared" si="7"/>
        <v>0</v>
      </c>
      <c r="R55" s="1">
        <v>0</v>
      </c>
      <c r="S55" s="1">
        <f t="shared" si="8"/>
        <v>0</v>
      </c>
      <c r="T55" s="1">
        <v>0</v>
      </c>
      <c r="U55" s="1">
        <f t="shared" si="9"/>
        <v>0</v>
      </c>
      <c r="V55" s="1">
        <v>1.5893197711422901E-3</v>
      </c>
      <c r="W55" s="1">
        <f t="shared" si="10"/>
        <v>5.0000000000136442</v>
      </c>
      <c r="X55" s="1">
        <v>1.31687242798725E-3</v>
      </c>
      <c r="Y55" s="1">
        <f t="shared" si="11"/>
        <v>8.0000000000225437</v>
      </c>
    </row>
    <row r="56" spans="1:25" s="1" customFormat="1" ht="16.5" x14ac:dyDescent="0.15">
      <c r="A56" s="1" t="s">
        <v>1419</v>
      </c>
      <c r="B56" s="1">
        <v>0</v>
      </c>
      <c r="C56" s="1">
        <f t="shared" si="0"/>
        <v>0</v>
      </c>
      <c r="D56" s="1">
        <v>0</v>
      </c>
      <c r="E56" s="1">
        <f t="shared" si="1"/>
        <v>0</v>
      </c>
      <c r="F56" s="1">
        <v>0</v>
      </c>
      <c r="G56" s="1">
        <f t="shared" si="2"/>
        <v>0</v>
      </c>
      <c r="H56" s="1">
        <v>0</v>
      </c>
      <c r="I56" s="1">
        <f t="shared" si="3"/>
        <v>0</v>
      </c>
      <c r="J56" s="1">
        <v>0</v>
      </c>
      <c r="K56" s="1">
        <f t="shared" si="4"/>
        <v>0</v>
      </c>
      <c r="L56" s="1">
        <v>0</v>
      </c>
      <c r="M56" s="1">
        <f t="shared" si="5"/>
        <v>0</v>
      </c>
      <c r="N56" s="1">
        <v>2.7434842249693901E-4</v>
      </c>
      <c r="O56" s="1">
        <f t="shared" si="6"/>
        <v>2.0000000000026854</v>
      </c>
      <c r="P56" s="1">
        <v>0</v>
      </c>
      <c r="Q56" s="1">
        <f t="shared" si="7"/>
        <v>0</v>
      </c>
      <c r="R56" s="1">
        <v>1.5311804008940201E-3</v>
      </c>
      <c r="S56" s="1">
        <f t="shared" si="8"/>
        <v>11.00000000002264</v>
      </c>
      <c r="T56" s="1">
        <v>1.72562553926187E-4</v>
      </c>
      <c r="U56" s="1">
        <f t="shared" si="9"/>
        <v>1.0000000000022538</v>
      </c>
      <c r="V56" s="1">
        <v>0</v>
      </c>
      <c r="W56" s="1">
        <f t="shared" si="10"/>
        <v>0</v>
      </c>
      <c r="X56" s="1">
        <v>0</v>
      </c>
      <c r="Y56" s="1">
        <f t="shared" si="11"/>
        <v>0</v>
      </c>
    </row>
    <row r="57" spans="1:25" s="1" customFormat="1" ht="16.5" x14ac:dyDescent="0.15">
      <c r="A57" s="1" t="s">
        <v>1420</v>
      </c>
      <c r="B57" s="1">
        <v>0</v>
      </c>
      <c r="C57" s="1">
        <f t="shared" si="0"/>
        <v>0</v>
      </c>
      <c r="D57" s="1">
        <v>0</v>
      </c>
      <c r="E57" s="1">
        <f t="shared" si="1"/>
        <v>0</v>
      </c>
      <c r="F57" s="1">
        <v>0</v>
      </c>
      <c r="G57" s="1">
        <f t="shared" si="2"/>
        <v>0</v>
      </c>
      <c r="H57" s="1">
        <v>1.1958861516402201E-3</v>
      </c>
      <c r="I57" s="1">
        <f t="shared" si="3"/>
        <v>10.00000000001552</v>
      </c>
      <c r="J57" s="1">
        <v>0</v>
      </c>
      <c r="K57" s="1">
        <f t="shared" si="4"/>
        <v>0</v>
      </c>
      <c r="L57" s="1">
        <v>0</v>
      </c>
      <c r="M57" s="1">
        <f t="shared" si="5"/>
        <v>0</v>
      </c>
      <c r="N57" s="1">
        <v>0</v>
      </c>
      <c r="O57" s="1">
        <f t="shared" si="6"/>
        <v>0</v>
      </c>
      <c r="P57" s="1">
        <v>0</v>
      </c>
      <c r="Q57" s="1">
        <f t="shared" si="7"/>
        <v>0</v>
      </c>
      <c r="R57" s="1">
        <v>1.39198218263277E-3</v>
      </c>
      <c r="S57" s="1">
        <f t="shared" si="8"/>
        <v>10.00000000003382</v>
      </c>
      <c r="T57" s="1">
        <v>0</v>
      </c>
      <c r="U57" s="1">
        <f t="shared" si="9"/>
        <v>0</v>
      </c>
      <c r="V57" s="1">
        <v>0</v>
      </c>
      <c r="W57" s="1">
        <f t="shared" si="10"/>
        <v>0</v>
      </c>
      <c r="X57" s="1">
        <v>0</v>
      </c>
      <c r="Y57" s="1">
        <f t="shared" si="11"/>
        <v>0</v>
      </c>
    </row>
    <row r="58" spans="1:25" s="1" customFormat="1" ht="16.5" x14ac:dyDescent="0.15">
      <c r="A58" s="1" t="s">
        <v>1421</v>
      </c>
      <c r="B58" s="1">
        <v>0</v>
      </c>
      <c r="C58" s="1">
        <f t="shared" si="0"/>
        <v>0</v>
      </c>
      <c r="D58" s="1">
        <v>0</v>
      </c>
      <c r="E58" s="1">
        <f t="shared" si="1"/>
        <v>0</v>
      </c>
      <c r="F58" s="1">
        <v>0</v>
      </c>
      <c r="G58" s="1">
        <f t="shared" si="2"/>
        <v>0</v>
      </c>
      <c r="H58" s="1">
        <v>0</v>
      </c>
      <c r="I58" s="1">
        <f t="shared" si="3"/>
        <v>0</v>
      </c>
      <c r="J58" s="1">
        <v>1.2722646310453199E-3</v>
      </c>
      <c r="K58" s="1">
        <f t="shared" si="4"/>
        <v>10.000000000016215</v>
      </c>
      <c r="L58" s="1">
        <v>0</v>
      </c>
      <c r="M58" s="1">
        <f t="shared" si="5"/>
        <v>0</v>
      </c>
      <c r="N58" s="1">
        <v>0</v>
      </c>
      <c r="O58" s="1">
        <f t="shared" si="6"/>
        <v>0</v>
      </c>
      <c r="P58" s="1">
        <v>0</v>
      </c>
      <c r="Q58" s="1">
        <f t="shared" si="7"/>
        <v>0</v>
      </c>
      <c r="R58" s="1">
        <v>0</v>
      </c>
      <c r="S58" s="1">
        <f t="shared" si="8"/>
        <v>0</v>
      </c>
      <c r="T58" s="1">
        <v>0</v>
      </c>
      <c r="U58" s="1">
        <f t="shared" si="9"/>
        <v>0</v>
      </c>
      <c r="V58" s="1">
        <v>0</v>
      </c>
      <c r="W58" s="1">
        <f t="shared" si="10"/>
        <v>0</v>
      </c>
      <c r="X58" s="1">
        <v>0</v>
      </c>
      <c r="Y58" s="1">
        <f t="shared" si="11"/>
        <v>0</v>
      </c>
    </row>
    <row r="59" spans="1:25" s="1" customFormat="1" ht="16.5" x14ac:dyDescent="0.15">
      <c r="A59" s="1" t="s">
        <v>1422</v>
      </c>
      <c r="B59" s="1">
        <v>5.4466230936569204E-4</v>
      </c>
      <c r="C59" s="1">
        <f t="shared" si="0"/>
        <v>0.99999999999541056</v>
      </c>
      <c r="D59" s="1">
        <v>0</v>
      </c>
      <c r="E59" s="1">
        <f t="shared" si="1"/>
        <v>0</v>
      </c>
      <c r="F59" s="1">
        <v>0</v>
      </c>
      <c r="G59" s="1">
        <f t="shared" si="2"/>
        <v>0</v>
      </c>
      <c r="H59" s="1">
        <v>1.07629753647114E-3</v>
      </c>
      <c r="I59" s="1">
        <f t="shared" si="3"/>
        <v>8.9999999999716724</v>
      </c>
      <c r="J59" s="1">
        <v>3.8167938931252298E-4</v>
      </c>
      <c r="K59" s="1">
        <f t="shared" si="4"/>
        <v>2.9999999999964304</v>
      </c>
      <c r="L59" s="1">
        <v>0</v>
      </c>
      <c r="M59" s="1">
        <f t="shared" si="5"/>
        <v>0</v>
      </c>
      <c r="N59" s="1">
        <v>0</v>
      </c>
      <c r="O59" s="1">
        <f t="shared" si="6"/>
        <v>0</v>
      </c>
      <c r="P59" s="1">
        <v>0</v>
      </c>
      <c r="Q59" s="1">
        <f t="shared" si="7"/>
        <v>0</v>
      </c>
      <c r="R59" s="1">
        <v>0</v>
      </c>
      <c r="S59" s="1">
        <f t="shared" si="8"/>
        <v>0</v>
      </c>
      <c r="T59" s="1">
        <v>0</v>
      </c>
      <c r="U59" s="1">
        <f t="shared" si="9"/>
        <v>0</v>
      </c>
      <c r="V59" s="1">
        <v>0</v>
      </c>
      <c r="W59" s="1">
        <f t="shared" si="10"/>
        <v>0</v>
      </c>
      <c r="X59" s="1">
        <v>0</v>
      </c>
      <c r="Y59" s="1">
        <f t="shared" si="11"/>
        <v>0</v>
      </c>
    </row>
    <row r="60" spans="1:25" s="1" customFormat="1" ht="16.5" x14ac:dyDescent="0.15">
      <c r="A60" s="1" t="s">
        <v>1423</v>
      </c>
      <c r="B60" s="1">
        <v>0</v>
      </c>
      <c r="C60" s="1">
        <f t="shared" si="0"/>
        <v>0</v>
      </c>
      <c r="D60" s="1">
        <v>3.62515860068434E-4</v>
      </c>
      <c r="E60" s="1">
        <f t="shared" si="1"/>
        <v>1.9999999999975504</v>
      </c>
      <c r="F60" s="1">
        <v>0</v>
      </c>
      <c r="G60" s="1">
        <f t="shared" si="2"/>
        <v>0</v>
      </c>
      <c r="H60" s="1">
        <v>0</v>
      </c>
      <c r="I60" s="1">
        <f t="shared" si="3"/>
        <v>0</v>
      </c>
      <c r="J60" s="1">
        <v>0</v>
      </c>
      <c r="K60" s="1">
        <f t="shared" si="4"/>
        <v>0</v>
      </c>
      <c r="L60" s="1">
        <v>1.03788271925223E-3</v>
      </c>
      <c r="M60" s="1">
        <f t="shared" si="5"/>
        <v>5.9999999999971418</v>
      </c>
      <c r="N60" s="1">
        <v>0</v>
      </c>
      <c r="O60" s="1">
        <f t="shared" si="6"/>
        <v>0</v>
      </c>
      <c r="P60" s="1">
        <v>0</v>
      </c>
      <c r="Q60" s="1">
        <f t="shared" si="7"/>
        <v>0</v>
      </c>
      <c r="R60" s="1">
        <v>0</v>
      </c>
      <c r="S60" s="1">
        <f t="shared" si="8"/>
        <v>0</v>
      </c>
      <c r="T60" s="1">
        <v>0</v>
      </c>
      <c r="U60" s="1">
        <f t="shared" si="9"/>
        <v>0</v>
      </c>
      <c r="V60" s="1">
        <v>0</v>
      </c>
      <c r="W60" s="1">
        <f t="shared" si="10"/>
        <v>0</v>
      </c>
      <c r="X60" s="1">
        <v>0</v>
      </c>
      <c r="Y60" s="1">
        <f t="shared" si="11"/>
        <v>0</v>
      </c>
    </row>
    <row r="61" spans="1:25" s="1" customFormat="1" ht="16.5" x14ac:dyDescent="0.15">
      <c r="A61" s="1" t="s">
        <v>1424</v>
      </c>
      <c r="B61" s="1">
        <v>0</v>
      </c>
      <c r="C61" s="1">
        <f t="shared" si="0"/>
        <v>0</v>
      </c>
      <c r="D61" s="1">
        <v>0</v>
      </c>
      <c r="E61" s="1">
        <f t="shared" si="1"/>
        <v>0</v>
      </c>
      <c r="F61" s="1">
        <v>0</v>
      </c>
      <c r="G61" s="1">
        <f t="shared" si="2"/>
        <v>0</v>
      </c>
      <c r="H61" s="1">
        <v>0</v>
      </c>
      <c r="I61" s="1">
        <f t="shared" si="3"/>
        <v>0</v>
      </c>
      <c r="J61" s="1">
        <v>0</v>
      </c>
      <c r="K61" s="1">
        <f t="shared" si="4"/>
        <v>0</v>
      </c>
      <c r="L61" s="1">
        <v>1.03788271925223E-3</v>
      </c>
      <c r="M61" s="1">
        <f t="shared" si="5"/>
        <v>5.9999999999971418</v>
      </c>
      <c r="N61" s="1">
        <v>0</v>
      </c>
      <c r="O61" s="1">
        <f t="shared" si="6"/>
        <v>0</v>
      </c>
      <c r="P61" s="1">
        <v>0</v>
      </c>
      <c r="Q61" s="1">
        <f t="shared" si="7"/>
        <v>0</v>
      </c>
      <c r="R61" s="1">
        <v>0</v>
      </c>
      <c r="S61" s="1">
        <f t="shared" si="8"/>
        <v>0</v>
      </c>
      <c r="T61" s="1">
        <v>0</v>
      </c>
      <c r="U61" s="1">
        <f t="shared" si="9"/>
        <v>0</v>
      </c>
      <c r="V61" s="1">
        <v>0</v>
      </c>
      <c r="W61" s="1">
        <f t="shared" si="10"/>
        <v>0</v>
      </c>
      <c r="X61" s="1">
        <v>0</v>
      </c>
      <c r="Y61" s="1">
        <f t="shared" si="11"/>
        <v>0</v>
      </c>
    </row>
    <row r="62" spans="1:25" s="1" customFormat="1" ht="16.5" x14ac:dyDescent="0.15">
      <c r="A62" s="1" t="s">
        <v>1425</v>
      </c>
      <c r="B62" s="1">
        <v>0</v>
      </c>
      <c r="C62" s="1">
        <f t="shared" si="0"/>
        <v>0</v>
      </c>
      <c r="D62" s="1">
        <v>0</v>
      </c>
      <c r="E62" s="1">
        <f t="shared" si="1"/>
        <v>0</v>
      </c>
      <c r="F62" s="1">
        <v>0</v>
      </c>
      <c r="G62" s="1">
        <f t="shared" si="2"/>
        <v>0</v>
      </c>
      <c r="H62" s="1">
        <v>0</v>
      </c>
      <c r="I62" s="1">
        <f t="shared" si="3"/>
        <v>0</v>
      </c>
      <c r="J62" s="1">
        <v>0</v>
      </c>
      <c r="K62" s="1">
        <f t="shared" si="4"/>
        <v>0</v>
      </c>
      <c r="L62" s="1">
        <v>0</v>
      </c>
      <c r="M62" s="1">
        <f t="shared" si="5"/>
        <v>0</v>
      </c>
      <c r="N62" s="1">
        <v>0</v>
      </c>
      <c r="O62" s="1">
        <f t="shared" si="6"/>
        <v>0</v>
      </c>
      <c r="P62" s="1">
        <v>0</v>
      </c>
      <c r="Q62" s="1">
        <f t="shared" si="7"/>
        <v>0</v>
      </c>
      <c r="R62" s="1">
        <v>0</v>
      </c>
      <c r="S62" s="1">
        <f t="shared" si="8"/>
        <v>0</v>
      </c>
      <c r="T62" s="1">
        <v>0</v>
      </c>
      <c r="U62" s="1">
        <f t="shared" si="9"/>
        <v>0</v>
      </c>
      <c r="V62" s="1">
        <v>0</v>
      </c>
      <c r="W62" s="1">
        <f t="shared" si="10"/>
        <v>0</v>
      </c>
      <c r="X62" s="1">
        <v>9.8765432098785405E-4</v>
      </c>
      <c r="Y62" s="1">
        <f t="shared" si="11"/>
        <v>6.0000000000012133</v>
      </c>
    </row>
    <row r="63" spans="1:25" s="1" customFormat="1" ht="16.5" x14ac:dyDescent="0.15">
      <c r="A63" s="1" t="s">
        <v>1426</v>
      </c>
      <c r="B63" s="1">
        <v>0</v>
      </c>
      <c r="C63" s="1">
        <f t="shared" si="0"/>
        <v>0</v>
      </c>
      <c r="D63" s="1">
        <v>0</v>
      </c>
      <c r="E63" s="1">
        <f t="shared" si="1"/>
        <v>0</v>
      </c>
      <c r="F63" s="1">
        <v>0</v>
      </c>
      <c r="G63" s="1">
        <f t="shared" si="2"/>
        <v>0</v>
      </c>
      <c r="H63" s="1">
        <v>0</v>
      </c>
      <c r="I63" s="1">
        <f t="shared" si="3"/>
        <v>0</v>
      </c>
      <c r="J63" s="1">
        <v>0</v>
      </c>
      <c r="K63" s="1">
        <f t="shared" si="4"/>
        <v>0</v>
      </c>
      <c r="L63" s="1">
        <v>0</v>
      </c>
      <c r="M63" s="1">
        <f t="shared" si="5"/>
        <v>0</v>
      </c>
      <c r="N63" s="1">
        <v>0</v>
      </c>
      <c r="O63" s="1">
        <f t="shared" si="6"/>
        <v>0</v>
      </c>
      <c r="P63" s="1">
        <v>0</v>
      </c>
      <c r="Q63" s="1">
        <f t="shared" si="7"/>
        <v>0</v>
      </c>
      <c r="R63" s="1">
        <v>9.7438752783990195E-4</v>
      </c>
      <c r="S63" s="1">
        <f t="shared" si="8"/>
        <v>7.0000000000018554</v>
      </c>
      <c r="T63" s="1">
        <v>0</v>
      </c>
      <c r="U63" s="1">
        <f t="shared" si="9"/>
        <v>0</v>
      </c>
      <c r="V63" s="1">
        <v>0</v>
      </c>
      <c r="W63" s="1">
        <f t="shared" si="10"/>
        <v>0</v>
      </c>
      <c r="X63" s="1">
        <v>0</v>
      </c>
      <c r="Y63" s="1">
        <f t="shared" si="11"/>
        <v>0</v>
      </c>
    </row>
    <row r="64" spans="1:25" s="1" customFormat="1" ht="16.5" x14ac:dyDescent="0.15">
      <c r="A64" s="1" t="s">
        <v>1427</v>
      </c>
      <c r="B64" s="1">
        <v>0</v>
      </c>
      <c r="C64" s="1">
        <f t="shared" si="0"/>
        <v>0</v>
      </c>
      <c r="D64" s="1">
        <v>0</v>
      </c>
      <c r="E64" s="1">
        <f t="shared" si="1"/>
        <v>0</v>
      </c>
      <c r="F64" s="1">
        <v>0</v>
      </c>
      <c r="G64" s="1">
        <f t="shared" si="2"/>
        <v>0</v>
      </c>
      <c r="H64" s="1">
        <v>0</v>
      </c>
      <c r="I64" s="1">
        <f t="shared" si="3"/>
        <v>0</v>
      </c>
      <c r="J64" s="1">
        <v>0</v>
      </c>
      <c r="K64" s="1">
        <f t="shared" si="4"/>
        <v>0</v>
      </c>
      <c r="L64" s="1">
        <v>0</v>
      </c>
      <c r="M64" s="1">
        <f t="shared" si="5"/>
        <v>0</v>
      </c>
      <c r="N64" s="1">
        <v>0</v>
      </c>
      <c r="O64" s="1">
        <f t="shared" si="6"/>
        <v>0</v>
      </c>
      <c r="P64" s="1">
        <v>9.7289784572631105E-4</v>
      </c>
      <c r="Q64" s="1">
        <f t="shared" si="7"/>
        <v>7.0000000000008082</v>
      </c>
      <c r="R64" s="1">
        <v>0</v>
      </c>
      <c r="S64" s="1">
        <f t="shared" si="8"/>
        <v>0</v>
      </c>
      <c r="T64" s="1">
        <v>0</v>
      </c>
      <c r="U64" s="1">
        <f t="shared" si="9"/>
        <v>0</v>
      </c>
      <c r="V64" s="1">
        <v>0</v>
      </c>
      <c r="W64" s="1">
        <f t="shared" si="10"/>
        <v>0</v>
      </c>
      <c r="X64" s="1">
        <v>0</v>
      </c>
      <c r="Y64" s="1">
        <f t="shared" si="11"/>
        <v>0</v>
      </c>
    </row>
    <row r="65" spans="1:25" s="1" customFormat="1" ht="16.5" x14ac:dyDescent="0.15">
      <c r="A65" s="1" t="s">
        <v>1428</v>
      </c>
      <c r="B65" s="1">
        <v>0</v>
      </c>
      <c r="C65" s="1">
        <f t="shared" si="0"/>
        <v>0</v>
      </c>
      <c r="D65" s="1">
        <v>0</v>
      </c>
      <c r="E65" s="1">
        <f t="shared" si="1"/>
        <v>0</v>
      </c>
      <c r="F65" s="1">
        <v>0</v>
      </c>
      <c r="G65" s="1">
        <f t="shared" si="2"/>
        <v>0</v>
      </c>
      <c r="H65" s="1">
        <v>0</v>
      </c>
      <c r="I65" s="1">
        <f t="shared" si="3"/>
        <v>0</v>
      </c>
      <c r="J65" s="1">
        <v>0</v>
      </c>
      <c r="K65" s="1">
        <f t="shared" si="4"/>
        <v>0</v>
      </c>
      <c r="L65" s="1">
        <v>8.6490226604422004E-4</v>
      </c>
      <c r="M65" s="1">
        <f t="shared" si="5"/>
        <v>5.000000000001636</v>
      </c>
      <c r="N65" s="1">
        <v>0</v>
      </c>
      <c r="O65" s="1">
        <f t="shared" si="6"/>
        <v>0</v>
      </c>
      <c r="P65" s="1">
        <v>0</v>
      </c>
      <c r="Q65" s="1">
        <f t="shared" si="7"/>
        <v>0</v>
      </c>
      <c r="R65" s="1">
        <v>5.5679287305108397E-4</v>
      </c>
      <c r="S65" s="1">
        <f t="shared" si="8"/>
        <v>3.9999999999989875</v>
      </c>
      <c r="T65" s="1">
        <v>3.4512510785130298E-4</v>
      </c>
      <c r="U65" s="1">
        <f t="shared" si="9"/>
        <v>1.9999999999983007</v>
      </c>
      <c r="V65" s="1">
        <v>9.5359186268323805E-4</v>
      </c>
      <c r="W65" s="1">
        <f t="shared" si="10"/>
        <v>3.0000000000014668</v>
      </c>
      <c r="X65" s="1">
        <v>0</v>
      </c>
      <c r="Y65" s="1">
        <f t="shared" si="11"/>
        <v>0</v>
      </c>
    </row>
    <row r="66" spans="1:25" s="1" customFormat="1" ht="16.5" x14ac:dyDescent="0.15">
      <c r="A66" s="1" t="s">
        <v>1429</v>
      </c>
      <c r="B66" s="1">
        <v>0</v>
      </c>
      <c r="C66" s="1">
        <f t="shared" si="0"/>
        <v>0</v>
      </c>
      <c r="D66" s="1">
        <v>0</v>
      </c>
      <c r="E66" s="1">
        <f t="shared" si="1"/>
        <v>0</v>
      </c>
      <c r="F66" s="1">
        <v>8.6070865012188803E-4</v>
      </c>
      <c r="G66" s="1">
        <f t="shared" si="2"/>
        <v>5.9999999999996811</v>
      </c>
      <c r="H66" s="1">
        <v>0</v>
      </c>
      <c r="I66" s="1">
        <f t="shared" si="3"/>
        <v>0</v>
      </c>
      <c r="J66" s="1">
        <v>0</v>
      </c>
      <c r="K66" s="1">
        <f t="shared" si="4"/>
        <v>0</v>
      </c>
      <c r="L66" s="1">
        <v>0</v>
      </c>
      <c r="M66" s="1">
        <f t="shared" si="5"/>
        <v>0</v>
      </c>
      <c r="N66" s="1">
        <v>0</v>
      </c>
      <c r="O66" s="1">
        <f t="shared" si="6"/>
        <v>0</v>
      </c>
      <c r="P66" s="1">
        <v>0</v>
      </c>
      <c r="Q66" s="1">
        <f t="shared" si="7"/>
        <v>0</v>
      </c>
      <c r="R66" s="1">
        <v>0</v>
      </c>
      <c r="S66" s="1">
        <f t="shared" si="8"/>
        <v>0</v>
      </c>
      <c r="T66" s="1">
        <v>0</v>
      </c>
      <c r="U66" s="1">
        <f t="shared" si="9"/>
        <v>0</v>
      </c>
      <c r="V66" s="1">
        <v>0</v>
      </c>
      <c r="W66" s="1">
        <f t="shared" si="10"/>
        <v>0</v>
      </c>
      <c r="X66" s="1">
        <v>0</v>
      </c>
      <c r="Y66" s="1">
        <f t="shared" si="11"/>
        <v>0</v>
      </c>
    </row>
    <row r="67" spans="1:25" s="1" customFormat="1" ht="16.5" x14ac:dyDescent="0.15">
      <c r="A67" s="1" t="s">
        <v>1430</v>
      </c>
      <c r="B67" s="1">
        <v>0</v>
      </c>
      <c r="C67" s="1">
        <f t="shared" si="0"/>
        <v>0</v>
      </c>
      <c r="D67" s="1">
        <v>0</v>
      </c>
      <c r="E67" s="1">
        <f t="shared" si="1"/>
        <v>0</v>
      </c>
      <c r="F67" s="1">
        <v>0</v>
      </c>
      <c r="G67" s="1">
        <f t="shared" si="2"/>
        <v>0</v>
      </c>
      <c r="H67" s="1">
        <v>0</v>
      </c>
      <c r="I67" s="1">
        <f t="shared" si="3"/>
        <v>0</v>
      </c>
      <c r="J67" s="1">
        <v>0</v>
      </c>
      <c r="K67" s="1">
        <f t="shared" si="4"/>
        <v>0</v>
      </c>
      <c r="L67" s="1">
        <v>0</v>
      </c>
      <c r="M67" s="1">
        <f t="shared" si="5"/>
        <v>0</v>
      </c>
      <c r="N67" s="1">
        <v>0</v>
      </c>
      <c r="O67" s="1">
        <f t="shared" si="6"/>
        <v>0</v>
      </c>
      <c r="P67" s="1">
        <v>2.77970813064809E-4</v>
      </c>
      <c r="Q67" s="1">
        <f t="shared" si="7"/>
        <v>2.0000000000013007</v>
      </c>
      <c r="R67" s="1">
        <v>0</v>
      </c>
      <c r="S67" s="1">
        <f t="shared" si="8"/>
        <v>0</v>
      </c>
      <c r="T67" s="1">
        <v>6.9025021570367703E-4</v>
      </c>
      <c r="U67" s="1">
        <f t="shared" si="9"/>
        <v>4.0000000000028084</v>
      </c>
      <c r="V67" s="1">
        <v>0</v>
      </c>
      <c r="W67" s="1">
        <f t="shared" si="10"/>
        <v>0</v>
      </c>
      <c r="X67" s="1">
        <v>0</v>
      </c>
      <c r="Y67" s="1">
        <f t="shared" si="11"/>
        <v>0</v>
      </c>
    </row>
    <row r="68" spans="1:25" s="1" customFormat="1" ht="16.5" x14ac:dyDescent="0.15">
      <c r="A68" s="1" t="s">
        <v>1431</v>
      </c>
      <c r="B68" s="1">
        <v>0</v>
      </c>
      <c r="C68" s="1">
        <f t="shared" ref="C68:C88" si="12">B68*1836</f>
        <v>0</v>
      </c>
      <c r="D68" s="1">
        <v>0</v>
      </c>
      <c r="E68" s="1">
        <f t="shared" ref="E68:E88" si="13">D68*5517</f>
        <v>0</v>
      </c>
      <c r="F68" s="1">
        <v>0</v>
      </c>
      <c r="G68" s="1">
        <f t="shared" ref="G68:G88" si="14">F68*6971</f>
        <v>0</v>
      </c>
      <c r="H68" s="1">
        <v>0</v>
      </c>
      <c r="I68" s="1">
        <f t="shared" ref="I68:I88" si="15">H68*8362</f>
        <v>0</v>
      </c>
      <c r="J68" s="1">
        <v>0</v>
      </c>
      <c r="K68" s="1">
        <f t="shared" ref="K68:K88" si="16">J68*7860</f>
        <v>0</v>
      </c>
      <c r="L68" s="1">
        <v>0</v>
      </c>
      <c r="M68" s="1">
        <f t="shared" ref="M68:M88" si="17">L68*5781</f>
        <v>0</v>
      </c>
      <c r="N68" s="1">
        <v>1.3717421124847E-4</v>
      </c>
      <c r="O68" s="1">
        <f t="shared" ref="O68:O88" si="18">N68*7290</f>
        <v>1.0000000000013463</v>
      </c>
      <c r="P68" s="1">
        <v>5.55941626129618E-4</v>
      </c>
      <c r="Q68" s="1">
        <f t="shared" ref="Q68:Q88" si="19">P68*7195</f>
        <v>4.0000000000026015</v>
      </c>
      <c r="R68" s="1">
        <v>0</v>
      </c>
      <c r="S68" s="1">
        <f t="shared" ref="S68:S88" si="20">R68*7184</f>
        <v>0</v>
      </c>
      <c r="T68" s="1">
        <v>0</v>
      </c>
      <c r="U68" s="1">
        <f t="shared" ref="U68:U88" si="21">T68*5795</f>
        <v>0</v>
      </c>
      <c r="V68" s="1">
        <v>0</v>
      </c>
      <c r="W68" s="1">
        <f t="shared" ref="W68:W88" si="22">V68*3146</f>
        <v>0</v>
      </c>
      <c r="X68" s="1">
        <v>0</v>
      </c>
      <c r="Y68" s="1">
        <f t="shared" ref="Y68:Y88" si="23">X68*6075</f>
        <v>0</v>
      </c>
    </row>
    <row r="69" spans="1:25" s="1" customFormat="1" ht="16.5" x14ac:dyDescent="0.15">
      <c r="A69" s="1" t="s">
        <v>1432</v>
      </c>
      <c r="B69" s="1">
        <v>5.4466230936569204E-4</v>
      </c>
      <c r="C69" s="1">
        <f t="shared" si="12"/>
        <v>0.99999999999541056</v>
      </c>
      <c r="D69" s="1">
        <v>0</v>
      </c>
      <c r="E69" s="1">
        <f t="shared" si="13"/>
        <v>0</v>
      </c>
      <c r="F69" s="1">
        <v>0</v>
      </c>
      <c r="G69" s="1">
        <f t="shared" si="14"/>
        <v>0</v>
      </c>
      <c r="H69" s="1">
        <v>0</v>
      </c>
      <c r="I69" s="1">
        <f t="shared" si="15"/>
        <v>0</v>
      </c>
      <c r="J69" s="1">
        <v>0</v>
      </c>
      <c r="K69" s="1">
        <f t="shared" si="16"/>
        <v>0</v>
      </c>
      <c r="L69" s="1">
        <v>0</v>
      </c>
      <c r="M69" s="1">
        <f t="shared" si="17"/>
        <v>0</v>
      </c>
      <c r="N69" s="1">
        <v>0</v>
      </c>
      <c r="O69" s="1">
        <f t="shared" si="18"/>
        <v>0</v>
      </c>
      <c r="P69" s="1">
        <v>0</v>
      </c>
      <c r="Q69" s="1">
        <f t="shared" si="19"/>
        <v>0</v>
      </c>
      <c r="R69" s="1">
        <v>0</v>
      </c>
      <c r="S69" s="1">
        <f t="shared" si="20"/>
        <v>0</v>
      </c>
      <c r="T69" s="1">
        <v>0</v>
      </c>
      <c r="U69" s="1">
        <f t="shared" si="21"/>
        <v>0</v>
      </c>
      <c r="V69" s="1">
        <v>3.1786395422738899E-4</v>
      </c>
      <c r="W69" s="1">
        <f t="shared" si="22"/>
        <v>0.99999999999936573</v>
      </c>
      <c r="X69" s="1">
        <v>0</v>
      </c>
      <c r="Y69" s="1">
        <f t="shared" si="23"/>
        <v>0</v>
      </c>
    </row>
    <row r="70" spans="1:25" s="1" customFormat="1" ht="16.5" x14ac:dyDescent="0.15">
      <c r="A70" s="1" t="s">
        <v>1433</v>
      </c>
      <c r="B70" s="1">
        <v>0</v>
      </c>
      <c r="C70" s="1">
        <f t="shared" si="12"/>
        <v>0</v>
      </c>
      <c r="D70" s="1">
        <v>0</v>
      </c>
      <c r="E70" s="1">
        <f t="shared" si="13"/>
        <v>0</v>
      </c>
      <c r="F70" s="1">
        <v>0</v>
      </c>
      <c r="G70" s="1">
        <f t="shared" si="14"/>
        <v>0</v>
      </c>
      <c r="H70" s="1">
        <v>0</v>
      </c>
      <c r="I70" s="1">
        <f t="shared" si="15"/>
        <v>0</v>
      </c>
      <c r="J70" s="1">
        <v>0</v>
      </c>
      <c r="K70" s="1">
        <f t="shared" si="16"/>
        <v>0</v>
      </c>
      <c r="L70" s="1">
        <v>5.1894135962611695E-4</v>
      </c>
      <c r="M70" s="1">
        <f t="shared" si="17"/>
        <v>2.999999999998582</v>
      </c>
      <c r="N70" s="1">
        <v>0</v>
      </c>
      <c r="O70" s="1">
        <f t="shared" si="18"/>
        <v>0</v>
      </c>
      <c r="P70" s="1">
        <v>0</v>
      </c>
      <c r="Q70" s="1">
        <f t="shared" si="19"/>
        <v>0</v>
      </c>
      <c r="R70" s="1">
        <v>0</v>
      </c>
      <c r="S70" s="1">
        <f t="shared" si="20"/>
        <v>0</v>
      </c>
      <c r="T70" s="1">
        <v>0</v>
      </c>
      <c r="U70" s="1">
        <f t="shared" si="21"/>
        <v>0</v>
      </c>
      <c r="V70" s="1">
        <v>0</v>
      </c>
      <c r="W70" s="1">
        <f t="shared" si="22"/>
        <v>0</v>
      </c>
      <c r="X70" s="1">
        <v>0</v>
      </c>
      <c r="Y70" s="1">
        <f t="shared" si="23"/>
        <v>0</v>
      </c>
    </row>
    <row r="71" spans="1:25" s="1" customFormat="1" ht="16.5" x14ac:dyDescent="0.15">
      <c r="A71" s="1" t="s">
        <v>1434</v>
      </c>
      <c r="B71" s="1">
        <v>0</v>
      </c>
      <c r="C71" s="1">
        <f t="shared" si="12"/>
        <v>0</v>
      </c>
      <c r="D71" s="1">
        <v>0</v>
      </c>
      <c r="E71" s="1">
        <f t="shared" si="13"/>
        <v>0</v>
      </c>
      <c r="F71" s="1">
        <v>1.43451441687162E-4</v>
      </c>
      <c r="G71" s="1">
        <f t="shared" si="14"/>
        <v>1.0000000000012064</v>
      </c>
      <c r="H71" s="1">
        <v>0</v>
      </c>
      <c r="I71" s="1">
        <f t="shared" si="15"/>
        <v>0</v>
      </c>
      <c r="J71" s="1">
        <v>5.0890585241705505E-4</v>
      </c>
      <c r="K71" s="1">
        <f t="shared" si="16"/>
        <v>3.9999999999980527</v>
      </c>
      <c r="L71" s="1">
        <v>0</v>
      </c>
      <c r="M71" s="1">
        <f t="shared" si="17"/>
        <v>0</v>
      </c>
      <c r="N71" s="1">
        <v>2.7434842249693901E-4</v>
      </c>
      <c r="O71" s="1">
        <f t="shared" si="18"/>
        <v>2.0000000000026854</v>
      </c>
      <c r="P71" s="1">
        <v>0</v>
      </c>
      <c r="Q71" s="1">
        <f t="shared" si="19"/>
        <v>0</v>
      </c>
      <c r="R71" s="1">
        <v>0</v>
      </c>
      <c r="S71" s="1">
        <f t="shared" si="20"/>
        <v>0</v>
      </c>
      <c r="T71" s="1">
        <v>0</v>
      </c>
      <c r="U71" s="1">
        <f t="shared" si="21"/>
        <v>0</v>
      </c>
      <c r="V71" s="1">
        <v>0</v>
      </c>
      <c r="W71" s="1">
        <f t="shared" si="22"/>
        <v>0</v>
      </c>
      <c r="X71" s="1">
        <v>0</v>
      </c>
      <c r="Y71" s="1">
        <f t="shared" si="23"/>
        <v>0</v>
      </c>
    </row>
    <row r="72" spans="1:25" s="1" customFormat="1" ht="16.5" x14ac:dyDescent="0.15">
      <c r="A72" s="1" t="s">
        <v>1435</v>
      </c>
      <c r="B72" s="1">
        <v>0</v>
      </c>
      <c r="C72" s="1">
        <f t="shared" si="12"/>
        <v>0</v>
      </c>
      <c r="D72" s="1">
        <v>0</v>
      </c>
      <c r="E72" s="1">
        <f t="shared" si="13"/>
        <v>0</v>
      </c>
      <c r="F72" s="1">
        <v>0</v>
      </c>
      <c r="G72" s="1">
        <f t="shared" si="14"/>
        <v>0</v>
      </c>
      <c r="H72" s="1">
        <v>0</v>
      </c>
      <c r="I72" s="1">
        <f t="shared" si="15"/>
        <v>0</v>
      </c>
      <c r="J72" s="1">
        <v>0</v>
      </c>
      <c r="K72" s="1">
        <f t="shared" si="16"/>
        <v>0</v>
      </c>
      <c r="L72" s="1">
        <v>0</v>
      </c>
      <c r="M72" s="1">
        <f t="shared" si="17"/>
        <v>0</v>
      </c>
      <c r="N72" s="1">
        <v>0</v>
      </c>
      <c r="O72" s="1">
        <f t="shared" si="18"/>
        <v>0</v>
      </c>
      <c r="P72" s="1">
        <v>0</v>
      </c>
      <c r="Q72" s="1">
        <f t="shared" si="19"/>
        <v>0</v>
      </c>
      <c r="R72" s="1">
        <v>0</v>
      </c>
      <c r="S72" s="1">
        <f t="shared" si="20"/>
        <v>0</v>
      </c>
      <c r="T72" s="1">
        <v>0</v>
      </c>
      <c r="U72" s="1">
        <f t="shared" si="21"/>
        <v>0</v>
      </c>
      <c r="V72" s="1">
        <v>0</v>
      </c>
      <c r="W72" s="1">
        <f t="shared" si="22"/>
        <v>0</v>
      </c>
      <c r="X72" s="1">
        <v>3.2921810699629598E-4</v>
      </c>
      <c r="Y72" s="1">
        <f t="shared" si="23"/>
        <v>2.000000000002498</v>
      </c>
    </row>
    <row r="73" spans="1:25" s="1" customFormat="1" ht="16.5" x14ac:dyDescent="0.15">
      <c r="A73" s="1" t="s">
        <v>1436</v>
      </c>
      <c r="B73" s="1">
        <v>0</v>
      </c>
      <c r="C73" s="1">
        <f t="shared" si="12"/>
        <v>0</v>
      </c>
      <c r="D73" s="1">
        <v>0</v>
      </c>
      <c r="E73" s="1">
        <f t="shared" si="13"/>
        <v>0</v>
      </c>
      <c r="F73" s="1">
        <v>2.8690288337432498E-4</v>
      </c>
      <c r="G73" s="1">
        <f t="shared" si="14"/>
        <v>2.0000000000024194</v>
      </c>
      <c r="H73" s="1">
        <v>0</v>
      </c>
      <c r="I73" s="1">
        <f t="shared" si="15"/>
        <v>0</v>
      </c>
      <c r="J73" s="1">
        <v>0</v>
      </c>
      <c r="K73" s="1">
        <f t="shared" si="16"/>
        <v>0</v>
      </c>
      <c r="L73" s="1">
        <v>0</v>
      </c>
      <c r="M73" s="1">
        <f t="shared" si="17"/>
        <v>0</v>
      </c>
      <c r="N73" s="1">
        <v>0</v>
      </c>
      <c r="O73" s="1">
        <f t="shared" si="18"/>
        <v>0</v>
      </c>
      <c r="P73" s="1">
        <v>0</v>
      </c>
      <c r="Q73" s="1">
        <f t="shared" si="19"/>
        <v>0</v>
      </c>
      <c r="R73" s="1">
        <v>0</v>
      </c>
      <c r="S73" s="1">
        <f t="shared" si="20"/>
        <v>0</v>
      </c>
      <c r="T73" s="1">
        <v>0</v>
      </c>
      <c r="U73" s="1">
        <f t="shared" si="21"/>
        <v>0</v>
      </c>
      <c r="V73" s="1">
        <v>0</v>
      </c>
      <c r="W73" s="1">
        <f t="shared" si="22"/>
        <v>0</v>
      </c>
      <c r="X73" s="1">
        <v>0</v>
      </c>
      <c r="Y73" s="1">
        <f t="shared" si="23"/>
        <v>0</v>
      </c>
    </row>
    <row r="74" spans="1:25" s="1" customFormat="1" ht="16.5" x14ac:dyDescent="0.15">
      <c r="A74" s="1" t="s">
        <v>1437</v>
      </c>
      <c r="B74" s="1">
        <v>0</v>
      </c>
      <c r="C74" s="1">
        <f t="shared" si="12"/>
        <v>0</v>
      </c>
      <c r="D74" s="1">
        <v>0</v>
      </c>
      <c r="E74" s="1">
        <f t="shared" si="13"/>
        <v>0</v>
      </c>
      <c r="F74" s="1">
        <v>0</v>
      </c>
      <c r="G74" s="1">
        <f t="shared" si="14"/>
        <v>0</v>
      </c>
      <c r="H74" s="1">
        <v>0</v>
      </c>
      <c r="I74" s="1">
        <f t="shared" si="15"/>
        <v>0</v>
      </c>
      <c r="J74" s="1">
        <v>0</v>
      </c>
      <c r="K74" s="1">
        <f t="shared" si="16"/>
        <v>0</v>
      </c>
      <c r="L74" s="1">
        <v>0</v>
      </c>
      <c r="M74" s="1">
        <f t="shared" si="17"/>
        <v>0</v>
      </c>
      <c r="N74" s="1">
        <v>0</v>
      </c>
      <c r="O74" s="1">
        <f t="shared" si="18"/>
        <v>0</v>
      </c>
      <c r="P74" s="1">
        <v>0</v>
      </c>
      <c r="Q74" s="1">
        <f t="shared" si="19"/>
        <v>0</v>
      </c>
      <c r="R74" s="1">
        <v>2.7839643652554199E-4</v>
      </c>
      <c r="S74" s="1">
        <f t="shared" si="20"/>
        <v>1.9999999999994937</v>
      </c>
      <c r="T74" s="1">
        <v>0</v>
      </c>
      <c r="U74" s="1">
        <f t="shared" si="21"/>
        <v>0</v>
      </c>
      <c r="V74" s="1">
        <v>0</v>
      </c>
      <c r="W74" s="1">
        <f t="shared" si="22"/>
        <v>0</v>
      </c>
      <c r="X74" s="1">
        <v>0</v>
      </c>
      <c r="Y74" s="1">
        <f t="shared" si="23"/>
        <v>0</v>
      </c>
    </row>
    <row r="75" spans="1:25" s="1" customFormat="1" ht="16.5" x14ac:dyDescent="0.15">
      <c r="A75" s="1" t="s">
        <v>1438</v>
      </c>
      <c r="B75" s="1">
        <v>0</v>
      </c>
      <c r="C75" s="1">
        <f t="shared" si="12"/>
        <v>0</v>
      </c>
      <c r="D75" s="1">
        <v>0</v>
      </c>
      <c r="E75" s="1">
        <f t="shared" si="13"/>
        <v>0</v>
      </c>
      <c r="F75" s="1">
        <v>0</v>
      </c>
      <c r="G75" s="1">
        <f t="shared" si="14"/>
        <v>0</v>
      </c>
      <c r="H75" s="1">
        <v>0</v>
      </c>
      <c r="I75" s="1">
        <f t="shared" si="15"/>
        <v>0</v>
      </c>
      <c r="J75" s="1">
        <v>0</v>
      </c>
      <c r="K75" s="1">
        <f t="shared" si="16"/>
        <v>0</v>
      </c>
      <c r="L75" s="1">
        <v>0</v>
      </c>
      <c r="M75" s="1">
        <f t="shared" si="17"/>
        <v>0</v>
      </c>
      <c r="N75" s="1">
        <v>2.7434842249693901E-4</v>
      </c>
      <c r="O75" s="1">
        <f t="shared" si="18"/>
        <v>2.0000000000026854</v>
      </c>
      <c r="P75" s="1">
        <v>0</v>
      </c>
      <c r="Q75" s="1">
        <f t="shared" si="19"/>
        <v>0</v>
      </c>
      <c r="R75" s="1">
        <v>0</v>
      </c>
      <c r="S75" s="1">
        <f t="shared" si="20"/>
        <v>0</v>
      </c>
      <c r="T75" s="1">
        <v>0</v>
      </c>
      <c r="U75" s="1">
        <f t="shared" si="21"/>
        <v>0</v>
      </c>
      <c r="V75" s="1">
        <v>0</v>
      </c>
      <c r="W75" s="1">
        <f t="shared" si="22"/>
        <v>0</v>
      </c>
      <c r="X75" s="1">
        <v>0</v>
      </c>
      <c r="Y75" s="1">
        <f t="shared" si="23"/>
        <v>0</v>
      </c>
    </row>
    <row r="76" spans="1:25" s="1" customFormat="1" ht="16.5" x14ac:dyDescent="0.15">
      <c r="A76" s="1" t="s">
        <v>1439</v>
      </c>
      <c r="B76" s="1">
        <v>0</v>
      </c>
      <c r="C76" s="1">
        <f t="shared" si="12"/>
        <v>0</v>
      </c>
      <c r="D76" s="1">
        <v>0</v>
      </c>
      <c r="E76" s="1">
        <f t="shared" si="13"/>
        <v>0</v>
      </c>
      <c r="F76" s="1">
        <v>0</v>
      </c>
      <c r="G76" s="1">
        <f t="shared" si="14"/>
        <v>0</v>
      </c>
      <c r="H76" s="1">
        <v>0</v>
      </c>
      <c r="I76" s="1">
        <f t="shared" si="15"/>
        <v>0</v>
      </c>
      <c r="J76" s="1">
        <v>0</v>
      </c>
      <c r="K76" s="1">
        <f t="shared" si="16"/>
        <v>0</v>
      </c>
      <c r="L76" s="1">
        <v>0</v>
      </c>
      <c r="M76" s="1">
        <f t="shared" si="17"/>
        <v>0</v>
      </c>
      <c r="N76" s="1">
        <v>2.7434842249693901E-4</v>
      </c>
      <c r="O76" s="1">
        <f t="shared" si="18"/>
        <v>2.0000000000026854</v>
      </c>
      <c r="P76" s="1">
        <v>0</v>
      </c>
      <c r="Q76" s="1">
        <f t="shared" si="19"/>
        <v>0</v>
      </c>
      <c r="R76" s="1">
        <v>0</v>
      </c>
      <c r="S76" s="1">
        <f t="shared" si="20"/>
        <v>0</v>
      </c>
      <c r="T76" s="1">
        <v>0</v>
      </c>
      <c r="U76" s="1">
        <f t="shared" si="21"/>
        <v>0</v>
      </c>
      <c r="V76" s="1">
        <v>0</v>
      </c>
      <c r="W76" s="1">
        <f t="shared" si="22"/>
        <v>0</v>
      </c>
      <c r="X76" s="1">
        <v>0</v>
      </c>
      <c r="Y76" s="1">
        <f t="shared" si="23"/>
        <v>0</v>
      </c>
    </row>
    <row r="77" spans="1:25" s="1" customFormat="1" ht="16.5" x14ac:dyDescent="0.15">
      <c r="A77" s="1" t="s">
        <v>1440</v>
      </c>
      <c r="B77" s="1">
        <v>0</v>
      </c>
      <c r="C77" s="1">
        <f t="shared" si="12"/>
        <v>0</v>
      </c>
      <c r="D77" s="1">
        <v>0</v>
      </c>
      <c r="E77" s="1">
        <f t="shared" si="13"/>
        <v>0</v>
      </c>
      <c r="F77" s="1">
        <v>0</v>
      </c>
      <c r="G77" s="1">
        <f t="shared" si="14"/>
        <v>0</v>
      </c>
      <c r="H77" s="1">
        <v>0</v>
      </c>
      <c r="I77" s="1">
        <f t="shared" si="15"/>
        <v>0</v>
      </c>
      <c r="J77" s="1">
        <v>2.5445292620906399E-4</v>
      </c>
      <c r="K77" s="1">
        <f t="shared" si="16"/>
        <v>2.0000000000032427</v>
      </c>
      <c r="L77" s="1">
        <v>0</v>
      </c>
      <c r="M77" s="1">
        <f t="shared" si="17"/>
        <v>0</v>
      </c>
      <c r="N77" s="1">
        <v>0</v>
      </c>
      <c r="O77" s="1">
        <f t="shared" si="18"/>
        <v>0</v>
      </c>
      <c r="P77" s="1">
        <v>0</v>
      </c>
      <c r="Q77" s="1">
        <f t="shared" si="19"/>
        <v>0</v>
      </c>
      <c r="R77" s="1">
        <v>0</v>
      </c>
      <c r="S77" s="1">
        <f t="shared" si="20"/>
        <v>0</v>
      </c>
      <c r="T77" s="1">
        <v>0</v>
      </c>
      <c r="U77" s="1">
        <f t="shared" si="21"/>
        <v>0</v>
      </c>
      <c r="V77" s="1">
        <v>0</v>
      </c>
      <c r="W77" s="1">
        <f t="shared" si="22"/>
        <v>0</v>
      </c>
      <c r="X77" s="1">
        <v>0</v>
      </c>
      <c r="Y77" s="1">
        <f t="shared" si="23"/>
        <v>0</v>
      </c>
    </row>
    <row r="78" spans="1:25" s="1" customFormat="1" ht="16.5" x14ac:dyDescent="0.15">
      <c r="A78" s="1" t="s">
        <v>1441</v>
      </c>
      <c r="B78" s="1">
        <v>0</v>
      </c>
      <c r="C78" s="1">
        <f t="shared" si="12"/>
        <v>0</v>
      </c>
      <c r="D78" s="1">
        <v>0</v>
      </c>
      <c r="E78" s="1">
        <f t="shared" si="13"/>
        <v>0</v>
      </c>
      <c r="F78" s="1">
        <v>0</v>
      </c>
      <c r="G78" s="1">
        <f t="shared" si="14"/>
        <v>0</v>
      </c>
      <c r="H78" s="1">
        <v>2.3917723032804399E-4</v>
      </c>
      <c r="I78" s="1">
        <f t="shared" si="15"/>
        <v>2.0000000000031037</v>
      </c>
      <c r="J78" s="1">
        <v>0</v>
      </c>
      <c r="K78" s="1">
        <f t="shared" si="16"/>
        <v>0</v>
      </c>
      <c r="L78" s="1">
        <v>0</v>
      </c>
      <c r="M78" s="1">
        <f t="shared" si="17"/>
        <v>0</v>
      </c>
      <c r="N78" s="1">
        <v>0</v>
      </c>
      <c r="O78" s="1">
        <f t="shared" si="18"/>
        <v>0</v>
      </c>
      <c r="P78" s="1">
        <v>0</v>
      </c>
      <c r="Q78" s="1">
        <f t="shared" si="19"/>
        <v>0</v>
      </c>
      <c r="R78" s="1">
        <v>0</v>
      </c>
      <c r="S78" s="1">
        <f t="shared" si="20"/>
        <v>0</v>
      </c>
      <c r="T78" s="1">
        <v>0</v>
      </c>
      <c r="U78" s="1">
        <f t="shared" si="21"/>
        <v>0</v>
      </c>
      <c r="V78" s="1">
        <v>0</v>
      </c>
      <c r="W78" s="1">
        <f t="shared" si="22"/>
        <v>0</v>
      </c>
      <c r="X78" s="1">
        <v>0</v>
      </c>
      <c r="Y78" s="1">
        <f t="shared" si="23"/>
        <v>0</v>
      </c>
    </row>
    <row r="79" spans="1:25" s="1" customFormat="1" ht="16.5" x14ac:dyDescent="0.15">
      <c r="A79" s="1" t="s">
        <v>1442</v>
      </c>
      <c r="B79" s="1">
        <v>0.218954248365646</v>
      </c>
      <c r="C79" s="1">
        <f t="shared" si="12"/>
        <v>401.99999999932606</v>
      </c>
      <c r="D79" s="1">
        <v>5.4739894870432702E-2</v>
      </c>
      <c r="E79" s="1">
        <f t="shared" si="13"/>
        <v>302.00000000017724</v>
      </c>
      <c r="F79" s="1">
        <v>5.62329651413329E-2</v>
      </c>
      <c r="G79" s="1">
        <f t="shared" si="14"/>
        <v>392.00000000023164</v>
      </c>
      <c r="H79" s="1">
        <v>3.5637407318828002E-2</v>
      </c>
      <c r="I79" s="1">
        <f t="shared" si="15"/>
        <v>298.00000000003973</v>
      </c>
      <c r="J79" s="1">
        <v>0.25597964376558002</v>
      </c>
      <c r="K79" s="1">
        <f t="shared" si="16"/>
        <v>2011.9999999974589</v>
      </c>
      <c r="L79" s="1">
        <v>5.1894135962611695E-4</v>
      </c>
      <c r="M79" s="1">
        <f t="shared" si="17"/>
        <v>2.999999999998582</v>
      </c>
      <c r="N79" s="1">
        <v>7.8189300411546699E-3</v>
      </c>
      <c r="O79" s="1">
        <f t="shared" si="18"/>
        <v>57.000000000017543</v>
      </c>
      <c r="P79" s="1">
        <v>1.37595552466649E-2</v>
      </c>
      <c r="Q79" s="1">
        <f t="shared" si="19"/>
        <v>98.999999999753953</v>
      </c>
      <c r="R79" s="1">
        <v>6.5423162583497299E-3</v>
      </c>
      <c r="S79" s="1">
        <f t="shared" si="20"/>
        <v>46.99999999998446</v>
      </c>
      <c r="T79" s="1">
        <v>0.32528041414986603</v>
      </c>
      <c r="U79" s="1">
        <f t="shared" si="21"/>
        <v>1884.9999999984736</v>
      </c>
      <c r="V79" s="1">
        <v>2.8289891926294299E-2</v>
      </c>
      <c r="W79" s="1">
        <f t="shared" si="22"/>
        <v>89.000000000121872</v>
      </c>
      <c r="X79" s="1">
        <v>3.7366255144051702E-2</v>
      </c>
      <c r="Y79" s="1">
        <f t="shared" si="23"/>
        <v>227.00000000011408</v>
      </c>
    </row>
    <row r="80" spans="1:25" s="1" customFormat="1" ht="16.5" x14ac:dyDescent="0.15">
      <c r="A80" s="1" t="s">
        <v>1443</v>
      </c>
      <c r="B80" s="1">
        <v>5.4466230936569204E-4</v>
      </c>
      <c r="C80" s="1">
        <f t="shared" si="12"/>
        <v>0.99999999999541056</v>
      </c>
      <c r="D80" s="1">
        <v>5.4377379010327903E-4</v>
      </c>
      <c r="E80" s="1">
        <f t="shared" si="13"/>
        <v>2.9999999999997904</v>
      </c>
      <c r="F80" s="1">
        <v>1.29106297518012E-3</v>
      </c>
      <c r="G80" s="1">
        <f t="shared" si="14"/>
        <v>8.9999999999806164</v>
      </c>
      <c r="H80" s="1">
        <v>9.5670892131116605E-4</v>
      </c>
      <c r="I80" s="1">
        <f t="shared" si="15"/>
        <v>8.0000000000039702</v>
      </c>
      <c r="J80" s="1">
        <v>4.7073791348590998E-3</v>
      </c>
      <c r="K80" s="1">
        <f t="shared" si="16"/>
        <v>36.999999999992525</v>
      </c>
      <c r="L80" s="1">
        <v>5.1894135962611695E-4</v>
      </c>
      <c r="M80" s="1">
        <f t="shared" si="17"/>
        <v>2.999999999998582</v>
      </c>
      <c r="N80" s="1">
        <v>6.8587105624133603E-3</v>
      </c>
      <c r="O80" s="1">
        <f t="shared" si="18"/>
        <v>49.999999999993399</v>
      </c>
      <c r="P80" s="1">
        <v>1.32036136205706E-2</v>
      </c>
      <c r="Q80" s="1">
        <f t="shared" si="19"/>
        <v>95.000000000005457</v>
      </c>
      <c r="R80" s="1">
        <v>3.8975501113555598E-3</v>
      </c>
      <c r="S80" s="1">
        <f t="shared" si="20"/>
        <v>27.999999999978343</v>
      </c>
      <c r="T80" s="1">
        <v>1.72562553926187E-4</v>
      </c>
      <c r="U80" s="1">
        <f t="shared" si="21"/>
        <v>1.0000000000022538</v>
      </c>
      <c r="V80" s="1">
        <v>3.1786395422738899E-4</v>
      </c>
      <c r="W80" s="1">
        <f t="shared" si="22"/>
        <v>0.99999999999936573</v>
      </c>
      <c r="X80" s="1">
        <v>1.6460905349814799E-4</v>
      </c>
      <c r="Y80" s="1">
        <f t="shared" si="23"/>
        <v>1.000000000001249</v>
      </c>
    </row>
    <row r="81" spans="1:25" s="1" customFormat="1" ht="16.5" x14ac:dyDescent="0.15">
      <c r="A81" s="1" t="s">
        <v>1444</v>
      </c>
      <c r="B81" s="1">
        <v>0</v>
      </c>
      <c r="C81" s="1">
        <f t="shared" si="12"/>
        <v>0</v>
      </c>
      <c r="D81" s="1">
        <v>3.62515860068434E-4</v>
      </c>
      <c r="E81" s="1">
        <f t="shared" si="13"/>
        <v>1.9999999999975504</v>
      </c>
      <c r="F81" s="1">
        <v>1.43451441687162E-4</v>
      </c>
      <c r="G81" s="1">
        <f t="shared" si="14"/>
        <v>1.0000000000012064</v>
      </c>
      <c r="H81" s="1">
        <v>8.3712030614714399E-4</v>
      </c>
      <c r="I81" s="1">
        <f t="shared" si="15"/>
        <v>7.0000000000024185</v>
      </c>
      <c r="J81" s="1">
        <v>0</v>
      </c>
      <c r="K81" s="1">
        <f t="shared" si="16"/>
        <v>0</v>
      </c>
      <c r="L81" s="1">
        <v>6.0543158623064201E-3</v>
      </c>
      <c r="M81" s="1">
        <f t="shared" si="17"/>
        <v>34.999999999993413</v>
      </c>
      <c r="N81" s="1">
        <v>0</v>
      </c>
      <c r="O81" s="1">
        <f t="shared" si="18"/>
        <v>0</v>
      </c>
      <c r="P81" s="1">
        <v>4.1695621959669398E-4</v>
      </c>
      <c r="Q81" s="1">
        <f t="shared" si="19"/>
        <v>2.999999999998213</v>
      </c>
      <c r="R81" s="1">
        <v>0</v>
      </c>
      <c r="S81" s="1">
        <f t="shared" si="20"/>
        <v>0</v>
      </c>
      <c r="T81" s="1">
        <v>3.4512510785130298E-4</v>
      </c>
      <c r="U81" s="1">
        <f t="shared" si="21"/>
        <v>1.9999999999983007</v>
      </c>
      <c r="V81" s="1">
        <v>1.2714558169074201E-3</v>
      </c>
      <c r="W81" s="1">
        <f t="shared" si="22"/>
        <v>3.9999999999907434</v>
      </c>
      <c r="X81" s="1">
        <v>7.4074074074114904E-3</v>
      </c>
      <c r="Y81" s="1">
        <f t="shared" si="23"/>
        <v>45.000000000024805</v>
      </c>
    </row>
    <row r="82" spans="1:25" s="1" customFormat="1" ht="16.5" x14ac:dyDescent="0.15">
      <c r="A82" s="1" t="s">
        <v>1445</v>
      </c>
      <c r="B82" s="1">
        <v>0</v>
      </c>
      <c r="C82" s="1">
        <f t="shared" si="12"/>
        <v>0</v>
      </c>
      <c r="D82" s="1">
        <v>5.4377379010327903E-4</v>
      </c>
      <c r="E82" s="1">
        <f t="shared" si="13"/>
        <v>2.9999999999997904</v>
      </c>
      <c r="F82" s="1">
        <v>5.7380576674756305E-4</v>
      </c>
      <c r="G82" s="1">
        <f t="shared" si="14"/>
        <v>3.9999999999972622</v>
      </c>
      <c r="H82" s="1">
        <v>0</v>
      </c>
      <c r="I82" s="1">
        <f t="shared" si="15"/>
        <v>0</v>
      </c>
      <c r="J82" s="1">
        <v>0</v>
      </c>
      <c r="K82" s="1">
        <f t="shared" si="16"/>
        <v>0</v>
      </c>
      <c r="L82" s="1">
        <v>0</v>
      </c>
      <c r="M82" s="1">
        <f t="shared" si="17"/>
        <v>0</v>
      </c>
      <c r="N82" s="1">
        <v>8.2304526748980505E-4</v>
      </c>
      <c r="O82" s="1">
        <f t="shared" si="18"/>
        <v>6.0000000000006786</v>
      </c>
      <c r="P82" s="1">
        <v>3.0576789437160102E-3</v>
      </c>
      <c r="Q82" s="1">
        <f t="shared" si="19"/>
        <v>22.000000000036692</v>
      </c>
      <c r="R82" s="1">
        <v>1.3919821826327699E-4</v>
      </c>
      <c r="S82" s="1">
        <f t="shared" si="20"/>
        <v>1.000000000003382</v>
      </c>
      <c r="T82" s="1">
        <v>0</v>
      </c>
      <c r="U82" s="1">
        <f t="shared" si="21"/>
        <v>0</v>
      </c>
      <c r="V82" s="1">
        <v>0</v>
      </c>
      <c r="W82" s="1">
        <f t="shared" si="22"/>
        <v>0</v>
      </c>
      <c r="X82" s="1">
        <v>1.31687242798725E-3</v>
      </c>
      <c r="Y82" s="1">
        <f t="shared" si="23"/>
        <v>8.0000000000225437</v>
      </c>
    </row>
    <row r="83" spans="1:25" s="1" customFormat="1" ht="16.5" x14ac:dyDescent="0.15">
      <c r="A83" s="1" t="s">
        <v>1446</v>
      </c>
      <c r="B83" s="1">
        <v>0</v>
      </c>
      <c r="C83" s="1">
        <f t="shared" si="12"/>
        <v>0</v>
      </c>
      <c r="D83" s="1">
        <v>0</v>
      </c>
      <c r="E83" s="1">
        <f t="shared" si="13"/>
        <v>0</v>
      </c>
      <c r="F83" s="1">
        <v>2.8690288337432498E-4</v>
      </c>
      <c r="G83" s="1">
        <f t="shared" si="14"/>
        <v>2.0000000000024194</v>
      </c>
      <c r="H83" s="1">
        <v>0</v>
      </c>
      <c r="I83" s="1">
        <f t="shared" si="15"/>
        <v>0</v>
      </c>
      <c r="J83" s="1">
        <v>1.2722646310453199E-4</v>
      </c>
      <c r="K83" s="1">
        <f t="shared" si="16"/>
        <v>1.0000000000016214</v>
      </c>
      <c r="L83" s="1">
        <v>0</v>
      </c>
      <c r="M83" s="1">
        <f t="shared" si="17"/>
        <v>0</v>
      </c>
      <c r="N83" s="1">
        <v>2.4691358024704299E-3</v>
      </c>
      <c r="O83" s="1">
        <f t="shared" si="18"/>
        <v>18.000000000009432</v>
      </c>
      <c r="P83" s="1">
        <v>4.1695621959669398E-4</v>
      </c>
      <c r="Q83" s="1">
        <f t="shared" si="19"/>
        <v>2.999999999998213</v>
      </c>
      <c r="R83" s="1">
        <v>0</v>
      </c>
      <c r="S83" s="1">
        <f t="shared" si="20"/>
        <v>0</v>
      </c>
      <c r="T83" s="1">
        <v>0</v>
      </c>
      <c r="U83" s="1">
        <f t="shared" si="21"/>
        <v>0</v>
      </c>
      <c r="V83" s="1">
        <v>0</v>
      </c>
      <c r="W83" s="1">
        <f t="shared" si="22"/>
        <v>0</v>
      </c>
      <c r="X83" s="1">
        <v>0</v>
      </c>
      <c r="Y83" s="1">
        <f t="shared" si="23"/>
        <v>0</v>
      </c>
    </row>
    <row r="84" spans="1:25" s="1" customFormat="1" ht="16.5" x14ac:dyDescent="0.15">
      <c r="A84" s="1" t="s">
        <v>1447</v>
      </c>
      <c r="B84" s="1">
        <v>0</v>
      </c>
      <c r="C84" s="1">
        <f t="shared" si="12"/>
        <v>0</v>
      </c>
      <c r="D84" s="1">
        <v>0</v>
      </c>
      <c r="E84" s="1">
        <f t="shared" si="13"/>
        <v>0</v>
      </c>
      <c r="F84" s="1">
        <v>2.8690288337432498E-4</v>
      </c>
      <c r="G84" s="1">
        <f t="shared" si="14"/>
        <v>2.0000000000024194</v>
      </c>
      <c r="H84" s="1">
        <v>7.1753169098312205E-4</v>
      </c>
      <c r="I84" s="1">
        <f t="shared" si="15"/>
        <v>6.0000000000008669</v>
      </c>
      <c r="J84" s="1">
        <v>0</v>
      </c>
      <c r="K84" s="1">
        <f t="shared" si="16"/>
        <v>0</v>
      </c>
      <c r="L84" s="1">
        <v>0</v>
      </c>
      <c r="M84" s="1">
        <f t="shared" si="17"/>
        <v>0</v>
      </c>
      <c r="N84" s="1">
        <v>4.1152263374439599E-4</v>
      </c>
      <c r="O84" s="1">
        <f t="shared" si="18"/>
        <v>2.9999999999966467</v>
      </c>
      <c r="P84" s="1">
        <v>1.9457956914547001E-3</v>
      </c>
      <c r="Q84" s="1">
        <f t="shared" si="19"/>
        <v>14.000000000016566</v>
      </c>
      <c r="R84" s="1">
        <v>1.1135857461001401E-3</v>
      </c>
      <c r="S84" s="1">
        <f t="shared" si="20"/>
        <v>7.9999999999834062</v>
      </c>
      <c r="T84" s="1">
        <v>0</v>
      </c>
      <c r="U84" s="1">
        <f t="shared" si="21"/>
        <v>0</v>
      </c>
      <c r="V84" s="1">
        <v>2.2250476795906602E-3</v>
      </c>
      <c r="W84" s="1">
        <f t="shared" si="22"/>
        <v>6.9999999999922169</v>
      </c>
      <c r="X84" s="1">
        <v>1.6460905349814799E-4</v>
      </c>
      <c r="Y84" s="1">
        <f t="shared" si="23"/>
        <v>1.000000000001249</v>
      </c>
    </row>
    <row r="85" spans="1:25" s="1" customFormat="1" ht="16.5" x14ac:dyDescent="0.15">
      <c r="A85" s="1" t="s">
        <v>1448</v>
      </c>
      <c r="B85" s="1">
        <v>0</v>
      </c>
      <c r="C85" s="1">
        <f t="shared" si="12"/>
        <v>0</v>
      </c>
      <c r="D85" s="1">
        <v>0</v>
      </c>
      <c r="E85" s="1">
        <f t="shared" si="13"/>
        <v>0</v>
      </c>
      <c r="F85" s="1">
        <v>0</v>
      </c>
      <c r="G85" s="1">
        <f t="shared" si="14"/>
        <v>0</v>
      </c>
      <c r="H85" s="1">
        <v>0</v>
      </c>
      <c r="I85" s="1">
        <f t="shared" si="15"/>
        <v>0</v>
      </c>
      <c r="J85" s="1">
        <v>0</v>
      </c>
      <c r="K85" s="1">
        <f t="shared" si="16"/>
        <v>0</v>
      </c>
      <c r="L85" s="1">
        <v>0</v>
      </c>
      <c r="M85" s="1">
        <f t="shared" si="17"/>
        <v>0</v>
      </c>
      <c r="N85" s="1">
        <v>0</v>
      </c>
      <c r="O85" s="1">
        <f t="shared" si="18"/>
        <v>0</v>
      </c>
      <c r="P85" s="1">
        <v>0</v>
      </c>
      <c r="Q85" s="1">
        <f t="shared" si="19"/>
        <v>0</v>
      </c>
      <c r="R85" s="1">
        <v>9.7438752783990195E-4</v>
      </c>
      <c r="S85" s="1">
        <f t="shared" si="20"/>
        <v>7.0000000000018554</v>
      </c>
      <c r="T85" s="1">
        <v>1.03537532355498E-3</v>
      </c>
      <c r="U85" s="1">
        <f t="shared" si="21"/>
        <v>6.0000000000011084</v>
      </c>
      <c r="V85" s="1">
        <v>0</v>
      </c>
      <c r="W85" s="1">
        <f t="shared" si="22"/>
        <v>0</v>
      </c>
      <c r="X85" s="1">
        <v>0</v>
      </c>
      <c r="Y85" s="1">
        <f t="shared" si="23"/>
        <v>0</v>
      </c>
    </row>
    <row r="86" spans="1:25" s="1" customFormat="1" ht="16.5" x14ac:dyDescent="0.15">
      <c r="A86" s="1" t="s">
        <v>1449</v>
      </c>
      <c r="B86" s="1">
        <v>0</v>
      </c>
      <c r="C86" s="1">
        <f t="shared" si="12"/>
        <v>0</v>
      </c>
      <c r="D86" s="1">
        <v>0</v>
      </c>
      <c r="E86" s="1">
        <f t="shared" si="13"/>
        <v>0</v>
      </c>
      <c r="F86" s="1">
        <v>0</v>
      </c>
      <c r="G86" s="1">
        <f t="shared" si="14"/>
        <v>0</v>
      </c>
      <c r="H86" s="1">
        <v>0</v>
      </c>
      <c r="I86" s="1">
        <f t="shared" si="15"/>
        <v>0</v>
      </c>
      <c r="J86" s="1">
        <v>0</v>
      </c>
      <c r="K86" s="1">
        <f t="shared" si="16"/>
        <v>0</v>
      </c>
      <c r="L86" s="1">
        <v>6.9192181283516795E-4</v>
      </c>
      <c r="M86" s="1">
        <f t="shared" si="17"/>
        <v>4.0000000000001057</v>
      </c>
      <c r="N86" s="1">
        <v>0</v>
      </c>
      <c r="O86" s="1">
        <f t="shared" si="18"/>
        <v>0</v>
      </c>
      <c r="P86" s="1">
        <v>0</v>
      </c>
      <c r="Q86" s="1">
        <f t="shared" si="19"/>
        <v>0</v>
      </c>
      <c r="R86" s="1">
        <v>0</v>
      </c>
      <c r="S86" s="1">
        <f t="shared" si="20"/>
        <v>0</v>
      </c>
      <c r="T86" s="1">
        <v>0</v>
      </c>
      <c r="U86" s="1">
        <f t="shared" si="21"/>
        <v>0</v>
      </c>
      <c r="V86" s="1">
        <v>0</v>
      </c>
      <c r="W86" s="1">
        <f t="shared" si="22"/>
        <v>0</v>
      </c>
      <c r="X86" s="1">
        <v>0</v>
      </c>
      <c r="Y86" s="1">
        <f t="shared" si="23"/>
        <v>0</v>
      </c>
    </row>
    <row r="87" spans="1:25" s="1" customFormat="1" ht="16.5" x14ac:dyDescent="0.15">
      <c r="A87" s="1" t="s">
        <v>1450</v>
      </c>
      <c r="B87" s="1">
        <v>0</v>
      </c>
      <c r="C87" s="1">
        <f t="shared" si="12"/>
        <v>0</v>
      </c>
      <c r="D87" s="1">
        <v>0</v>
      </c>
      <c r="E87" s="1">
        <f t="shared" si="13"/>
        <v>0</v>
      </c>
      <c r="F87" s="1">
        <v>0</v>
      </c>
      <c r="G87" s="1">
        <f t="shared" si="14"/>
        <v>0</v>
      </c>
      <c r="H87" s="1">
        <v>0</v>
      </c>
      <c r="I87" s="1">
        <f t="shared" si="15"/>
        <v>0</v>
      </c>
      <c r="J87" s="1">
        <v>0</v>
      </c>
      <c r="K87" s="1">
        <f t="shared" si="16"/>
        <v>0</v>
      </c>
      <c r="L87" s="1">
        <v>6.9192181283516795E-4</v>
      </c>
      <c r="M87" s="1">
        <f t="shared" si="17"/>
        <v>4.0000000000001057</v>
      </c>
      <c r="N87" s="1">
        <v>0</v>
      </c>
      <c r="O87" s="1">
        <f t="shared" si="18"/>
        <v>0</v>
      </c>
      <c r="P87" s="1">
        <v>2.77970813064809E-4</v>
      </c>
      <c r="Q87" s="1">
        <f t="shared" si="19"/>
        <v>2.0000000000013007</v>
      </c>
      <c r="R87" s="1">
        <v>0</v>
      </c>
      <c r="S87" s="1">
        <f t="shared" si="20"/>
        <v>0</v>
      </c>
      <c r="T87" s="1">
        <v>0</v>
      </c>
      <c r="U87" s="1">
        <f t="shared" si="21"/>
        <v>0</v>
      </c>
      <c r="V87" s="1">
        <v>0</v>
      </c>
      <c r="W87" s="1">
        <f t="shared" si="22"/>
        <v>0</v>
      </c>
      <c r="X87" s="1">
        <v>0</v>
      </c>
      <c r="Y87" s="1">
        <f t="shared" si="23"/>
        <v>0</v>
      </c>
    </row>
    <row r="88" spans="1:25" s="1" customFormat="1" ht="16.5" x14ac:dyDescent="0.15">
      <c r="A88" s="1" t="s">
        <v>1451</v>
      </c>
      <c r="B88" s="1">
        <v>0</v>
      </c>
      <c r="C88" s="1">
        <f t="shared" si="12"/>
        <v>0</v>
      </c>
      <c r="D88" s="1">
        <v>1.81257930034845E-4</v>
      </c>
      <c r="E88" s="1">
        <f t="shared" si="13"/>
        <v>1.0000000000022398</v>
      </c>
      <c r="F88" s="1">
        <v>2.8690288337432498E-4</v>
      </c>
      <c r="G88" s="1">
        <f t="shared" si="14"/>
        <v>2.0000000000024194</v>
      </c>
      <c r="H88" s="1">
        <v>0</v>
      </c>
      <c r="I88" s="1">
        <f t="shared" si="15"/>
        <v>0</v>
      </c>
      <c r="J88" s="1">
        <v>0</v>
      </c>
      <c r="K88" s="1">
        <f t="shared" si="16"/>
        <v>0</v>
      </c>
      <c r="L88" s="1">
        <v>0</v>
      </c>
      <c r="M88" s="1">
        <f t="shared" si="17"/>
        <v>0</v>
      </c>
      <c r="N88" s="1">
        <v>1.9204389574724999E-3</v>
      </c>
      <c r="O88" s="1">
        <f t="shared" si="18"/>
        <v>13.999999999974525</v>
      </c>
      <c r="P88" s="1">
        <v>1.8485059068778099E-2</v>
      </c>
      <c r="Q88" s="1">
        <f t="shared" si="19"/>
        <v>132.99999999985843</v>
      </c>
      <c r="R88" s="1">
        <v>0</v>
      </c>
      <c r="S88" s="1">
        <f t="shared" si="20"/>
        <v>0</v>
      </c>
      <c r="T88" s="1">
        <v>3.4512510785130298E-4</v>
      </c>
      <c r="U88" s="1">
        <f t="shared" si="21"/>
        <v>1.9999999999983007</v>
      </c>
      <c r="V88" s="1">
        <v>0</v>
      </c>
      <c r="W88" s="1">
        <f t="shared" si="22"/>
        <v>0</v>
      </c>
      <c r="X88" s="1">
        <v>4.9382716049340997E-4</v>
      </c>
      <c r="Y88" s="1">
        <f t="shared" si="23"/>
        <v>2.9999999999974656</v>
      </c>
    </row>
    <row r="90" spans="1:25" s="3" customFormat="1" ht="16.5" x14ac:dyDescent="0.15">
      <c r="A90" s="2" t="s">
        <v>1621</v>
      </c>
      <c r="B90" s="2"/>
      <c r="C90" s="2">
        <v>1836</v>
      </c>
      <c r="D90" s="2"/>
      <c r="E90" s="2">
        <v>5517</v>
      </c>
      <c r="F90" s="2"/>
      <c r="G90" s="2">
        <v>6971</v>
      </c>
      <c r="H90" s="2"/>
      <c r="I90" s="2">
        <v>8362</v>
      </c>
      <c r="J90" s="2"/>
      <c r="K90" s="2">
        <v>7860</v>
      </c>
      <c r="L90" s="2"/>
      <c r="M90" s="2">
        <v>5781</v>
      </c>
      <c r="N90" s="2"/>
      <c r="O90" s="2">
        <v>7290</v>
      </c>
      <c r="P90" s="2"/>
      <c r="Q90" s="2">
        <v>7195</v>
      </c>
      <c r="R90" s="2"/>
      <c r="S90" s="2">
        <v>7184</v>
      </c>
      <c r="T90" s="2"/>
      <c r="U90" s="2">
        <v>5795</v>
      </c>
      <c r="V90" s="2"/>
      <c r="W90" s="2">
        <v>3146</v>
      </c>
      <c r="X90" s="2"/>
      <c r="Y90" s="2">
        <v>6075</v>
      </c>
    </row>
  </sheetData>
  <mergeCells count="13">
    <mergeCell ref="A1:A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18" type="noConversion"/>
  <conditionalFormatting sqref="A22:A68">
    <cfRule type="expression" dxfId="6" priority="3" stopIfTrue="1">
      <formula>NOT(ISERROR(SEARCH(";Other",A22)))</formula>
    </cfRule>
  </conditionalFormatting>
  <conditionalFormatting sqref="A90">
    <cfRule type="expression" dxfId="5" priority="1" stopIfTrue="1">
      <formula>NOT(ISERROR(SEARCH(";Other",A90)))</formula>
    </cfRule>
    <cfRule type="cellIs" dxfId="4" priority="2" stopIfTrue="1" operator="equal">
      <formula>";Other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3"/>
  <sheetViews>
    <sheetView workbookViewId="0">
      <selection sqref="A1:A2"/>
    </sheetView>
  </sheetViews>
  <sheetFormatPr defaultRowHeight="13.5" x14ac:dyDescent="0.15"/>
  <cols>
    <col min="1" max="1" width="92.375" customWidth="1"/>
  </cols>
  <sheetData>
    <row r="1" spans="1:25" ht="27.95" customHeight="1" x14ac:dyDescent="0.15">
      <c r="A1" s="6"/>
      <c r="B1" s="4" t="s">
        <v>8</v>
      </c>
      <c r="C1" s="4"/>
      <c r="D1" s="4" t="s">
        <v>1</v>
      </c>
      <c r="E1" s="4"/>
      <c r="F1" s="4" t="s">
        <v>2</v>
      </c>
      <c r="G1" s="4"/>
      <c r="H1" s="4" t="s">
        <v>11</v>
      </c>
      <c r="I1" s="4"/>
      <c r="J1" s="4" t="s">
        <v>9</v>
      </c>
      <c r="K1" s="4"/>
      <c r="L1" s="4" t="s">
        <v>6</v>
      </c>
      <c r="M1" s="4"/>
      <c r="N1" s="4" t="s">
        <v>4</v>
      </c>
      <c r="O1" s="4"/>
      <c r="P1" s="4" t="s">
        <v>10</v>
      </c>
      <c r="Q1" s="4"/>
      <c r="R1" s="4" t="s">
        <v>5</v>
      </c>
      <c r="S1" s="4"/>
      <c r="T1" s="4" t="s">
        <v>3</v>
      </c>
      <c r="U1" s="4"/>
      <c r="V1" s="4" t="s">
        <v>12</v>
      </c>
      <c r="W1" s="4"/>
      <c r="X1" s="4" t="s">
        <v>7</v>
      </c>
      <c r="Y1" s="4"/>
    </row>
    <row r="2" spans="1:25" ht="30" x14ac:dyDescent="0.15">
      <c r="A2" s="7"/>
      <c r="B2" s="5" t="s">
        <v>1622</v>
      </c>
      <c r="C2" s="5" t="s">
        <v>1623</v>
      </c>
      <c r="D2" s="5" t="s">
        <v>1622</v>
      </c>
      <c r="E2" s="5" t="s">
        <v>1623</v>
      </c>
      <c r="F2" s="5" t="s">
        <v>1622</v>
      </c>
      <c r="G2" s="5" t="s">
        <v>1623</v>
      </c>
      <c r="H2" s="5" t="s">
        <v>1622</v>
      </c>
      <c r="I2" s="5" t="s">
        <v>1623</v>
      </c>
      <c r="J2" s="5" t="s">
        <v>1622</v>
      </c>
      <c r="K2" s="5" t="s">
        <v>1623</v>
      </c>
      <c r="L2" s="5" t="s">
        <v>1622</v>
      </c>
      <c r="M2" s="5" t="s">
        <v>1623</v>
      </c>
      <c r="N2" s="5" t="s">
        <v>1622</v>
      </c>
      <c r="O2" s="5" t="s">
        <v>1623</v>
      </c>
      <c r="P2" s="5" t="s">
        <v>1622</v>
      </c>
      <c r="Q2" s="5" t="s">
        <v>1623</v>
      </c>
      <c r="R2" s="5" t="s">
        <v>1622</v>
      </c>
      <c r="S2" s="5" t="s">
        <v>1623</v>
      </c>
      <c r="T2" s="5" t="s">
        <v>1622</v>
      </c>
      <c r="U2" s="5" t="s">
        <v>1623</v>
      </c>
      <c r="V2" s="5" t="s">
        <v>1622</v>
      </c>
      <c r="W2" s="5" t="s">
        <v>1623</v>
      </c>
      <c r="X2" s="5" t="s">
        <v>1622</v>
      </c>
      <c r="Y2" s="5" t="s">
        <v>1623</v>
      </c>
    </row>
    <row r="3" spans="1:25" ht="16.5" x14ac:dyDescent="0.15">
      <c r="A3" s="1" t="s">
        <v>1452</v>
      </c>
      <c r="B3" s="1">
        <v>5.6644880173964803E-2</v>
      </c>
      <c r="C3" s="1">
        <f>B3*1836</f>
        <v>103.99999999939938</v>
      </c>
      <c r="D3" s="1">
        <v>1.81257930034846E-4</v>
      </c>
      <c r="E3" s="1">
        <f>D3*5517</f>
        <v>1.0000000000022453</v>
      </c>
      <c r="F3" s="1">
        <v>0</v>
      </c>
      <c r="G3" s="1">
        <f>F3*6971</f>
        <v>0</v>
      </c>
      <c r="H3" s="1">
        <v>3.2528103324613998E-2</v>
      </c>
      <c r="I3" s="1">
        <f>H3*8362</f>
        <v>272.00000000042223</v>
      </c>
      <c r="J3" s="1">
        <v>1.0178117048341101E-3</v>
      </c>
      <c r="K3" s="1">
        <f>J3*7860</f>
        <v>7.9999999999961053</v>
      </c>
      <c r="L3" s="1">
        <v>0.59332295450627903</v>
      </c>
      <c r="M3" s="1">
        <f>L3*5781</f>
        <v>3430.000000000799</v>
      </c>
      <c r="N3" s="1">
        <v>8.2304526748980505E-4</v>
      </c>
      <c r="O3" s="1">
        <f>N3*7290</f>
        <v>6.0000000000006786</v>
      </c>
      <c r="P3" s="1">
        <v>5.00347463516038E-3</v>
      </c>
      <c r="Q3" s="1">
        <f>P3*7195</f>
        <v>35.999999999978932</v>
      </c>
      <c r="R3" s="1">
        <v>0.23287861915361599</v>
      </c>
      <c r="S3" s="1">
        <f>R3*7184</f>
        <v>1672.9999999995773</v>
      </c>
      <c r="T3" s="1">
        <v>1.7256255392618599E-3</v>
      </c>
      <c r="U3" s="1">
        <f>T3*5795</f>
        <v>10.000000000022478</v>
      </c>
      <c r="V3" s="1">
        <v>0.20152574698061201</v>
      </c>
      <c r="W3" s="1">
        <f>V3*3146</f>
        <v>634.00000000100545</v>
      </c>
      <c r="X3" s="1">
        <v>0.29267489711952299</v>
      </c>
      <c r="Y3" s="1">
        <f>X3*6075</f>
        <v>1778.0000000011021</v>
      </c>
    </row>
    <row r="4" spans="1:25" ht="16.5" x14ac:dyDescent="0.15">
      <c r="A4" s="1" t="s">
        <v>1453</v>
      </c>
      <c r="B4" s="1">
        <v>0.26198257080537402</v>
      </c>
      <c r="C4" s="1">
        <f t="shared" ref="C4:C67" si="0">B4*1836</f>
        <v>480.99999999866668</v>
      </c>
      <c r="D4" s="1">
        <v>0.21388435744051601</v>
      </c>
      <c r="E4" s="1">
        <f t="shared" ref="E4:E67" si="1">D4*5517</f>
        <v>1179.9999999993267</v>
      </c>
      <c r="F4" s="1">
        <v>0.37397790847835899</v>
      </c>
      <c r="G4" s="1">
        <f t="shared" ref="G4:G67" si="2">F4*6971</f>
        <v>2607.0000000026407</v>
      </c>
      <c r="H4" s="1">
        <v>0.55501076297488705</v>
      </c>
      <c r="I4" s="1">
        <f t="shared" ref="I4:I67" si="3">H4*8362</f>
        <v>4640.9999999960055</v>
      </c>
      <c r="J4" s="1">
        <v>1.0178117048341101E-3</v>
      </c>
      <c r="K4" s="1">
        <f t="shared" ref="K4:K67" si="4">J4*7860</f>
        <v>7.9999999999961053</v>
      </c>
      <c r="L4" s="1">
        <v>8.6490226604422004E-4</v>
      </c>
      <c r="M4" s="1">
        <f t="shared" ref="M4:M67" si="5">L4*5781</f>
        <v>5.000000000001636</v>
      </c>
      <c r="N4" s="1">
        <v>2.4142661179686099E-2</v>
      </c>
      <c r="O4" s="1">
        <f t="shared" ref="O4:O67" si="6">N4*7290</f>
        <v>175.99999999991167</v>
      </c>
      <c r="P4" s="1">
        <v>0.27046560111191598</v>
      </c>
      <c r="Q4" s="1">
        <f t="shared" ref="Q4:Q67" si="7">P4*7195</f>
        <v>1946.0000000002356</v>
      </c>
      <c r="R4" s="1">
        <v>5.7210467706052898E-2</v>
      </c>
      <c r="S4" s="1">
        <f t="shared" ref="S4:S67" si="8">R4*7184</f>
        <v>411.00000000028399</v>
      </c>
      <c r="T4" s="1">
        <v>1.3459879206238199E-2</v>
      </c>
      <c r="U4" s="1">
        <f t="shared" ref="U4:U67" si="9">T4*5795</f>
        <v>78.000000000150365</v>
      </c>
      <c r="V4" s="1">
        <v>0.34424666242889501</v>
      </c>
      <c r="W4" s="1">
        <f t="shared" ref="W4:W67" si="10">V4*3146</f>
        <v>1083.0000000013038</v>
      </c>
      <c r="X4" s="1">
        <v>0.101234567901242</v>
      </c>
      <c r="Y4" s="1">
        <f t="shared" ref="Y4:Y67" si="11">X4*6075</f>
        <v>615.00000000004513</v>
      </c>
    </row>
    <row r="5" spans="1:25" ht="16.5" x14ac:dyDescent="0.15">
      <c r="A5" s="1" t="s">
        <v>1454</v>
      </c>
      <c r="B5" s="1">
        <v>1.03485838779895E-2</v>
      </c>
      <c r="C5" s="1">
        <f t="shared" si="0"/>
        <v>18.999999999988724</v>
      </c>
      <c r="D5" s="1">
        <v>0.420518397680191</v>
      </c>
      <c r="E5" s="1">
        <f t="shared" si="1"/>
        <v>2320.0000000016139</v>
      </c>
      <c r="F5" s="1">
        <v>0.26136852675324002</v>
      </c>
      <c r="G5" s="1">
        <f t="shared" si="2"/>
        <v>1821.9999999968361</v>
      </c>
      <c r="H5" s="1">
        <v>6.5893326955300396E-2</v>
      </c>
      <c r="I5" s="1">
        <f t="shared" si="3"/>
        <v>551.00000000022192</v>
      </c>
      <c r="J5" s="1">
        <v>1.48854961832217E-2</v>
      </c>
      <c r="K5" s="1">
        <f t="shared" si="4"/>
        <v>117.00000000012255</v>
      </c>
      <c r="L5" s="1">
        <v>0</v>
      </c>
      <c r="M5" s="1">
        <f t="shared" si="5"/>
        <v>0</v>
      </c>
      <c r="N5" s="1">
        <v>1.0973936899857299E-3</v>
      </c>
      <c r="O5" s="1">
        <f t="shared" si="6"/>
        <v>7.9999999999959712</v>
      </c>
      <c r="P5" s="1">
        <v>0</v>
      </c>
      <c r="Q5" s="1">
        <f t="shared" si="7"/>
        <v>0</v>
      </c>
      <c r="R5" s="1">
        <v>9.7438752783990097E-4</v>
      </c>
      <c r="S5" s="1">
        <f t="shared" si="8"/>
        <v>7.0000000000018483</v>
      </c>
      <c r="T5" s="1">
        <v>1.1561691113048E-2</v>
      </c>
      <c r="U5" s="1">
        <f t="shared" si="9"/>
        <v>67.000000000113161</v>
      </c>
      <c r="V5" s="1">
        <v>0</v>
      </c>
      <c r="W5" s="1">
        <f t="shared" si="10"/>
        <v>0</v>
      </c>
      <c r="X5" s="1">
        <v>0</v>
      </c>
      <c r="Y5" s="1">
        <f t="shared" si="11"/>
        <v>0</v>
      </c>
    </row>
    <row r="6" spans="1:25" ht="16.5" x14ac:dyDescent="0.15">
      <c r="A6" s="1" t="s">
        <v>1455</v>
      </c>
      <c r="B6" s="1">
        <v>1.08932461873597E-3</v>
      </c>
      <c r="C6" s="1">
        <f t="shared" si="0"/>
        <v>1.9999999999992411</v>
      </c>
      <c r="D6" s="1">
        <v>1.81257930034846E-4</v>
      </c>
      <c r="E6" s="1">
        <f t="shared" si="1"/>
        <v>1.0000000000022453</v>
      </c>
      <c r="F6" s="1">
        <v>7.1725720843473595E-4</v>
      </c>
      <c r="G6" s="1">
        <f t="shared" si="2"/>
        <v>4.9999999999985443</v>
      </c>
      <c r="H6" s="1">
        <v>8.3712030614714399E-4</v>
      </c>
      <c r="I6" s="1">
        <f t="shared" si="3"/>
        <v>7.0000000000024185</v>
      </c>
      <c r="J6" s="1">
        <v>0</v>
      </c>
      <c r="K6" s="1">
        <f t="shared" si="4"/>
        <v>0</v>
      </c>
      <c r="L6" s="1">
        <v>2.1276595744698801E-2</v>
      </c>
      <c r="M6" s="1">
        <f t="shared" si="5"/>
        <v>123.00000000010377</v>
      </c>
      <c r="N6" s="1">
        <v>1.23456790123015E-3</v>
      </c>
      <c r="O6" s="1">
        <f t="shared" si="6"/>
        <v>8.9999999999677929</v>
      </c>
      <c r="P6" s="1">
        <v>1.66782487838679E-3</v>
      </c>
      <c r="Q6" s="1">
        <f t="shared" si="7"/>
        <v>11.999999999992953</v>
      </c>
      <c r="R6" s="1">
        <v>8.2126948775049901E-3</v>
      </c>
      <c r="S6" s="1">
        <f t="shared" si="8"/>
        <v>58.99999999999585</v>
      </c>
      <c r="T6" s="1">
        <v>0.27161345987924601</v>
      </c>
      <c r="U6" s="1">
        <f t="shared" si="9"/>
        <v>1574.0000000002306</v>
      </c>
      <c r="V6" s="1">
        <v>6.3572790845477895E-4</v>
      </c>
      <c r="W6" s="1">
        <f t="shared" si="10"/>
        <v>1.9999999999987346</v>
      </c>
      <c r="X6" s="1">
        <v>1.5144032921837899E-2</v>
      </c>
      <c r="Y6" s="1">
        <f t="shared" si="11"/>
        <v>92.000000000165244</v>
      </c>
    </row>
    <row r="7" spans="1:25" ht="16.5" x14ac:dyDescent="0.15">
      <c r="A7" s="1" t="s">
        <v>1456</v>
      </c>
      <c r="B7" s="1">
        <v>1.6339869281017101E-3</v>
      </c>
      <c r="C7" s="1">
        <f t="shared" si="0"/>
        <v>2.9999999999947398</v>
      </c>
      <c r="D7" s="1">
        <v>0.19376472720645499</v>
      </c>
      <c r="E7" s="1">
        <f t="shared" si="1"/>
        <v>1068.9999999980121</v>
      </c>
      <c r="F7" s="1">
        <v>3.8875340697204198E-2</v>
      </c>
      <c r="G7" s="1">
        <f t="shared" si="2"/>
        <v>271.00000000021049</v>
      </c>
      <c r="H7" s="1">
        <v>9.5670892131116605E-4</v>
      </c>
      <c r="I7" s="1">
        <f t="shared" si="3"/>
        <v>8.0000000000039702</v>
      </c>
      <c r="J7" s="1">
        <v>2.1501272264605801E-2</v>
      </c>
      <c r="K7" s="1">
        <f t="shared" si="4"/>
        <v>168.99999999980159</v>
      </c>
      <c r="L7" s="1">
        <v>0</v>
      </c>
      <c r="M7" s="1">
        <f t="shared" si="5"/>
        <v>0</v>
      </c>
      <c r="N7" s="1">
        <v>8.2304526748980499E-3</v>
      </c>
      <c r="O7" s="1">
        <f t="shared" si="6"/>
        <v>60.000000000006786</v>
      </c>
      <c r="P7" s="1">
        <v>1.37595552466651E-2</v>
      </c>
      <c r="Q7" s="1">
        <f t="shared" si="7"/>
        <v>98.999999999755389</v>
      </c>
      <c r="R7" s="1">
        <v>1.35022271715338E-2</v>
      </c>
      <c r="S7" s="1">
        <f t="shared" si="8"/>
        <v>97.000000000298812</v>
      </c>
      <c r="T7" s="1">
        <v>0.100431406384852</v>
      </c>
      <c r="U7" s="1">
        <f t="shared" si="9"/>
        <v>582.00000000021737</v>
      </c>
      <c r="V7" s="1">
        <v>4.45009535918131E-3</v>
      </c>
      <c r="W7" s="1">
        <f t="shared" si="10"/>
        <v>13.999999999984402</v>
      </c>
      <c r="X7" s="1">
        <v>0</v>
      </c>
      <c r="Y7" s="1">
        <f t="shared" si="11"/>
        <v>0</v>
      </c>
    </row>
    <row r="8" spans="1:25" ht="16.5" x14ac:dyDescent="0.15">
      <c r="A8" s="1" t="s">
        <v>1457</v>
      </c>
      <c r="B8" s="1">
        <v>6.5359477123978502E-3</v>
      </c>
      <c r="C8" s="1">
        <f t="shared" si="0"/>
        <v>11.999999999962453</v>
      </c>
      <c r="D8" s="1">
        <v>4.89396411092579E-3</v>
      </c>
      <c r="E8" s="1">
        <f t="shared" si="1"/>
        <v>26.999999999977582</v>
      </c>
      <c r="F8" s="1">
        <v>6.8856692009751997E-3</v>
      </c>
      <c r="G8" s="1">
        <f t="shared" si="2"/>
        <v>47.999999999998117</v>
      </c>
      <c r="H8" s="1">
        <v>4.7835446065507703E-4</v>
      </c>
      <c r="I8" s="1">
        <f t="shared" si="3"/>
        <v>3.9999999999977542</v>
      </c>
      <c r="J8" s="1">
        <v>0.13905852417343401</v>
      </c>
      <c r="K8" s="1">
        <f t="shared" si="4"/>
        <v>1093.0000000031912</v>
      </c>
      <c r="L8" s="1">
        <v>0</v>
      </c>
      <c r="M8" s="1">
        <f t="shared" si="5"/>
        <v>0</v>
      </c>
      <c r="N8" s="1">
        <v>0.18518518518502899</v>
      </c>
      <c r="O8" s="1">
        <f t="shared" si="6"/>
        <v>1349.9999999988613</v>
      </c>
      <c r="P8" s="1">
        <v>0.13328700486452399</v>
      </c>
      <c r="Q8" s="1">
        <f t="shared" si="7"/>
        <v>959.00000000025011</v>
      </c>
      <c r="R8" s="1">
        <v>0.139755011135796</v>
      </c>
      <c r="S8" s="1">
        <f t="shared" si="8"/>
        <v>1003.9999999995584</v>
      </c>
      <c r="T8" s="1">
        <v>2.84728213977457E-2</v>
      </c>
      <c r="U8" s="1">
        <f t="shared" si="9"/>
        <v>164.99999999993634</v>
      </c>
      <c r="V8" s="1">
        <v>0</v>
      </c>
      <c r="W8" s="1">
        <f t="shared" si="10"/>
        <v>0</v>
      </c>
      <c r="X8" s="1">
        <v>9.2181069958797504E-3</v>
      </c>
      <c r="Y8" s="1">
        <f t="shared" si="11"/>
        <v>55.999999999969482</v>
      </c>
    </row>
    <row r="9" spans="1:25" ht="16.5" x14ac:dyDescent="0.15">
      <c r="A9" s="1" t="s">
        <v>1458</v>
      </c>
      <c r="B9" s="1">
        <v>4.5751633987009703E-2</v>
      </c>
      <c r="C9" s="1">
        <f t="shared" si="0"/>
        <v>84.000000000149811</v>
      </c>
      <c r="D9" s="1">
        <v>0</v>
      </c>
      <c r="E9" s="1">
        <f t="shared" si="1"/>
        <v>0</v>
      </c>
      <c r="F9" s="1">
        <v>2.0083201836159602E-3</v>
      </c>
      <c r="G9" s="1">
        <f t="shared" si="2"/>
        <v>13.999999999986859</v>
      </c>
      <c r="H9" s="1">
        <v>1.55465199712723E-3</v>
      </c>
      <c r="I9" s="1">
        <f t="shared" si="3"/>
        <v>12.999999999977897</v>
      </c>
      <c r="J9" s="1">
        <v>0.183078880407061</v>
      </c>
      <c r="K9" s="1">
        <f t="shared" si="4"/>
        <v>1438.9999999994993</v>
      </c>
      <c r="L9" s="1">
        <v>0</v>
      </c>
      <c r="M9" s="1">
        <f t="shared" si="5"/>
        <v>0</v>
      </c>
      <c r="N9" s="1">
        <v>1.9204389574724999E-3</v>
      </c>
      <c r="O9" s="1">
        <f t="shared" si="6"/>
        <v>13.999999999974525</v>
      </c>
      <c r="P9" s="1">
        <v>4.1695621959669902E-4</v>
      </c>
      <c r="Q9" s="1">
        <f t="shared" si="7"/>
        <v>2.9999999999982494</v>
      </c>
      <c r="R9" s="1">
        <v>3.3407572383105399E-3</v>
      </c>
      <c r="S9" s="1">
        <f t="shared" si="8"/>
        <v>24.000000000022919</v>
      </c>
      <c r="T9" s="1">
        <v>7.7653149266569297E-3</v>
      </c>
      <c r="U9" s="1">
        <f t="shared" si="9"/>
        <v>44.999999999976907</v>
      </c>
      <c r="V9" s="1">
        <v>9.2180546725975004E-2</v>
      </c>
      <c r="W9" s="1">
        <f t="shared" si="10"/>
        <v>289.99999999991735</v>
      </c>
      <c r="X9" s="1">
        <v>1.2839506172878301E-2</v>
      </c>
      <c r="Y9" s="1">
        <f t="shared" si="11"/>
        <v>78.000000000235673</v>
      </c>
    </row>
    <row r="10" spans="1:25" ht="16.5" x14ac:dyDescent="0.15">
      <c r="A10" s="1" t="s">
        <v>1459</v>
      </c>
      <c r="B10" s="1">
        <v>3.3769063180774703E-2</v>
      </c>
      <c r="C10" s="1">
        <f t="shared" si="0"/>
        <v>61.999999999902357</v>
      </c>
      <c r="D10" s="1">
        <v>1.2688055102414099E-3</v>
      </c>
      <c r="E10" s="1">
        <f t="shared" si="1"/>
        <v>7.0000000000018581</v>
      </c>
      <c r="F10" s="1">
        <v>3.2993831587960899E-3</v>
      </c>
      <c r="G10" s="1">
        <f t="shared" si="2"/>
        <v>22.999999999967542</v>
      </c>
      <c r="H10" s="1">
        <v>0.161085864626165</v>
      </c>
      <c r="I10" s="1">
        <f t="shared" si="3"/>
        <v>1347.0000000039918</v>
      </c>
      <c r="J10" s="1">
        <v>1.23409669211096E-2</v>
      </c>
      <c r="K10" s="1">
        <f t="shared" si="4"/>
        <v>96.999999999921457</v>
      </c>
      <c r="L10" s="1">
        <v>8.6490226604422004E-4</v>
      </c>
      <c r="M10" s="1">
        <f t="shared" si="5"/>
        <v>5.000000000001636</v>
      </c>
      <c r="N10" s="1">
        <v>0</v>
      </c>
      <c r="O10" s="1">
        <f t="shared" si="6"/>
        <v>0</v>
      </c>
      <c r="P10" s="1">
        <v>5.55941626129624E-3</v>
      </c>
      <c r="Q10" s="1">
        <f t="shared" si="7"/>
        <v>40.000000000026446</v>
      </c>
      <c r="R10" s="1">
        <v>4.1759465478881797E-4</v>
      </c>
      <c r="S10" s="1">
        <f t="shared" si="8"/>
        <v>3.0000000000028684</v>
      </c>
      <c r="T10" s="1">
        <v>4.1415012942156004E-3</v>
      </c>
      <c r="U10" s="1">
        <f t="shared" si="9"/>
        <v>23.999999999979405</v>
      </c>
      <c r="V10" s="1">
        <v>8.5505403687181597E-2</v>
      </c>
      <c r="W10" s="1">
        <f t="shared" si="10"/>
        <v>268.9999999998733</v>
      </c>
      <c r="X10" s="1">
        <v>0.11456790123419899</v>
      </c>
      <c r="Y10" s="1">
        <f t="shared" si="11"/>
        <v>695.99999999775889</v>
      </c>
    </row>
    <row r="11" spans="1:25" ht="16.5" x14ac:dyDescent="0.15">
      <c r="A11" s="1" t="s">
        <v>1460</v>
      </c>
      <c r="B11" s="1">
        <v>0</v>
      </c>
      <c r="C11" s="1">
        <f t="shared" si="0"/>
        <v>0</v>
      </c>
      <c r="D11" s="1">
        <v>0</v>
      </c>
      <c r="E11" s="1">
        <f t="shared" si="1"/>
        <v>0</v>
      </c>
      <c r="F11" s="1">
        <v>0</v>
      </c>
      <c r="G11" s="1">
        <f t="shared" si="2"/>
        <v>0</v>
      </c>
      <c r="H11" s="1">
        <v>0</v>
      </c>
      <c r="I11" s="1">
        <f t="shared" si="3"/>
        <v>0</v>
      </c>
      <c r="J11" s="1">
        <v>3.8167938931252298E-4</v>
      </c>
      <c r="K11" s="1">
        <f t="shared" si="4"/>
        <v>2.9999999999964304</v>
      </c>
      <c r="L11" s="1">
        <v>0</v>
      </c>
      <c r="M11" s="1">
        <f t="shared" si="5"/>
        <v>0</v>
      </c>
      <c r="N11" s="1">
        <v>0.141152263374902</v>
      </c>
      <c r="O11" s="1">
        <f t="shared" si="6"/>
        <v>1029.0000000030357</v>
      </c>
      <c r="P11" s="1">
        <v>5.2814454482283099E-2</v>
      </c>
      <c r="Q11" s="1">
        <f t="shared" si="7"/>
        <v>380.00000000002689</v>
      </c>
      <c r="R11" s="1">
        <v>8.2266146993280803E-2</v>
      </c>
      <c r="S11" s="1">
        <f t="shared" si="8"/>
        <v>590.99999999972931</v>
      </c>
      <c r="T11" s="1">
        <v>2.93356341673873E-3</v>
      </c>
      <c r="U11" s="1">
        <f t="shared" si="9"/>
        <v>17.000000000000941</v>
      </c>
      <c r="V11" s="1">
        <v>0</v>
      </c>
      <c r="W11" s="1">
        <f t="shared" si="10"/>
        <v>0</v>
      </c>
      <c r="X11" s="1">
        <v>0</v>
      </c>
      <c r="Y11" s="1">
        <f t="shared" si="11"/>
        <v>0</v>
      </c>
    </row>
    <row r="12" spans="1:25" ht="16.5" x14ac:dyDescent="0.15">
      <c r="A12" s="1" t="s">
        <v>1461</v>
      </c>
      <c r="B12" s="1">
        <v>0</v>
      </c>
      <c r="C12" s="1">
        <f t="shared" si="0"/>
        <v>0</v>
      </c>
      <c r="D12" s="1">
        <v>0</v>
      </c>
      <c r="E12" s="1">
        <f t="shared" si="1"/>
        <v>0</v>
      </c>
      <c r="F12" s="1">
        <v>2.8690288337432899E-4</v>
      </c>
      <c r="G12" s="1">
        <f t="shared" si="2"/>
        <v>2.0000000000024474</v>
      </c>
      <c r="H12" s="1">
        <v>2.3917723032804399E-4</v>
      </c>
      <c r="I12" s="1">
        <f t="shared" si="3"/>
        <v>2.0000000000031037</v>
      </c>
      <c r="J12" s="1">
        <v>2.5445292620906399E-4</v>
      </c>
      <c r="K12" s="1">
        <f t="shared" si="4"/>
        <v>2.0000000000032427</v>
      </c>
      <c r="L12" s="1">
        <v>0</v>
      </c>
      <c r="M12" s="1">
        <f t="shared" si="5"/>
        <v>0</v>
      </c>
      <c r="N12" s="1">
        <v>5.4869684499286604E-4</v>
      </c>
      <c r="O12" s="1">
        <f t="shared" si="6"/>
        <v>3.9999999999979936</v>
      </c>
      <c r="P12" s="1">
        <v>8.0611535788764292E-3</v>
      </c>
      <c r="Q12" s="1">
        <f t="shared" si="7"/>
        <v>58.000000000015909</v>
      </c>
      <c r="R12" s="1">
        <v>9.7438752783990097E-4</v>
      </c>
      <c r="S12" s="1">
        <f t="shared" si="8"/>
        <v>7.0000000000018483</v>
      </c>
      <c r="T12" s="1">
        <v>6.0396893874057897E-3</v>
      </c>
      <c r="U12" s="1">
        <f t="shared" si="9"/>
        <v>35.000000000016549</v>
      </c>
      <c r="V12" s="1">
        <v>5.4036872218645501E-3</v>
      </c>
      <c r="W12" s="1">
        <f t="shared" si="10"/>
        <v>16.999999999985874</v>
      </c>
      <c r="X12" s="1">
        <v>0.127078189300186</v>
      </c>
      <c r="Y12" s="1">
        <f t="shared" si="11"/>
        <v>771.99999999862996</v>
      </c>
    </row>
    <row r="13" spans="1:25" ht="16.5" x14ac:dyDescent="0.15">
      <c r="A13" s="1" t="s">
        <v>1462</v>
      </c>
      <c r="B13" s="1">
        <v>2.1786492374674502E-3</v>
      </c>
      <c r="C13" s="1">
        <f t="shared" si="0"/>
        <v>3.9999999999902385</v>
      </c>
      <c r="D13" s="1">
        <v>0</v>
      </c>
      <c r="E13" s="1">
        <f t="shared" si="1"/>
        <v>0</v>
      </c>
      <c r="F13" s="1">
        <v>0</v>
      </c>
      <c r="G13" s="1">
        <f t="shared" si="2"/>
        <v>0</v>
      </c>
      <c r="H13" s="1">
        <v>3.5876584549105497E-4</v>
      </c>
      <c r="I13" s="1">
        <f t="shared" si="3"/>
        <v>2.9999999999962017</v>
      </c>
      <c r="J13" s="1">
        <v>0</v>
      </c>
      <c r="K13" s="1">
        <f t="shared" si="4"/>
        <v>0</v>
      </c>
      <c r="L13" s="1">
        <v>0.12316208268503601</v>
      </c>
      <c r="M13" s="1">
        <f t="shared" si="5"/>
        <v>712.00000000219313</v>
      </c>
      <c r="N13" s="1">
        <v>0</v>
      </c>
      <c r="O13" s="1">
        <f t="shared" si="6"/>
        <v>0</v>
      </c>
      <c r="P13" s="1">
        <v>1.3898540653188701E-4</v>
      </c>
      <c r="Q13" s="1">
        <f t="shared" si="7"/>
        <v>0.99999999999692701</v>
      </c>
      <c r="R13" s="1">
        <v>4.4543429844106901E-3</v>
      </c>
      <c r="S13" s="1">
        <f t="shared" si="8"/>
        <v>32.000000000006395</v>
      </c>
      <c r="T13" s="1">
        <v>1.3805004314052E-3</v>
      </c>
      <c r="U13" s="1">
        <f t="shared" si="9"/>
        <v>7.9999999999931335</v>
      </c>
      <c r="V13" s="1">
        <v>6.9930069930068403E-3</v>
      </c>
      <c r="W13" s="1">
        <f t="shared" si="10"/>
        <v>21.99999999999952</v>
      </c>
      <c r="X13" s="1">
        <v>1.0370370370421499E-2</v>
      </c>
      <c r="Y13" s="1">
        <f t="shared" si="11"/>
        <v>63.000000000310607</v>
      </c>
    </row>
    <row r="14" spans="1:25" ht="16.5" x14ac:dyDescent="0.15">
      <c r="A14" s="1" t="s">
        <v>1463</v>
      </c>
      <c r="B14" s="1">
        <v>0</v>
      </c>
      <c r="C14" s="1">
        <f t="shared" si="0"/>
        <v>0</v>
      </c>
      <c r="D14" s="1">
        <v>1.72195033532225E-2</v>
      </c>
      <c r="E14" s="1">
        <f t="shared" si="1"/>
        <v>94.99999999972853</v>
      </c>
      <c r="F14" s="1">
        <v>8.1767321761553394E-3</v>
      </c>
      <c r="G14" s="1">
        <f t="shared" si="2"/>
        <v>56.999999999978868</v>
      </c>
      <c r="H14" s="1">
        <v>2.3917723032804399E-4</v>
      </c>
      <c r="I14" s="1">
        <f t="shared" si="3"/>
        <v>2.0000000000031037</v>
      </c>
      <c r="J14" s="1">
        <v>9.4147582697181997E-3</v>
      </c>
      <c r="K14" s="1">
        <f t="shared" si="4"/>
        <v>73.99999999998505</v>
      </c>
      <c r="L14" s="1">
        <v>0</v>
      </c>
      <c r="M14" s="1">
        <f t="shared" si="5"/>
        <v>0</v>
      </c>
      <c r="N14" s="1">
        <v>0.119615912208293</v>
      </c>
      <c r="O14" s="1">
        <f t="shared" si="6"/>
        <v>871.99999999845591</v>
      </c>
      <c r="P14" s="1">
        <v>4.2112578179344398E-2</v>
      </c>
      <c r="Q14" s="1">
        <f t="shared" si="7"/>
        <v>303.00000000038295</v>
      </c>
      <c r="R14" s="1">
        <v>5.8602449888665399E-2</v>
      </c>
      <c r="S14" s="1">
        <f t="shared" si="8"/>
        <v>421.00000000017224</v>
      </c>
      <c r="T14" s="1">
        <v>2.1225194132905901E-2</v>
      </c>
      <c r="U14" s="1">
        <f t="shared" si="9"/>
        <v>123.0000000001897</v>
      </c>
      <c r="V14" s="1">
        <v>0</v>
      </c>
      <c r="W14" s="1">
        <f t="shared" si="10"/>
        <v>0</v>
      </c>
      <c r="X14" s="1">
        <v>1.6460905349814799E-4</v>
      </c>
      <c r="Y14" s="1">
        <f t="shared" si="11"/>
        <v>1.000000000001249</v>
      </c>
    </row>
    <row r="15" spans="1:25" ht="16.5" x14ac:dyDescent="0.15">
      <c r="A15" s="1" t="s">
        <v>1464</v>
      </c>
      <c r="B15" s="1">
        <v>7.4074074073992094E-2</v>
      </c>
      <c r="C15" s="1">
        <f t="shared" si="0"/>
        <v>135.99999999984948</v>
      </c>
      <c r="D15" s="1">
        <v>9.6066702918242604E-3</v>
      </c>
      <c r="E15" s="1">
        <f t="shared" si="1"/>
        <v>52.999999999994444</v>
      </c>
      <c r="F15" s="1">
        <v>5.5085353607801597E-2</v>
      </c>
      <c r="G15" s="1">
        <f t="shared" si="2"/>
        <v>383.99999999998494</v>
      </c>
      <c r="H15" s="1">
        <v>2.5113609184394099E-2</v>
      </c>
      <c r="I15" s="1">
        <f t="shared" si="3"/>
        <v>209.99999999990345</v>
      </c>
      <c r="J15" s="1">
        <v>0.111323155216466</v>
      </c>
      <c r="K15" s="1">
        <f t="shared" si="4"/>
        <v>875.00000000142279</v>
      </c>
      <c r="L15" s="1">
        <v>2.42172634492465E-3</v>
      </c>
      <c r="M15" s="1">
        <f t="shared" si="5"/>
        <v>14.000000000009402</v>
      </c>
      <c r="N15" s="1">
        <v>1.6460905349836599E-2</v>
      </c>
      <c r="O15" s="1">
        <f t="shared" si="6"/>
        <v>120.0000000003088</v>
      </c>
      <c r="P15" s="1">
        <v>5.2814454482283099E-2</v>
      </c>
      <c r="Q15" s="1">
        <f t="shared" si="7"/>
        <v>380.00000000002689</v>
      </c>
      <c r="R15" s="1">
        <v>3.8975501113555598E-3</v>
      </c>
      <c r="S15" s="1">
        <f t="shared" si="8"/>
        <v>27.999999999978343</v>
      </c>
      <c r="T15" s="1">
        <v>6.2122519413341203E-3</v>
      </c>
      <c r="U15" s="1">
        <f t="shared" si="9"/>
        <v>36.000000000031228</v>
      </c>
      <c r="V15" s="1">
        <v>1.55753337571132E-2</v>
      </c>
      <c r="W15" s="1">
        <f t="shared" si="10"/>
        <v>48.999999999878128</v>
      </c>
      <c r="X15" s="1">
        <v>6.5843621399155798E-3</v>
      </c>
      <c r="Y15" s="1">
        <f t="shared" si="11"/>
        <v>39.999999999987146</v>
      </c>
    </row>
    <row r="16" spans="1:25" ht="16.5" x14ac:dyDescent="0.15">
      <c r="A16" s="1" t="s">
        <v>1465</v>
      </c>
      <c r="B16" s="1">
        <v>0</v>
      </c>
      <c r="C16" s="1">
        <f t="shared" si="0"/>
        <v>0</v>
      </c>
      <c r="D16" s="1">
        <v>4.5314482508585999E-3</v>
      </c>
      <c r="E16" s="1">
        <f t="shared" si="1"/>
        <v>24.999999999986898</v>
      </c>
      <c r="F16" s="1">
        <v>5.8815091091672196E-3</v>
      </c>
      <c r="G16" s="1">
        <f t="shared" si="2"/>
        <v>41.00000000000469</v>
      </c>
      <c r="H16" s="1">
        <v>3.4680698397515902E-3</v>
      </c>
      <c r="I16" s="1">
        <f t="shared" si="3"/>
        <v>29.000000000002796</v>
      </c>
      <c r="J16" s="1">
        <v>1.6539440203567699E-3</v>
      </c>
      <c r="K16" s="1">
        <f t="shared" si="4"/>
        <v>13.000000000004212</v>
      </c>
      <c r="L16" s="1">
        <v>0</v>
      </c>
      <c r="M16" s="1">
        <f t="shared" si="5"/>
        <v>0</v>
      </c>
      <c r="N16" s="1">
        <v>0.10987654321028301</v>
      </c>
      <c r="O16" s="1">
        <f t="shared" si="6"/>
        <v>801.00000000296313</v>
      </c>
      <c r="P16" s="1">
        <v>6.8936761640056701E-2</v>
      </c>
      <c r="Q16" s="1">
        <f t="shared" si="7"/>
        <v>496.00000000020799</v>
      </c>
      <c r="R16" s="1">
        <v>3.8279510022299901E-2</v>
      </c>
      <c r="S16" s="1">
        <f t="shared" si="8"/>
        <v>275.00000000020248</v>
      </c>
      <c r="T16" s="1">
        <v>3.3132010353767699E-2</v>
      </c>
      <c r="U16" s="1">
        <f t="shared" si="9"/>
        <v>192.00000000008382</v>
      </c>
      <c r="V16" s="1">
        <v>0</v>
      </c>
      <c r="W16" s="1">
        <f t="shared" si="10"/>
        <v>0</v>
      </c>
      <c r="X16" s="1">
        <v>3.2921810699629598E-4</v>
      </c>
      <c r="Y16" s="1">
        <f t="shared" si="11"/>
        <v>2.000000000002498</v>
      </c>
    </row>
    <row r="17" spans="1:25" ht="16.5" x14ac:dyDescent="0.15">
      <c r="A17" s="1" t="s">
        <v>1466</v>
      </c>
      <c r="B17" s="1">
        <v>2.7233115468376801E-3</v>
      </c>
      <c r="C17" s="1">
        <f t="shared" si="0"/>
        <v>4.9999999999939808</v>
      </c>
      <c r="D17" s="1">
        <v>8.5191227116227092E-3</v>
      </c>
      <c r="E17" s="1">
        <f t="shared" si="1"/>
        <v>47.000000000022489</v>
      </c>
      <c r="F17" s="1">
        <v>1.7931430210895601E-2</v>
      </c>
      <c r="G17" s="1">
        <f t="shared" si="2"/>
        <v>125.00000000015324</v>
      </c>
      <c r="H17" s="1">
        <v>1.43506338196827E-3</v>
      </c>
      <c r="I17" s="1">
        <f t="shared" si="3"/>
        <v>12.000000000018675</v>
      </c>
      <c r="J17" s="1">
        <v>7.0992366412230098E-2</v>
      </c>
      <c r="K17" s="1">
        <f t="shared" si="4"/>
        <v>558.00000000012858</v>
      </c>
      <c r="L17" s="1">
        <v>0</v>
      </c>
      <c r="M17" s="1">
        <f t="shared" si="5"/>
        <v>0</v>
      </c>
      <c r="N17" s="1">
        <v>9.35528120713469E-2</v>
      </c>
      <c r="O17" s="1">
        <f t="shared" si="6"/>
        <v>682.00000000011892</v>
      </c>
      <c r="P17" s="1">
        <v>7.8526754690806805E-2</v>
      </c>
      <c r="Q17" s="1">
        <f t="shared" si="7"/>
        <v>565.00000000035493</v>
      </c>
      <c r="R17" s="1">
        <v>3.4103563474361102E-2</v>
      </c>
      <c r="S17" s="1">
        <f t="shared" si="8"/>
        <v>244.99999999981017</v>
      </c>
      <c r="T17" s="1">
        <v>5.5910267471942797E-2</v>
      </c>
      <c r="U17" s="1">
        <f t="shared" si="9"/>
        <v>323.99999999990848</v>
      </c>
      <c r="V17" s="1">
        <v>6.3572790845477895E-4</v>
      </c>
      <c r="W17" s="1">
        <f t="shared" si="10"/>
        <v>1.9999999999987346</v>
      </c>
      <c r="X17" s="1">
        <v>8.2304526748970595E-4</v>
      </c>
      <c r="Y17" s="1">
        <f t="shared" si="11"/>
        <v>4.9999999999999636</v>
      </c>
    </row>
    <row r="18" spans="1:25" ht="16.5" x14ac:dyDescent="0.15">
      <c r="A18" s="1" t="s">
        <v>1467</v>
      </c>
      <c r="B18" s="1">
        <v>1.6339869281017098E-2</v>
      </c>
      <c r="C18" s="1">
        <f t="shared" si="0"/>
        <v>29.999999999947391</v>
      </c>
      <c r="D18" s="1">
        <v>0</v>
      </c>
      <c r="E18" s="1">
        <f t="shared" si="1"/>
        <v>0</v>
      </c>
      <c r="F18" s="1">
        <v>0</v>
      </c>
      <c r="G18" s="1">
        <f t="shared" si="2"/>
        <v>0</v>
      </c>
      <c r="H18" s="1">
        <v>1.6981583353240601E-2</v>
      </c>
      <c r="I18" s="1">
        <f t="shared" si="3"/>
        <v>141.99999999979792</v>
      </c>
      <c r="J18" s="1">
        <v>0</v>
      </c>
      <c r="K18" s="1">
        <f t="shared" si="4"/>
        <v>0</v>
      </c>
      <c r="L18" s="1">
        <v>4.8607507351683302E-2</v>
      </c>
      <c r="M18" s="1">
        <f t="shared" si="5"/>
        <v>281.00000000008117</v>
      </c>
      <c r="N18" s="1">
        <v>1.3717421124847E-4</v>
      </c>
      <c r="O18" s="1">
        <f t="shared" si="6"/>
        <v>1.0000000000013463</v>
      </c>
      <c r="P18" s="1">
        <v>1.3898540653188701E-4</v>
      </c>
      <c r="Q18" s="1">
        <f t="shared" si="7"/>
        <v>0.99999999999692701</v>
      </c>
      <c r="R18" s="1">
        <v>3.32683741647734E-2</v>
      </c>
      <c r="S18" s="1">
        <f t="shared" si="8"/>
        <v>238.9999999997321</v>
      </c>
      <c r="T18" s="1">
        <v>8.6281276962878596E-4</v>
      </c>
      <c r="U18" s="1">
        <f t="shared" si="9"/>
        <v>4.9999999999988143</v>
      </c>
      <c r="V18" s="1">
        <v>5.5944055944076101E-2</v>
      </c>
      <c r="W18" s="1">
        <f t="shared" si="10"/>
        <v>176.00000000006341</v>
      </c>
      <c r="X18" s="1">
        <v>6.4526748971178896E-2</v>
      </c>
      <c r="Y18" s="1">
        <f t="shared" si="11"/>
        <v>391.99999999991178</v>
      </c>
    </row>
    <row r="19" spans="1:25" ht="16.5" x14ac:dyDescent="0.15">
      <c r="A19" s="1" t="s">
        <v>1468</v>
      </c>
      <c r="B19" s="1">
        <v>0</v>
      </c>
      <c r="C19" s="1">
        <f t="shared" si="0"/>
        <v>0</v>
      </c>
      <c r="D19" s="1">
        <v>1.81257930034846E-4</v>
      </c>
      <c r="E19" s="1">
        <f t="shared" si="1"/>
        <v>1.0000000000022453</v>
      </c>
      <c r="F19" s="1">
        <v>2.8690288337432899E-4</v>
      </c>
      <c r="G19" s="1">
        <f t="shared" si="2"/>
        <v>2.0000000000024474</v>
      </c>
      <c r="H19" s="1">
        <v>0</v>
      </c>
      <c r="I19" s="1">
        <f t="shared" si="3"/>
        <v>0</v>
      </c>
      <c r="J19" s="1">
        <v>5.0890585241705505E-4</v>
      </c>
      <c r="K19" s="1">
        <f t="shared" si="4"/>
        <v>3.9999999999980527</v>
      </c>
      <c r="L19" s="1">
        <v>0</v>
      </c>
      <c r="M19" s="1">
        <f t="shared" si="5"/>
        <v>0</v>
      </c>
      <c r="N19" s="1">
        <v>3.05898491083966E-2</v>
      </c>
      <c r="O19" s="1">
        <f t="shared" si="6"/>
        <v>223.0000000002112</v>
      </c>
      <c r="P19" s="1">
        <v>1.5566365531575499E-2</v>
      </c>
      <c r="Q19" s="1">
        <f t="shared" si="7"/>
        <v>111.99999999968571</v>
      </c>
      <c r="R19" s="1">
        <v>6.3056792873065995E-2</v>
      </c>
      <c r="S19" s="1">
        <f t="shared" si="8"/>
        <v>453.00000000010613</v>
      </c>
      <c r="T19" s="1">
        <v>1.72562553926186E-4</v>
      </c>
      <c r="U19" s="1">
        <f t="shared" si="9"/>
        <v>1.0000000000022478</v>
      </c>
      <c r="V19" s="1">
        <v>0</v>
      </c>
      <c r="W19" s="1">
        <f t="shared" si="10"/>
        <v>0</v>
      </c>
      <c r="X19" s="1">
        <v>6.5843621399155796E-4</v>
      </c>
      <c r="Y19" s="1">
        <f t="shared" si="11"/>
        <v>3.9999999999987148</v>
      </c>
    </row>
    <row r="20" spans="1:25" ht="16.5" x14ac:dyDescent="0.15">
      <c r="A20" s="1" t="s">
        <v>1469</v>
      </c>
      <c r="B20" s="1">
        <v>5.2832244008642899E-2</v>
      </c>
      <c r="C20" s="1">
        <f t="shared" si="0"/>
        <v>96.999999999868365</v>
      </c>
      <c r="D20" s="1">
        <v>1.2869313032466599E-2</v>
      </c>
      <c r="E20" s="1">
        <f t="shared" si="1"/>
        <v>71.000000000118234</v>
      </c>
      <c r="F20" s="1">
        <v>1.13326638933034E-2</v>
      </c>
      <c r="G20" s="1">
        <f t="shared" si="2"/>
        <v>79.000000000217995</v>
      </c>
      <c r="H20" s="1">
        <v>2.9897153790955002E-3</v>
      </c>
      <c r="I20" s="1">
        <f t="shared" si="3"/>
        <v>24.999999999996572</v>
      </c>
      <c r="J20" s="1">
        <v>3.44783715013239E-2</v>
      </c>
      <c r="K20" s="1">
        <f t="shared" si="4"/>
        <v>271.00000000040586</v>
      </c>
      <c r="L20" s="1">
        <v>4.4974917834270404E-3</v>
      </c>
      <c r="M20" s="1">
        <f t="shared" si="5"/>
        <v>25.999999999991722</v>
      </c>
      <c r="N20" s="1">
        <v>1.23456790123015E-3</v>
      </c>
      <c r="O20" s="1">
        <f t="shared" si="6"/>
        <v>8.9999999999677929</v>
      </c>
      <c r="P20" s="1">
        <v>7.5052119527405804E-3</v>
      </c>
      <c r="Q20" s="1">
        <f t="shared" si="7"/>
        <v>53.999999999968473</v>
      </c>
      <c r="R20" s="1">
        <v>1.1135857461001401E-3</v>
      </c>
      <c r="S20" s="1">
        <f t="shared" si="8"/>
        <v>7.9999999999834062</v>
      </c>
      <c r="T20" s="1">
        <v>6.1259706643699598E-2</v>
      </c>
      <c r="U20" s="1">
        <f t="shared" si="9"/>
        <v>355.00000000023914</v>
      </c>
      <c r="V20" s="1">
        <v>3.1786395422738899E-3</v>
      </c>
      <c r="W20" s="1">
        <f t="shared" si="10"/>
        <v>9.9999999999936584</v>
      </c>
      <c r="X20" s="1">
        <v>4.1152263374485297E-3</v>
      </c>
      <c r="Y20" s="1">
        <f t="shared" si="11"/>
        <v>24.999999999999819</v>
      </c>
    </row>
    <row r="21" spans="1:25" ht="16.5" x14ac:dyDescent="0.15">
      <c r="A21" s="1" t="s">
        <v>1470</v>
      </c>
      <c r="B21" s="1">
        <v>0</v>
      </c>
      <c r="C21" s="1">
        <f t="shared" si="0"/>
        <v>0</v>
      </c>
      <c r="D21" s="1">
        <v>9.0628965017172105E-4</v>
      </c>
      <c r="E21" s="1">
        <f t="shared" si="1"/>
        <v>4.9999999999973852</v>
      </c>
      <c r="F21" s="1">
        <v>1.4345144168716401E-4</v>
      </c>
      <c r="G21" s="1">
        <f t="shared" si="2"/>
        <v>1.0000000000012204</v>
      </c>
      <c r="H21" s="1">
        <v>1.7938292274552799E-3</v>
      </c>
      <c r="I21" s="1">
        <f t="shared" si="3"/>
        <v>14.99999999998105</v>
      </c>
      <c r="J21" s="1">
        <v>0</v>
      </c>
      <c r="K21" s="1">
        <f t="shared" si="4"/>
        <v>0</v>
      </c>
      <c r="L21" s="1">
        <v>4.9818370524119603E-2</v>
      </c>
      <c r="M21" s="1">
        <f t="shared" si="5"/>
        <v>287.99999999993543</v>
      </c>
      <c r="N21" s="1">
        <v>1.0973936899857299E-3</v>
      </c>
      <c r="O21" s="1">
        <f t="shared" si="6"/>
        <v>7.9999999999959712</v>
      </c>
      <c r="P21" s="1">
        <v>2.2237665045122699E-3</v>
      </c>
      <c r="Q21" s="1">
        <f t="shared" si="7"/>
        <v>15.999999999965782</v>
      </c>
      <c r="R21" s="1">
        <v>3.8975501113555598E-3</v>
      </c>
      <c r="S21" s="1">
        <f t="shared" si="8"/>
        <v>27.999999999978343</v>
      </c>
      <c r="T21" s="1">
        <v>3.4512510785130002E-3</v>
      </c>
      <c r="U21" s="1">
        <f t="shared" si="9"/>
        <v>19.999999999982837</v>
      </c>
      <c r="V21" s="1">
        <v>6.0394151303236098E-3</v>
      </c>
      <c r="W21" s="1">
        <f t="shared" si="10"/>
        <v>18.999999999998078</v>
      </c>
      <c r="X21" s="1">
        <v>7.5720164609086003E-3</v>
      </c>
      <c r="Y21" s="1">
        <f t="shared" si="11"/>
        <v>46.000000000019746</v>
      </c>
    </row>
    <row r="22" spans="1:25" ht="16.5" x14ac:dyDescent="0.15">
      <c r="A22" s="1" t="s">
        <v>1471</v>
      </c>
      <c r="B22" s="1">
        <v>1.6339869281017101E-3</v>
      </c>
      <c r="C22" s="1">
        <f t="shared" si="0"/>
        <v>2.9999999999947398</v>
      </c>
      <c r="D22" s="1">
        <v>0</v>
      </c>
      <c r="E22" s="1">
        <f t="shared" si="1"/>
        <v>0</v>
      </c>
      <c r="F22" s="1">
        <v>1.4345144168716401E-4</v>
      </c>
      <c r="G22" s="1">
        <f t="shared" si="2"/>
        <v>1.0000000000012204</v>
      </c>
      <c r="H22" s="1">
        <v>1.1958861516402201E-3</v>
      </c>
      <c r="I22" s="1">
        <f t="shared" si="3"/>
        <v>10.00000000001552</v>
      </c>
      <c r="J22" s="1">
        <v>0</v>
      </c>
      <c r="K22" s="1">
        <f t="shared" si="4"/>
        <v>0</v>
      </c>
      <c r="L22" s="1">
        <v>4.61857810067067E-2</v>
      </c>
      <c r="M22" s="1">
        <f t="shared" si="5"/>
        <v>266.99999999977143</v>
      </c>
      <c r="N22" s="1">
        <v>0</v>
      </c>
      <c r="O22" s="1">
        <f t="shared" si="6"/>
        <v>0</v>
      </c>
      <c r="P22" s="1">
        <v>1.3898540653188701E-4</v>
      </c>
      <c r="Q22" s="1">
        <f t="shared" si="7"/>
        <v>0.99999999999692701</v>
      </c>
      <c r="R22" s="1">
        <v>2.7004454342966399E-2</v>
      </c>
      <c r="S22" s="1">
        <f t="shared" si="8"/>
        <v>193.99999999987062</v>
      </c>
      <c r="T22" s="1">
        <v>0</v>
      </c>
      <c r="U22" s="1">
        <f t="shared" si="9"/>
        <v>0</v>
      </c>
      <c r="V22" s="1">
        <v>5.7215511760994198E-3</v>
      </c>
      <c r="W22" s="1">
        <f t="shared" si="10"/>
        <v>18.000000000008775</v>
      </c>
      <c r="X22" s="1">
        <v>2.9465020576086898E-2</v>
      </c>
      <c r="Y22" s="1">
        <f t="shared" si="11"/>
        <v>178.99999999972792</v>
      </c>
    </row>
    <row r="23" spans="1:25" ht="16.5" x14ac:dyDescent="0.15">
      <c r="A23" s="1" t="s">
        <v>1472</v>
      </c>
      <c r="B23" s="1">
        <v>0</v>
      </c>
      <c r="C23" s="1">
        <f t="shared" si="0"/>
        <v>0</v>
      </c>
      <c r="D23" s="1">
        <v>0</v>
      </c>
      <c r="E23" s="1">
        <f t="shared" si="1"/>
        <v>0</v>
      </c>
      <c r="F23" s="1">
        <v>5.7380576674757097E-4</v>
      </c>
      <c r="G23" s="1">
        <f t="shared" si="2"/>
        <v>3.9999999999973173</v>
      </c>
      <c r="H23" s="1">
        <v>0</v>
      </c>
      <c r="I23" s="1">
        <f t="shared" si="3"/>
        <v>0</v>
      </c>
      <c r="J23" s="1">
        <v>1.08142493638423E-2</v>
      </c>
      <c r="K23" s="1">
        <f t="shared" si="4"/>
        <v>84.99999999980048</v>
      </c>
      <c r="L23" s="1">
        <v>0</v>
      </c>
      <c r="M23" s="1">
        <f t="shared" si="5"/>
        <v>0</v>
      </c>
      <c r="N23" s="1">
        <v>1.70096021947535E-2</v>
      </c>
      <c r="O23" s="1">
        <f t="shared" si="6"/>
        <v>123.99999999975302</v>
      </c>
      <c r="P23" s="1">
        <v>4.43363446838256E-2</v>
      </c>
      <c r="Q23" s="1">
        <f t="shared" si="7"/>
        <v>319.00000000012517</v>
      </c>
      <c r="R23" s="1">
        <v>1.1135857461001401E-3</v>
      </c>
      <c r="S23" s="1">
        <f t="shared" si="8"/>
        <v>7.9999999999834062</v>
      </c>
      <c r="T23" s="1">
        <v>0</v>
      </c>
      <c r="U23" s="1">
        <f t="shared" si="9"/>
        <v>0</v>
      </c>
      <c r="V23" s="1">
        <v>0</v>
      </c>
      <c r="W23" s="1">
        <f t="shared" si="10"/>
        <v>0</v>
      </c>
      <c r="X23" s="1">
        <v>0</v>
      </c>
      <c r="Y23" s="1">
        <f t="shared" si="11"/>
        <v>0</v>
      </c>
    </row>
    <row r="24" spans="1:25" ht="16.5" x14ac:dyDescent="0.15">
      <c r="A24" s="1" t="s">
        <v>1473</v>
      </c>
      <c r="B24" s="1">
        <v>0</v>
      </c>
      <c r="C24" s="1">
        <f t="shared" si="0"/>
        <v>0</v>
      </c>
      <c r="D24" s="1">
        <v>3.8064165307242401E-3</v>
      </c>
      <c r="E24" s="1">
        <f t="shared" si="1"/>
        <v>21.000000000005631</v>
      </c>
      <c r="F24" s="1">
        <v>7.0291206426667096E-3</v>
      </c>
      <c r="G24" s="1">
        <f t="shared" si="2"/>
        <v>49.00000000002963</v>
      </c>
      <c r="H24" s="1">
        <v>3.1093039942645699E-3</v>
      </c>
      <c r="I24" s="1">
        <f t="shared" si="3"/>
        <v>26.000000000040334</v>
      </c>
      <c r="J24" s="1">
        <v>4.0712468193364404E-3</v>
      </c>
      <c r="K24" s="1">
        <f t="shared" si="4"/>
        <v>31.999999999984421</v>
      </c>
      <c r="L24" s="1">
        <v>0</v>
      </c>
      <c r="M24" s="1">
        <f t="shared" si="5"/>
        <v>0</v>
      </c>
      <c r="N24" s="1">
        <v>3.5665294924561601E-2</v>
      </c>
      <c r="O24" s="1">
        <f t="shared" si="6"/>
        <v>260.00000000005406</v>
      </c>
      <c r="P24" s="1">
        <v>7.3662265462169996E-3</v>
      </c>
      <c r="Q24" s="1">
        <f t="shared" si="7"/>
        <v>53.000000000031314</v>
      </c>
      <c r="R24" s="1">
        <v>1.9070155901983899E-2</v>
      </c>
      <c r="S24" s="1">
        <f t="shared" si="8"/>
        <v>136.99999999985232</v>
      </c>
      <c r="T24" s="1">
        <v>6.5573770491800598E-3</v>
      </c>
      <c r="U24" s="1">
        <f t="shared" si="9"/>
        <v>37.999999999998444</v>
      </c>
      <c r="V24" s="1">
        <v>9.5359186268323805E-4</v>
      </c>
      <c r="W24" s="1">
        <f t="shared" si="10"/>
        <v>3.0000000000014668</v>
      </c>
      <c r="X24" s="1">
        <v>1.8106995884785899E-3</v>
      </c>
      <c r="Y24" s="1">
        <f t="shared" si="11"/>
        <v>11.000000000007434</v>
      </c>
    </row>
    <row r="25" spans="1:25" ht="16.5" x14ac:dyDescent="0.15">
      <c r="A25" s="1" t="s">
        <v>1474</v>
      </c>
      <c r="B25" s="1">
        <v>7.6252723311383197E-3</v>
      </c>
      <c r="C25" s="1">
        <f t="shared" si="0"/>
        <v>13.999999999969955</v>
      </c>
      <c r="D25" s="1">
        <v>0</v>
      </c>
      <c r="E25" s="1">
        <f t="shared" si="1"/>
        <v>0</v>
      </c>
      <c r="F25" s="1">
        <v>1.4345144168716401E-4</v>
      </c>
      <c r="G25" s="1">
        <f t="shared" si="2"/>
        <v>1.0000000000012204</v>
      </c>
      <c r="H25" s="1">
        <v>1.86558239655874E-2</v>
      </c>
      <c r="I25" s="1">
        <f t="shared" si="3"/>
        <v>156.00000000024184</v>
      </c>
      <c r="J25" s="1">
        <v>1.90839694656798E-3</v>
      </c>
      <c r="K25" s="1">
        <f t="shared" si="4"/>
        <v>15.000000000024322</v>
      </c>
      <c r="L25" s="1">
        <v>0</v>
      </c>
      <c r="M25" s="1">
        <f t="shared" si="5"/>
        <v>0</v>
      </c>
      <c r="N25" s="1">
        <v>0</v>
      </c>
      <c r="O25" s="1">
        <f t="shared" si="6"/>
        <v>0</v>
      </c>
      <c r="P25" s="1">
        <v>0</v>
      </c>
      <c r="Q25" s="1">
        <f t="shared" si="7"/>
        <v>0</v>
      </c>
      <c r="R25" s="1">
        <v>0</v>
      </c>
      <c r="S25" s="1">
        <f t="shared" si="8"/>
        <v>0</v>
      </c>
      <c r="T25" s="1">
        <v>0</v>
      </c>
      <c r="U25" s="1">
        <f t="shared" si="9"/>
        <v>0</v>
      </c>
      <c r="V25" s="1">
        <v>3.1150667514333302E-2</v>
      </c>
      <c r="W25" s="1">
        <f t="shared" si="10"/>
        <v>98.00000000009257</v>
      </c>
      <c r="X25" s="1">
        <v>9.5473251028843093E-3</v>
      </c>
      <c r="Y25" s="1">
        <f t="shared" si="11"/>
        <v>58.000000000022176</v>
      </c>
    </row>
    <row r="26" spans="1:25" ht="16.5" x14ac:dyDescent="0.15">
      <c r="A26" s="1" t="s">
        <v>1475</v>
      </c>
      <c r="B26" s="1">
        <v>7.6252723311383197E-3</v>
      </c>
      <c r="C26" s="1">
        <f t="shared" si="0"/>
        <v>13.999999999969955</v>
      </c>
      <c r="D26" s="1"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v>5.9794307581910004E-3</v>
      </c>
      <c r="I26" s="1">
        <f t="shared" si="3"/>
        <v>49.999999999993143</v>
      </c>
      <c r="J26" s="1">
        <v>0</v>
      </c>
      <c r="K26" s="1">
        <f t="shared" si="4"/>
        <v>0</v>
      </c>
      <c r="L26" s="1">
        <v>1.9546791212587501E-2</v>
      </c>
      <c r="M26" s="1">
        <f t="shared" si="5"/>
        <v>112.99999999996834</v>
      </c>
      <c r="N26" s="1">
        <v>0</v>
      </c>
      <c r="O26" s="1">
        <f t="shared" si="6"/>
        <v>0</v>
      </c>
      <c r="P26" s="1">
        <v>0</v>
      </c>
      <c r="Q26" s="1">
        <f t="shared" si="7"/>
        <v>0</v>
      </c>
      <c r="R26" s="1">
        <v>7.2383073496661001E-3</v>
      </c>
      <c r="S26" s="1">
        <f t="shared" si="8"/>
        <v>52.000000000001265</v>
      </c>
      <c r="T26" s="1">
        <v>0</v>
      </c>
      <c r="U26" s="1">
        <f t="shared" si="9"/>
        <v>0</v>
      </c>
      <c r="V26" s="1">
        <v>1.36681500317895E-2</v>
      </c>
      <c r="W26" s="1">
        <f t="shared" si="10"/>
        <v>43.00000000000977</v>
      </c>
      <c r="X26" s="1">
        <v>2.4691358024670498E-2</v>
      </c>
      <c r="Y26" s="1">
        <f t="shared" si="11"/>
        <v>149.99999999987327</v>
      </c>
    </row>
    <row r="27" spans="1:25" ht="16.5" x14ac:dyDescent="0.15">
      <c r="A27" s="1" t="s">
        <v>1476</v>
      </c>
      <c r="B27" s="1">
        <v>6.5359477123978502E-3</v>
      </c>
      <c r="C27" s="1">
        <f t="shared" si="0"/>
        <v>11.999999999962453</v>
      </c>
      <c r="D27" s="1">
        <v>1.81257930034846E-4</v>
      </c>
      <c r="E27" s="1">
        <f t="shared" si="1"/>
        <v>1.0000000000022453</v>
      </c>
      <c r="F27" s="1">
        <v>1.14761153349949E-3</v>
      </c>
      <c r="G27" s="1">
        <f t="shared" si="2"/>
        <v>8.0000000000249454</v>
      </c>
      <c r="H27" s="1">
        <v>2.2243482420457601E-2</v>
      </c>
      <c r="I27" s="1">
        <f t="shared" si="3"/>
        <v>185.99999999986647</v>
      </c>
      <c r="J27" s="1">
        <v>1.5267175572565299E-3</v>
      </c>
      <c r="K27" s="1">
        <f t="shared" si="4"/>
        <v>12.000000000036325</v>
      </c>
      <c r="L27" s="1">
        <v>1.90278498530164E-3</v>
      </c>
      <c r="M27" s="1">
        <f t="shared" si="5"/>
        <v>11.000000000028781</v>
      </c>
      <c r="N27" s="1">
        <v>0</v>
      </c>
      <c r="O27" s="1">
        <f t="shared" si="6"/>
        <v>0</v>
      </c>
      <c r="P27" s="1">
        <v>8.3391243919443605E-4</v>
      </c>
      <c r="Q27" s="1">
        <f t="shared" si="7"/>
        <v>6.0000000000039675</v>
      </c>
      <c r="R27" s="1">
        <v>0</v>
      </c>
      <c r="S27" s="1">
        <f t="shared" si="8"/>
        <v>0</v>
      </c>
      <c r="T27" s="1">
        <v>0</v>
      </c>
      <c r="U27" s="1">
        <f t="shared" si="9"/>
        <v>0</v>
      </c>
      <c r="V27" s="1">
        <v>1.6528925619828501E-2</v>
      </c>
      <c r="W27" s="1">
        <f t="shared" si="10"/>
        <v>51.999999999980467</v>
      </c>
      <c r="X27" s="1">
        <v>1.59670781893234E-2</v>
      </c>
      <c r="Y27" s="1">
        <f t="shared" si="11"/>
        <v>97.00000000013965</v>
      </c>
    </row>
    <row r="28" spans="1:25" ht="16.5" x14ac:dyDescent="0.15">
      <c r="A28" s="1" t="s">
        <v>1477</v>
      </c>
      <c r="B28" s="1">
        <v>4.3572984749349003E-3</v>
      </c>
      <c r="C28" s="1">
        <f t="shared" si="0"/>
        <v>7.999999999980477</v>
      </c>
      <c r="D28" s="1">
        <v>4.5314482508585999E-3</v>
      </c>
      <c r="E28" s="1">
        <f t="shared" si="1"/>
        <v>24.999999999986898</v>
      </c>
      <c r="F28" s="1">
        <v>2.1230813369691601E-2</v>
      </c>
      <c r="G28" s="1">
        <f t="shared" si="2"/>
        <v>148.00000000012017</v>
      </c>
      <c r="H28" s="1">
        <v>1.31547476679919E-3</v>
      </c>
      <c r="I28" s="1">
        <f t="shared" si="3"/>
        <v>10.999999999974827</v>
      </c>
      <c r="J28" s="1">
        <v>1.70483460559901E-2</v>
      </c>
      <c r="K28" s="1">
        <f t="shared" si="4"/>
        <v>134.0000000000822</v>
      </c>
      <c r="L28" s="1">
        <v>0</v>
      </c>
      <c r="M28" s="1">
        <f t="shared" si="5"/>
        <v>0</v>
      </c>
      <c r="N28" s="1">
        <v>3.8408779149551298E-3</v>
      </c>
      <c r="O28" s="1">
        <f t="shared" si="6"/>
        <v>28.000000000022897</v>
      </c>
      <c r="P28" s="1">
        <v>6.94927032661511E-4</v>
      </c>
      <c r="Q28" s="1">
        <f t="shared" si="7"/>
        <v>4.9999999999995719</v>
      </c>
      <c r="R28" s="1">
        <v>1.5311804008940201E-3</v>
      </c>
      <c r="S28" s="1">
        <f t="shared" si="8"/>
        <v>11.00000000002264</v>
      </c>
      <c r="T28" s="1">
        <v>6.9025021570367205E-4</v>
      </c>
      <c r="U28" s="1">
        <f t="shared" si="9"/>
        <v>4.0000000000027791</v>
      </c>
      <c r="V28" s="1">
        <v>0</v>
      </c>
      <c r="W28" s="1">
        <f t="shared" si="10"/>
        <v>0</v>
      </c>
      <c r="X28" s="1">
        <v>1.6460905349814799E-3</v>
      </c>
      <c r="Y28" s="1">
        <f t="shared" si="11"/>
        <v>10.000000000012491</v>
      </c>
    </row>
    <row r="29" spans="1:25" ht="16.5" x14ac:dyDescent="0.15">
      <c r="A29" s="1" t="s">
        <v>1478</v>
      </c>
      <c r="B29" s="1">
        <v>1.9063180827868301E-2</v>
      </c>
      <c r="C29" s="1">
        <f t="shared" si="0"/>
        <v>34.999999999966199</v>
      </c>
      <c r="D29" s="1">
        <v>1.4863150262792099E-2</v>
      </c>
      <c r="E29" s="1">
        <f t="shared" si="1"/>
        <v>81.999999999824013</v>
      </c>
      <c r="F29" s="1">
        <v>2.2952230669881098E-3</v>
      </c>
      <c r="G29" s="1">
        <f t="shared" si="2"/>
        <v>15.999999999974113</v>
      </c>
      <c r="H29" s="1">
        <v>0</v>
      </c>
      <c r="I29" s="1">
        <f t="shared" si="3"/>
        <v>0</v>
      </c>
      <c r="J29" s="1">
        <v>3.0534351145023301E-3</v>
      </c>
      <c r="K29" s="1">
        <f t="shared" si="4"/>
        <v>23.999999999988315</v>
      </c>
      <c r="L29" s="1">
        <v>0</v>
      </c>
      <c r="M29" s="1">
        <f t="shared" si="5"/>
        <v>0</v>
      </c>
      <c r="N29" s="1">
        <v>1.3991769547356101E-2</v>
      </c>
      <c r="O29" s="1">
        <f t="shared" si="6"/>
        <v>102.00000000022598</v>
      </c>
      <c r="P29" s="1">
        <v>7.2272411396830296E-3</v>
      </c>
      <c r="Q29" s="1">
        <f t="shared" si="7"/>
        <v>52.000000000019398</v>
      </c>
      <c r="R29" s="1">
        <v>0</v>
      </c>
      <c r="S29" s="1">
        <f t="shared" si="8"/>
        <v>0</v>
      </c>
      <c r="T29" s="1">
        <v>0</v>
      </c>
      <c r="U29" s="1">
        <f t="shared" si="9"/>
        <v>0</v>
      </c>
      <c r="V29" s="1">
        <v>0</v>
      </c>
      <c r="W29" s="1">
        <f t="shared" si="10"/>
        <v>0</v>
      </c>
      <c r="X29" s="1">
        <v>0</v>
      </c>
      <c r="Y29" s="1">
        <f t="shared" si="11"/>
        <v>0</v>
      </c>
    </row>
    <row r="30" spans="1:25" ht="16.5" x14ac:dyDescent="0.15">
      <c r="A30" s="1" t="s">
        <v>1479</v>
      </c>
      <c r="B30" s="1">
        <v>1.08932461873597E-3</v>
      </c>
      <c r="C30" s="1">
        <f t="shared" si="0"/>
        <v>1.9999999999992411</v>
      </c>
      <c r="D30" s="1">
        <v>0</v>
      </c>
      <c r="E30" s="1">
        <f t="shared" si="1"/>
        <v>0</v>
      </c>
      <c r="F30" s="1">
        <v>1.4345144168716401E-4</v>
      </c>
      <c r="G30" s="1">
        <f t="shared" si="2"/>
        <v>1.0000000000012204</v>
      </c>
      <c r="H30" s="1">
        <v>0</v>
      </c>
      <c r="I30" s="1">
        <f t="shared" si="3"/>
        <v>0</v>
      </c>
      <c r="J30" s="1">
        <v>1.2722646310453199E-4</v>
      </c>
      <c r="K30" s="1">
        <f t="shared" si="4"/>
        <v>1.0000000000016214</v>
      </c>
      <c r="L30" s="1">
        <v>0</v>
      </c>
      <c r="M30" s="1">
        <f t="shared" si="5"/>
        <v>0</v>
      </c>
      <c r="N30" s="1">
        <v>1.1659807956079399E-2</v>
      </c>
      <c r="O30" s="1">
        <f t="shared" si="6"/>
        <v>84.999999999818826</v>
      </c>
      <c r="P30" s="1">
        <v>2.91869353718208E-3</v>
      </c>
      <c r="Q30" s="1">
        <f t="shared" si="7"/>
        <v>21.000000000025064</v>
      </c>
      <c r="R30" s="1">
        <v>1.85133630289591E-2</v>
      </c>
      <c r="S30" s="1">
        <f t="shared" si="8"/>
        <v>133.00000000004218</v>
      </c>
      <c r="T30" s="1">
        <v>0</v>
      </c>
      <c r="U30" s="1">
        <f t="shared" si="9"/>
        <v>0</v>
      </c>
      <c r="V30" s="1">
        <v>1.2714558169074201E-3</v>
      </c>
      <c r="W30" s="1">
        <f t="shared" si="10"/>
        <v>3.9999999999907434</v>
      </c>
      <c r="X30" s="1">
        <v>3.2921810699629598E-4</v>
      </c>
      <c r="Y30" s="1">
        <f t="shared" si="11"/>
        <v>2.000000000002498</v>
      </c>
    </row>
    <row r="31" spans="1:25" ht="16.5" x14ac:dyDescent="0.15">
      <c r="A31" s="1" t="s">
        <v>1480</v>
      </c>
      <c r="B31" s="1">
        <v>0</v>
      </c>
      <c r="C31" s="1">
        <f t="shared" si="0"/>
        <v>0</v>
      </c>
      <c r="D31" s="1">
        <v>5.4377379010328401E-4</v>
      </c>
      <c r="E31" s="1">
        <f t="shared" si="1"/>
        <v>2.9999999999998179</v>
      </c>
      <c r="F31" s="1">
        <v>5.7380576674757097E-4</v>
      </c>
      <c r="G31" s="1">
        <f t="shared" si="2"/>
        <v>3.9999999999973173</v>
      </c>
      <c r="H31" s="1">
        <v>0</v>
      </c>
      <c r="I31" s="1">
        <f t="shared" si="3"/>
        <v>0</v>
      </c>
      <c r="J31" s="1">
        <v>3.3078880407135399E-3</v>
      </c>
      <c r="K31" s="1">
        <f t="shared" si="4"/>
        <v>26.000000000008423</v>
      </c>
      <c r="L31" s="1">
        <v>0</v>
      </c>
      <c r="M31" s="1">
        <f t="shared" si="5"/>
        <v>0</v>
      </c>
      <c r="N31" s="1">
        <v>1.5637860082309302E-2</v>
      </c>
      <c r="O31" s="1">
        <f t="shared" si="6"/>
        <v>114.0000000000348</v>
      </c>
      <c r="P31" s="1">
        <v>4.58651841556888E-3</v>
      </c>
      <c r="Q31" s="1">
        <f t="shared" si="7"/>
        <v>33.00000000001809</v>
      </c>
      <c r="R31" s="1">
        <v>5.0111358574658196E-3</v>
      </c>
      <c r="S31" s="1">
        <f t="shared" si="8"/>
        <v>36.000000000034447</v>
      </c>
      <c r="T31" s="1">
        <v>2.0707506471078002E-3</v>
      </c>
      <c r="U31" s="1">
        <f t="shared" si="9"/>
        <v>11.999999999989702</v>
      </c>
      <c r="V31" s="1">
        <v>0</v>
      </c>
      <c r="W31" s="1">
        <f t="shared" si="10"/>
        <v>0</v>
      </c>
      <c r="X31" s="1">
        <v>1.6460905349814799E-4</v>
      </c>
      <c r="Y31" s="1">
        <f t="shared" si="11"/>
        <v>1.000000000001249</v>
      </c>
    </row>
    <row r="32" spans="1:25" ht="16.5" x14ac:dyDescent="0.15">
      <c r="A32" s="1" t="s">
        <v>1481</v>
      </c>
      <c r="B32" s="1">
        <v>4.3572984749349003E-3</v>
      </c>
      <c r="C32" s="1">
        <f t="shared" si="0"/>
        <v>7.999999999980477</v>
      </c>
      <c r="D32" s="1">
        <v>0</v>
      </c>
      <c r="E32" s="1">
        <f t="shared" si="1"/>
        <v>0</v>
      </c>
      <c r="F32" s="1">
        <v>0</v>
      </c>
      <c r="G32" s="1">
        <f t="shared" si="2"/>
        <v>0</v>
      </c>
      <c r="H32" s="1">
        <v>2.8701267639365301E-3</v>
      </c>
      <c r="I32" s="1">
        <f t="shared" si="3"/>
        <v>24.000000000037264</v>
      </c>
      <c r="J32" s="1">
        <v>0</v>
      </c>
      <c r="K32" s="1">
        <f t="shared" si="4"/>
        <v>0</v>
      </c>
      <c r="L32" s="1">
        <v>8.3030617540199407E-3</v>
      </c>
      <c r="M32" s="1">
        <f t="shared" si="5"/>
        <v>47.999999999989278</v>
      </c>
      <c r="N32" s="1">
        <v>0</v>
      </c>
      <c r="O32" s="1">
        <f t="shared" si="6"/>
        <v>0</v>
      </c>
      <c r="P32" s="1">
        <v>0</v>
      </c>
      <c r="Q32" s="1">
        <f t="shared" si="7"/>
        <v>0</v>
      </c>
      <c r="R32" s="1">
        <v>1.03006681514137E-2</v>
      </c>
      <c r="S32" s="1">
        <f t="shared" si="8"/>
        <v>73.999999999756014</v>
      </c>
      <c r="T32" s="1">
        <v>3.4512510785129999E-4</v>
      </c>
      <c r="U32" s="1">
        <f t="shared" si="9"/>
        <v>1.9999999999982834</v>
      </c>
      <c r="V32" s="1">
        <v>1.27145581690742E-2</v>
      </c>
      <c r="W32" s="1">
        <f t="shared" si="10"/>
        <v>39.99999999990743</v>
      </c>
      <c r="X32" s="1">
        <v>1.54732510288321E-2</v>
      </c>
      <c r="Y32" s="1">
        <f t="shared" si="11"/>
        <v>94.000000000155012</v>
      </c>
    </row>
    <row r="33" spans="1:25" ht="16.5" x14ac:dyDescent="0.15">
      <c r="A33" s="1" t="s">
        <v>1482</v>
      </c>
      <c r="B33" s="1">
        <v>0</v>
      </c>
      <c r="C33" s="1">
        <f t="shared" si="0"/>
        <v>0</v>
      </c>
      <c r="D33" s="1">
        <v>0</v>
      </c>
      <c r="E33" s="1">
        <f t="shared" si="1"/>
        <v>0</v>
      </c>
      <c r="F33" s="1">
        <v>1.4345144168716401E-4</v>
      </c>
      <c r="G33" s="1">
        <f t="shared" si="2"/>
        <v>1.0000000000012204</v>
      </c>
      <c r="H33" s="1">
        <v>0</v>
      </c>
      <c r="I33" s="1">
        <f t="shared" si="3"/>
        <v>0</v>
      </c>
      <c r="J33" s="1">
        <v>6.3613231552158702E-4</v>
      </c>
      <c r="K33" s="1">
        <f t="shared" si="4"/>
        <v>4.999999999999674</v>
      </c>
      <c r="L33" s="1">
        <v>1.5395260335603501E-2</v>
      </c>
      <c r="M33" s="1">
        <f t="shared" si="5"/>
        <v>89.000000000123833</v>
      </c>
      <c r="N33" s="1">
        <v>1.7832647462280801E-3</v>
      </c>
      <c r="O33" s="1">
        <f t="shared" si="6"/>
        <v>13.000000000002704</v>
      </c>
      <c r="P33" s="1">
        <v>2.36275191104623E-3</v>
      </c>
      <c r="Q33" s="1">
        <f t="shared" si="7"/>
        <v>16.999999999977625</v>
      </c>
      <c r="R33" s="1">
        <v>1.1135857461001401E-3</v>
      </c>
      <c r="S33" s="1">
        <f t="shared" si="8"/>
        <v>7.9999999999834062</v>
      </c>
      <c r="T33" s="1">
        <v>0</v>
      </c>
      <c r="U33" s="1">
        <f t="shared" si="9"/>
        <v>0</v>
      </c>
      <c r="V33" s="1">
        <v>9.5359186268323805E-4</v>
      </c>
      <c r="W33" s="1">
        <f t="shared" si="10"/>
        <v>3.0000000000014668</v>
      </c>
      <c r="X33" s="1">
        <v>1.6460905349814799E-3</v>
      </c>
      <c r="Y33" s="1">
        <f t="shared" si="11"/>
        <v>10.000000000012491</v>
      </c>
    </row>
    <row r="34" spans="1:25" ht="16.5" x14ac:dyDescent="0.15">
      <c r="A34" s="1" t="s">
        <v>1483</v>
      </c>
      <c r="B34" s="1">
        <v>0</v>
      </c>
      <c r="C34" s="1">
        <f t="shared" si="0"/>
        <v>0</v>
      </c>
      <c r="D34" s="1">
        <v>0</v>
      </c>
      <c r="E34" s="1">
        <f t="shared" si="1"/>
        <v>0</v>
      </c>
      <c r="F34" s="1">
        <v>5.7380576674757097E-4</v>
      </c>
      <c r="G34" s="1">
        <f t="shared" si="2"/>
        <v>3.9999999999973173</v>
      </c>
      <c r="H34" s="1">
        <v>0</v>
      </c>
      <c r="I34" s="1">
        <f t="shared" si="3"/>
        <v>0</v>
      </c>
      <c r="J34" s="1">
        <v>2.7989821882911199E-3</v>
      </c>
      <c r="K34" s="1">
        <f t="shared" si="4"/>
        <v>21.999999999968203</v>
      </c>
      <c r="L34" s="1">
        <v>0</v>
      </c>
      <c r="M34" s="1">
        <f t="shared" si="5"/>
        <v>0</v>
      </c>
      <c r="N34" s="1">
        <v>1.53635116598002E-2</v>
      </c>
      <c r="O34" s="1">
        <f t="shared" si="6"/>
        <v>111.99999999994346</v>
      </c>
      <c r="P34" s="1">
        <v>2.91869353718208E-3</v>
      </c>
      <c r="Q34" s="1">
        <f t="shared" si="7"/>
        <v>21.000000000025064</v>
      </c>
      <c r="R34" s="1">
        <v>6.5423162583497204E-3</v>
      </c>
      <c r="S34" s="1">
        <f t="shared" si="8"/>
        <v>46.999999999984389</v>
      </c>
      <c r="T34" s="1">
        <v>1.72562553926186E-4</v>
      </c>
      <c r="U34" s="1">
        <f t="shared" si="9"/>
        <v>1.0000000000022478</v>
      </c>
      <c r="V34" s="1">
        <v>0</v>
      </c>
      <c r="W34" s="1">
        <f t="shared" si="10"/>
        <v>0</v>
      </c>
      <c r="X34" s="1">
        <v>4.9382716049340997E-4</v>
      </c>
      <c r="Y34" s="1">
        <f t="shared" si="11"/>
        <v>2.9999999999974656</v>
      </c>
    </row>
    <row r="35" spans="1:25" ht="16.5" x14ac:dyDescent="0.15">
      <c r="A35" s="1" t="s">
        <v>1484</v>
      </c>
      <c r="B35" s="1">
        <v>0</v>
      </c>
      <c r="C35" s="1">
        <f t="shared" si="0"/>
        <v>0</v>
      </c>
      <c r="D35" s="1">
        <v>0</v>
      </c>
      <c r="E35" s="1">
        <f t="shared" si="1"/>
        <v>0</v>
      </c>
      <c r="F35" s="1">
        <v>1.14761153349949E-3</v>
      </c>
      <c r="G35" s="1">
        <f t="shared" si="2"/>
        <v>8.0000000000249454</v>
      </c>
      <c r="H35" s="1">
        <v>1.19588615164022E-4</v>
      </c>
      <c r="I35" s="1">
        <f t="shared" si="3"/>
        <v>1.0000000000015519</v>
      </c>
      <c r="J35" s="1">
        <v>0</v>
      </c>
      <c r="K35" s="1">
        <f t="shared" si="4"/>
        <v>0</v>
      </c>
      <c r="L35" s="1">
        <v>0</v>
      </c>
      <c r="M35" s="1">
        <f t="shared" si="5"/>
        <v>0</v>
      </c>
      <c r="N35" s="1">
        <v>7.9561042523990898E-3</v>
      </c>
      <c r="O35" s="1">
        <f t="shared" si="6"/>
        <v>57.999999999989363</v>
      </c>
      <c r="P35" s="1">
        <v>1.1535788742184E-2</v>
      </c>
      <c r="Q35" s="1">
        <f t="shared" si="7"/>
        <v>83.000000000013884</v>
      </c>
      <c r="R35" s="1">
        <v>7.2383073496661001E-3</v>
      </c>
      <c r="S35" s="1">
        <f t="shared" si="8"/>
        <v>52.000000000001265</v>
      </c>
      <c r="T35" s="1">
        <v>2.0707506471078002E-3</v>
      </c>
      <c r="U35" s="1">
        <f t="shared" si="9"/>
        <v>11.999999999989702</v>
      </c>
      <c r="V35" s="1">
        <v>0</v>
      </c>
      <c r="W35" s="1">
        <f t="shared" si="10"/>
        <v>0</v>
      </c>
      <c r="X35" s="1">
        <v>0</v>
      </c>
      <c r="Y35" s="1">
        <f t="shared" si="11"/>
        <v>0</v>
      </c>
    </row>
    <row r="36" spans="1:25" ht="16.5" x14ac:dyDescent="0.15">
      <c r="A36" s="1" t="s">
        <v>1485</v>
      </c>
      <c r="B36" s="1">
        <v>4.3572984749349003E-3</v>
      </c>
      <c r="C36" s="1">
        <f t="shared" si="0"/>
        <v>7.999999999980477</v>
      </c>
      <c r="D36" s="1">
        <v>9.0628965017172105E-4</v>
      </c>
      <c r="E36" s="1">
        <f t="shared" si="1"/>
        <v>4.9999999999973852</v>
      </c>
      <c r="F36" s="1">
        <v>6.31186343423089E-3</v>
      </c>
      <c r="G36" s="1">
        <f t="shared" si="2"/>
        <v>44.000000000023533</v>
      </c>
      <c r="H36" s="1">
        <v>2.6309495336084899E-3</v>
      </c>
      <c r="I36" s="1">
        <f t="shared" si="3"/>
        <v>22.000000000034191</v>
      </c>
      <c r="J36" s="1">
        <v>3.3078880407135399E-3</v>
      </c>
      <c r="K36" s="1">
        <f t="shared" si="4"/>
        <v>26.000000000008423</v>
      </c>
      <c r="L36" s="1">
        <v>0</v>
      </c>
      <c r="M36" s="1">
        <f t="shared" si="5"/>
        <v>0</v>
      </c>
      <c r="N36" s="1">
        <v>9.6021947873827507E-3</v>
      </c>
      <c r="O36" s="1">
        <f t="shared" si="6"/>
        <v>70.00000000002025</v>
      </c>
      <c r="P36" s="1">
        <v>1.1396803335660399E-2</v>
      </c>
      <c r="Q36" s="1">
        <f t="shared" si="7"/>
        <v>82.000000000076568</v>
      </c>
      <c r="R36" s="1">
        <v>0</v>
      </c>
      <c r="S36" s="1">
        <f t="shared" si="8"/>
        <v>0</v>
      </c>
      <c r="T36" s="1">
        <v>0</v>
      </c>
      <c r="U36" s="1">
        <f t="shared" si="9"/>
        <v>0</v>
      </c>
      <c r="V36" s="1">
        <v>0</v>
      </c>
      <c r="W36" s="1">
        <f t="shared" si="10"/>
        <v>0</v>
      </c>
      <c r="X36" s="1">
        <v>0</v>
      </c>
      <c r="Y36" s="1">
        <f t="shared" si="11"/>
        <v>0</v>
      </c>
    </row>
    <row r="37" spans="1:25" ht="16.5" x14ac:dyDescent="0.15">
      <c r="A37" s="1" t="s">
        <v>1486</v>
      </c>
      <c r="B37" s="1">
        <v>0</v>
      </c>
      <c r="C37" s="1">
        <f t="shared" si="0"/>
        <v>0</v>
      </c>
      <c r="D37" s="1">
        <v>0</v>
      </c>
      <c r="E37" s="1">
        <f t="shared" si="1"/>
        <v>0</v>
      </c>
      <c r="F37" s="1">
        <v>0</v>
      </c>
      <c r="G37" s="1">
        <f t="shared" si="2"/>
        <v>0</v>
      </c>
      <c r="H37" s="1">
        <v>0</v>
      </c>
      <c r="I37" s="1">
        <f t="shared" si="3"/>
        <v>0</v>
      </c>
      <c r="J37" s="1">
        <v>0</v>
      </c>
      <c r="K37" s="1">
        <f t="shared" si="4"/>
        <v>0</v>
      </c>
      <c r="L37" s="1">
        <v>0</v>
      </c>
      <c r="M37" s="1">
        <f t="shared" si="5"/>
        <v>0</v>
      </c>
      <c r="N37" s="1">
        <v>0</v>
      </c>
      <c r="O37" s="1">
        <f t="shared" si="6"/>
        <v>0</v>
      </c>
      <c r="P37" s="1">
        <v>0</v>
      </c>
      <c r="Q37" s="1">
        <f t="shared" si="7"/>
        <v>0</v>
      </c>
      <c r="R37" s="1">
        <v>1.12750556793335E-2</v>
      </c>
      <c r="S37" s="1">
        <f t="shared" si="8"/>
        <v>81.000000000331866</v>
      </c>
      <c r="T37" s="1">
        <v>0</v>
      </c>
      <c r="U37" s="1">
        <f t="shared" si="9"/>
        <v>0</v>
      </c>
      <c r="V37" s="1">
        <v>0</v>
      </c>
      <c r="W37" s="1">
        <f t="shared" si="10"/>
        <v>0</v>
      </c>
      <c r="X37" s="1">
        <v>0</v>
      </c>
      <c r="Y37" s="1">
        <f t="shared" si="11"/>
        <v>0</v>
      </c>
    </row>
    <row r="38" spans="1:25" ht="16.5" x14ac:dyDescent="0.15">
      <c r="A38" s="1" t="s">
        <v>1487</v>
      </c>
      <c r="B38" s="1">
        <v>0</v>
      </c>
      <c r="C38" s="1">
        <f t="shared" si="0"/>
        <v>0</v>
      </c>
      <c r="D38" s="1">
        <v>0</v>
      </c>
      <c r="E38" s="1">
        <f t="shared" si="1"/>
        <v>0</v>
      </c>
      <c r="F38" s="1">
        <v>0</v>
      </c>
      <c r="G38" s="1">
        <f t="shared" si="2"/>
        <v>0</v>
      </c>
      <c r="H38" s="1">
        <v>0</v>
      </c>
      <c r="I38" s="1">
        <f t="shared" si="3"/>
        <v>0</v>
      </c>
      <c r="J38" s="1">
        <v>8.9058524173065096E-4</v>
      </c>
      <c r="K38" s="1">
        <f t="shared" si="4"/>
        <v>7.0000000000029168</v>
      </c>
      <c r="L38" s="1">
        <v>0</v>
      </c>
      <c r="M38" s="1">
        <f t="shared" si="5"/>
        <v>0</v>
      </c>
      <c r="N38" s="1">
        <v>1.09739368998573E-2</v>
      </c>
      <c r="O38" s="1">
        <f t="shared" si="6"/>
        <v>79.999999999959712</v>
      </c>
      <c r="P38" s="1">
        <v>5.5594162612962396E-4</v>
      </c>
      <c r="Q38" s="1">
        <f t="shared" si="7"/>
        <v>4.0000000000026441</v>
      </c>
      <c r="R38" s="1">
        <v>6.8207126948823396E-3</v>
      </c>
      <c r="S38" s="1">
        <f t="shared" si="8"/>
        <v>49.000000000034731</v>
      </c>
      <c r="T38" s="1">
        <v>0</v>
      </c>
      <c r="U38" s="1">
        <f t="shared" si="9"/>
        <v>0</v>
      </c>
      <c r="V38" s="1">
        <v>0</v>
      </c>
      <c r="W38" s="1">
        <f t="shared" si="10"/>
        <v>0</v>
      </c>
      <c r="X38" s="1">
        <v>0</v>
      </c>
      <c r="Y38" s="1">
        <f t="shared" si="11"/>
        <v>0</v>
      </c>
    </row>
    <row r="39" spans="1:25" ht="16.5" x14ac:dyDescent="0.15">
      <c r="A39" s="1" t="s">
        <v>1488</v>
      </c>
      <c r="B39" s="1">
        <v>0</v>
      </c>
      <c r="C39" s="1">
        <f t="shared" si="0"/>
        <v>0</v>
      </c>
      <c r="D39" s="1">
        <v>1.4500634402812801E-3</v>
      </c>
      <c r="E39" s="1">
        <f t="shared" si="1"/>
        <v>8.0000000000318217</v>
      </c>
      <c r="F39" s="1">
        <v>7.1725720843473595E-4</v>
      </c>
      <c r="G39" s="1">
        <f t="shared" si="2"/>
        <v>4.9999999999985443</v>
      </c>
      <c r="H39" s="1">
        <v>0</v>
      </c>
      <c r="I39" s="1">
        <f t="shared" si="3"/>
        <v>0</v>
      </c>
      <c r="J39" s="1">
        <v>0</v>
      </c>
      <c r="K39" s="1">
        <f t="shared" si="4"/>
        <v>0</v>
      </c>
      <c r="L39" s="1">
        <v>0</v>
      </c>
      <c r="M39" s="1">
        <f t="shared" si="5"/>
        <v>0</v>
      </c>
      <c r="N39" s="1">
        <v>8.77914951988586E-3</v>
      </c>
      <c r="O39" s="1">
        <f t="shared" si="6"/>
        <v>63.999999999967919</v>
      </c>
      <c r="P39" s="1">
        <v>2.50173731758019E-3</v>
      </c>
      <c r="Q39" s="1">
        <f t="shared" si="7"/>
        <v>17.999999999989466</v>
      </c>
      <c r="R39" s="1">
        <v>9.8830734966602607E-3</v>
      </c>
      <c r="S39" s="1">
        <f t="shared" si="8"/>
        <v>71.000000000007319</v>
      </c>
      <c r="T39" s="1">
        <v>6.9025021570367205E-4</v>
      </c>
      <c r="U39" s="1">
        <f t="shared" si="9"/>
        <v>4.0000000000027791</v>
      </c>
      <c r="V39" s="1">
        <v>0</v>
      </c>
      <c r="W39" s="1">
        <f t="shared" si="10"/>
        <v>0</v>
      </c>
      <c r="X39" s="1">
        <v>0</v>
      </c>
      <c r="Y39" s="1">
        <f t="shared" si="11"/>
        <v>0</v>
      </c>
    </row>
    <row r="40" spans="1:25" ht="16.5" x14ac:dyDescent="0.15">
      <c r="A40" s="1" t="s">
        <v>1489</v>
      </c>
      <c r="B40" s="1">
        <v>9.8039215686192508E-3</v>
      </c>
      <c r="C40" s="1">
        <f t="shared" si="0"/>
        <v>17.999999999984944</v>
      </c>
      <c r="D40" s="1">
        <v>0</v>
      </c>
      <c r="E40" s="1">
        <f t="shared" si="1"/>
        <v>0</v>
      </c>
      <c r="F40" s="1">
        <v>4.30354325061493E-4</v>
      </c>
      <c r="G40" s="1">
        <f t="shared" si="2"/>
        <v>3.0000000000036677</v>
      </c>
      <c r="H40" s="1">
        <v>2.1525950729524E-3</v>
      </c>
      <c r="I40" s="1">
        <f t="shared" si="3"/>
        <v>18.000000000027967</v>
      </c>
      <c r="J40" s="1">
        <v>4.9618320610703096E-3</v>
      </c>
      <c r="K40" s="1">
        <f t="shared" si="4"/>
        <v>39.000000000012633</v>
      </c>
      <c r="L40" s="1">
        <v>0</v>
      </c>
      <c r="M40" s="1">
        <f t="shared" si="5"/>
        <v>0</v>
      </c>
      <c r="N40" s="1">
        <v>0</v>
      </c>
      <c r="O40" s="1">
        <f t="shared" si="6"/>
        <v>0</v>
      </c>
      <c r="P40" s="1">
        <v>0</v>
      </c>
      <c r="Q40" s="1">
        <f t="shared" si="7"/>
        <v>0</v>
      </c>
      <c r="R40" s="1">
        <v>0</v>
      </c>
      <c r="S40" s="1">
        <f t="shared" si="8"/>
        <v>0</v>
      </c>
      <c r="T40" s="1">
        <v>1.72562553926186E-4</v>
      </c>
      <c r="U40" s="1">
        <f t="shared" si="9"/>
        <v>1.0000000000022478</v>
      </c>
      <c r="V40" s="1">
        <v>4.45009535918131E-3</v>
      </c>
      <c r="W40" s="1">
        <f t="shared" si="10"/>
        <v>13.999999999984402</v>
      </c>
      <c r="X40" s="1">
        <v>3.6213991769571902E-3</v>
      </c>
      <c r="Y40" s="1">
        <f t="shared" si="11"/>
        <v>22.000000000014932</v>
      </c>
    </row>
    <row r="41" spans="1:25" ht="16.5" x14ac:dyDescent="0.15">
      <c r="A41" s="1" t="s">
        <v>1490</v>
      </c>
      <c r="B41" s="1">
        <v>5.4466230936573801E-4</v>
      </c>
      <c r="C41" s="1">
        <f t="shared" si="0"/>
        <v>0.99999999999549494</v>
      </c>
      <c r="D41" s="1">
        <v>0</v>
      </c>
      <c r="E41" s="1">
        <f t="shared" si="1"/>
        <v>0</v>
      </c>
      <c r="F41" s="1">
        <v>0</v>
      </c>
      <c r="G41" s="1">
        <f t="shared" si="2"/>
        <v>0</v>
      </c>
      <c r="H41" s="1">
        <v>8.3712030614714399E-4</v>
      </c>
      <c r="I41" s="1">
        <f t="shared" si="3"/>
        <v>7.0000000000024185</v>
      </c>
      <c r="J41" s="1">
        <v>0</v>
      </c>
      <c r="K41" s="1">
        <f t="shared" si="4"/>
        <v>0</v>
      </c>
      <c r="L41" s="1">
        <v>8.9949835668540704E-3</v>
      </c>
      <c r="M41" s="1">
        <f t="shared" si="5"/>
        <v>51.99999999998338</v>
      </c>
      <c r="N41" s="1">
        <v>1.3717421124847E-4</v>
      </c>
      <c r="O41" s="1">
        <f t="shared" si="6"/>
        <v>1.0000000000013463</v>
      </c>
      <c r="P41" s="1">
        <v>1.3898540653188701E-4</v>
      </c>
      <c r="Q41" s="1">
        <f t="shared" si="7"/>
        <v>0.99999999999692701</v>
      </c>
      <c r="R41" s="1">
        <v>4.4543429844106901E-3</v>
      </c>
      <c r="S41" s="1">
        <f t="shared" si="8"/>
        <v>32.000000000006395</v>
      </c>
      <c r="T41" s="1">
        <v>0</v>
      </c>
      <c r="U41" s="1">
        <f t="shared" si="9"/>
        <v>0</v>
      </c>
      <c r="V41" s="1">
        <v>8.5823267641491393E-3</v>
      </c>
      <c r="W41" s="1">
        <f t="shared" si="10"/>
        <v>27.000000000013191</v>
      </c>
      <c r="X41" s="1">
        <v>8.3950617283941806E-3</v>
      </c>
      <c r="Y41" s="1">
        <f t="shared" si="11"/>
        <v>50.99999999999465</v>
      </c>
    </row>
    <row r="42" spans="1:25" ht="16.5" x14ac:dyDescent="0.15">
      <c r="A42" s="1" t="s">
        <v>1491</v>
      </c>
      <c r="B42" s="1">
        <v>0</v>
      </c>
      <c r="C42" s="1">
        <f t="shared" si="0"/>
        <v>0</v>
      </c>
      <c r="D42" s="1">
        <v>1.81257930034846E-4</v>
      </c>
      <c r="E42" s="1">
        <f t="shared" si="1"/>
        <v>1.0000000000022453</v>
      </c>
      <c r="F42" s="1">
        <v>1.14761153349949E-3</v>
      </c>
      <c r="G42" s="1">
        <f t="shared" si="2"/>
        <v>8.0000000000249454</v>
      </c>
      <c r="H42" s="1">
        <v>0</v>
      </c>
      <c r="I42" s="1">
        <f t="shared" si="3"/>
        <v>0</v>
      </c>
      <c r="J42" s="1">
        <v>1.2722646310453199E-4</v>
      </c>
      <c r="K42" s="1">
        <f t="shared" si="4"/>
        <v>1.0000000000016214</v>
      </c>
      <c r="L42" s="1">
        <v>0</v>
      </c>
      <c r="M42" s="1">
        <f t="shared" si="5"/>
        <v>0</v>
      </c>
      <c r="N42" s="1">
        <v>1.3717421124847E-4</v>
      </c>
      <c r="O42" s="1">
        <f t="shared" si="6"/>
        <v>1.0000000000013463</v>
      </c>
      <c r="P42" s="1">
        <v>1.3898540653188701E-4</v>
      </c>
      <c r="Q42" s="1">
        <f t="shared" si="7"/>
        <v>0.99999999999692701</v>
      </c>
      <c r="R42" s="1">
        <v>8.3518930957662395E-3</v>
      </c>
      <c r="S42" s="1">
        <f t="shared" si="8"/>
        <v>59.999999999984666</v>
      </c>
      <c r="T42" s="1">
        <v>0</v>
      </c>
      <c r="U42" s="1">
        <f t="shared" si="9"/>
        <v>0</v>
      </c>
      <c r="V42" s="1">
        <v>0</v>
      </c>
      <c r="W42" s="1">
        <f t="shared" si="10"/>
        <v>0</v>
      </c>
      <c r="X42" s="1">
        <v>1.31687242798725E-3</v>
      </c>
      <c r="Y42" s="1">
        <f t="shared" si="11"/>
        <v>8.0000000000225437</v>
      </c>
    </row>
    <row r="43" spans="1:25" ht="16.5" x14ac:dyDescent="0.15">
      <c r="A43" s="1" t="s">
        <v>1492</v>
      </c>
      <c r="B43" s="1">
        <v>0</v>
      </c>
      <c r="C43" s="1">
        <f t="shared" si="0"/>
        <v>0</v>
      </c>
      <c r="D43" s="1">
        <v>0</v>
      </c>
      <c r="E43" s="1">
        <f t="shared" si="1"/>
        <v>0</v>
      </c>
      <c r="F43" s="1">
        <v>0</v>
      </c>
      <c r="G43" s="1">
        <f t="shared" si="2"/>
        <v>0</v>
      </c>
      <c r="H43" s="1">
        <v>0</v>
      </c>
      <c r="I43" s="1">
        <f t="shared" si="3"/>
        <v>0</v>
      </c>
      <c r="J43" s="1">
        <v>2.5445292620906399E-4</v>
      </c>
      <c r="K43" s="1">
        <f t="shared" si="4"/>
        <v>2.0000000000032427</v>
      </c>
      <c r="L43" s="1">
        <v>2.07576543850239E-3</v>
      </c>
      <c r="M43" s="1">
        <f t="shared" si="5"/>
        <v>11.999999999982316</v>
      </c>
      <c r="N43" s="1">
        <v>0</v>
      </c>
      <c r="O43" s="1">
        <f t="shared" si="6"/>
        <v>0</v>
      </c>
      <c r="P43" s="1">
        <v>0</v>
      </c>
      <c r="Q43" s="1">
        <f t="shared" si="7"/>
        <v>0</v>
      </c>
      <c r="R43" s="1">
        <v>2.7839643652554199E-4</v>
      </c>
      <c r="S43" s="1">
        <f t="shared" si="8"/>
        <v>1.9999999999994937</v>
      </c>
      <c r="T43" s="1">
        <v>0</v>
      </c>
      <c r="U43" s="1">
        <f t="shared" si="9"/>
        <v>0</v>
      </c>
      <c r="V43" s="1">
        <v>0</v>
      </c>
      <c r="W43" s="1">
        <f t="shared" si="10"/>
        <v>0</v>
      </c>
      <c r="X43" s="1">
        <v>8.2304526748970593E-3</v>
      </c>
      <c r="Y43" s="1">
        <f t="shared" si="11"/>
        <v>49.999999999999638</v>
      </c>
    </row>
    <row r="44" spans="1:25" ht="16.5" x14ac:dyDescent="0.15">
      <c r="A44" s="1" t="s">
        <v>1493</v>
      </c>
      <c r="B44" s="1">
        <v>0</v>
      </c>
      <c r="C44" s="1">
        <f t="shared" si="0"/>
        <v>0</v>
      </c>
      <c r="D44" s="1">
        <v>0</v>
      </c>
      <c r="E44" s="1">
        <f t="shared" si="1"/>
        <v>0</v>
      </c>
      <c r="F44" s="1">
        <v>0</v>
      </c>
      <c r="G44" s="1">
        <f t="shared" si="2"/>
        <v>0</v>
      </c>
      <c r="H44" s="1">
        <v>1.1958861516402201E-3</v>
      </c>
      <c r="I44" s="1">
        <f t="shared" si="3"/>
        <v>10.00000000001552</v>
      </c>
      <c r="J44" s="1">
        <v>0</v>
      </c>
      <c r="K44" s="1">
        <f t="shared" si="4"/>
        <v>0</v>
      </c>
      <c r="L44" s="1">
        <v>2.7676872513365202E-3</v>
      </c>
      <c r="M44" s="1">
        <f t="shared" si="5"/>
        <v>15.999999999976422</v>
      </c>
      <c r="N44" s="1">
        <v>0</v>
      </c>
      <c r="O44" s="1">
        <f t="shared" si="6"/>
        <v>0</v>
      </c>
      <c r="P44" s="1">
        <v>6.94927032661511E-4</v>
      </c>
      <c r="Q44" s="1">
        <f t="shared" si="7"/>
        <v>4.9999999999995719</v>
      </c>
      <c r="R44" s="1">
        <v>1.80957683741653E-3</v>
      </c>
      <c r="S44" s="1">
        <f t="shared" si="8"/>
        <v>13.000000000000352</v>
      </c>
      <c r="T44" s="1">
        <v>0</v>
      </c>
      <c r="U44" s="1">
        <f t="shared" si="9"/>
        <v>0</v>
      </c>
      <c r="V44" s="1">
        <v>2.2250476795906602E-3</v>
      </c>
      <c r="W44" s="1">
        <f t="shared" si="10"/>
        <v>6.9999999999922169</v>
      </c>
      <c r="X44" s="1">
        <v>8.0658436213999398E-3</v>
      </c>
      <c r="Y44" s="1">
        <f t="shared" si="11"/>
        <v>49.000000000004633</v>
      </c>
    </row>
    <row r="45" spans="1:25" ht="16.5" x14ac:dyDescent="0.15">
      <c r="A45" s="1" t="s">
        <v>1494</v>
      </c>
      <c r="B45" s="1">
        <v>0</v>
      </c>
      <c r="C45" s="1">
        <f t="shared" si="0"/>
        <v>0</v>
      </c>
      <c r="D45" s="1">
        <v>1.81257930034846E-4</v>
      </c>
      <c r="E45" s="1">
        <f t="shared" si="1"/>
        <v>1.0000000000022453</v>
      </c>
      <c r="F45" s="1">
        <v>7.1725720843473595E-4</v>
      </c>
      <c r="G45" s="1">
        <f t="shared" si="2"/>
        <v>4.9999999999985443</v>
      </c>
      <c r="H45" s="1">
        <v>3.5876584549105497E-4</v>
      </c>
      <c r="I45" s="1">
        <f t="shared" si="3"/>
        <v>2.9999999999962017</v>
      </c>
      <c r="J45" s="1">
        <v>0</v>
      </c>
      <c r="K45" s="1">
        <f t="shared" si="4"/>
        <v>0</v>
      </c>
      <c r="L45" s="1">
        <v>0</v>
      </c>
      <c r="M45" s="1">
        <f t="shared" si="5"/>
        <v>0</v>
      </c>
      <c r="N45" s="1">
        <v>1.50891632372912E-3</v>
      </c>
      <c r="O45" s="1">
        <f t="shared" si="6"/>
        <v>10.999999999985285</v>
      </c>
      <c r="P45" s="1">
        <v>4.1695621959669902E-4</v>
      </c>
      <c r="Q45" s="1">
        <f t="shared" si="7"/>
        <v>2.9999999999982494</v>
      </c>
      <c r="R45" s="1">
        <v>4.5935412026719396E-3</v>
      </c>
      <c r="S45" s="1">
        <f t="shared" si="8"/>
        <v>32.999999999995211</v>
      </c>
      <c r="T45" s="1">
        <v>7.9378774805852603E-3</v>
      </c>
      <c r="U45" s="1">
        <f t="shared" si="9"/>
        <v>45.99999999999158</v>
      </c>
      <c r="V45" s="1">
        <v>0</v>
      </c>
      <c r="W45" s="1">
        <f t="shared" si="10"/>
        <v>0</v>
      </c>
      <c r="X45" s="1">
        <v>1.6460905349814799E-4</v>
      </c>
      <c r="Y45" s="1">
        <f t="shared" si="11"/>
        <v>1.000000000001249</v>
      </c>
    </row>
    <row r="46" spans="1:25" ht="16.5" x14ac:dyDescent="0.15">
      <c r="A46" s="1" t="s">
        <v>1495</v>
      </c>
      <c r="B46" s="1">
        <v>0</v>
      </c>
      <c r="C46" s="1">
        <f t="shared" si="0"/>
        <v>0</v>
      </c>
      <c r="D46" s="1">
        <v>0</v>
      </c>
      <c r="E46" s="1">
        <f t="shared" si="1"/>
        <v>0</v>
      </c>
      <c r="F46" s="1">
        <v>0</v>
      </c>
      <c r="G46" s="1">
        <f t="shared" si="2"/>
        <v>0</v>
      </c>
      <c r="H46" s="1">
        <v>8.3712030614714399E-4</v>
      </c>
      <c r="I46" s="1">
        <f t="shared" si="3"/>
        <v>7.0000000000024185</v>
      </c>
      <c r="J46" s="1">
        <v>0</v>
      </c>
      <c r="K46" s="1">
        <f t="shared" si="4"/>
        <v>0</v>
      </c>
      <c r="L46" s="1">
        <v>5.5353745026834201E-3</v>
      </c>
      <c r="M46" s="1">
        <f t="shared" si="5"/>
        <v>32.000000000012854</v>
      </c>
      <c r="N46" s="1">
        <v>0</v>
      </c>
      <c r="O46" s="1">
        <f t="shared" si="6"/>
        <v>0</v>
      </c>
      <c r="P46" s="1">
        <v>0</v>
      </c>
      <c r="Q46" s="1">
        <f t="shared" si="7"/>
        <v>0</v>
      </c>
      <c r="R46" s="1">
        <v>3.3407572383105399E-3</v>
      </c>
      <c r="S46" s="1">
        <f t="shared" si="8"/>
        <v>24.000000000022919</v>
      </c>
      <c r="T46" s="1">
        <v>0</v>
      </c>
      <c r="U46" s="1">
        <f t="shared" si="9"/>
        <v>0</v>
      </c>
      <c r="V46" s="1">
        <v>5.0858232676403697E-3</v>
      </c>
      <c r="W46" s="1">
        <f t="shared" si="10"/>
        <v>15.999999999996604</v>
      </c>
      <c r="X46" s="1">
        <v>6.9135802469098102E-3</v>
      </c>
      <c r="Y46" s="1">
        <f t="shared" si="11"/>
        <v>41.999999999977099</v>
      </c>
    </row>
    <row r="47" spans="1:25" ht="16.5" x14ac:dyDescent="0.15">
      <c r="A47" s="1" t="s">
        <v>1496</v>
      </c>
      <c r="B47" s="1">
        <v>0</v>
      </c>
      <c r="C47" s="1">
        <f t="shared" si="0"/>
        <v>0</v>
      </c>
      <c r="D47" s="1">
        <v>1.81257930034846E-4</v>
      </c>
      <c r="E47" s="1">
        <f t="shared" si="1"/>
        <v>1.0000000000022453</v>
      </c>
      <c r="F47" s="1">
        <v>4.30354325061493E-4</v>
      </c>
      <c r="G47" s="1">
        <f t="shared" si="2"/>
        <v>3.0000000000036677</v>
      </c>
      <c r="H47" s="1">
        <v>0</v>
      </c>
      <c r="I47" s="1">
        <f t="shared" si="3"/>
        <v>0</v>
      </c>
      <c r="J47" s="1">
        <v>3.8167938931252298E-4</v>
      </c>
      <c r="K47" s="1">
        <f t="shared" si="4"/>
        <v>2.9999999999964304</v>
      </c>
      <c r="L47" s="1">
        <v>0</v>
      </c>
      <c r="M47" s="1">
        <f t="shared" si="5"/>
        <v>0</v>
      </c>
      <c r="N47" s="1">
        <v>6.5843621399143898E-3</v>
      </c>
      <c r="O47" s="1">
        <f t="shared" si="6"/>
        <v>47.999999999975898</v>
      </c>
      <c r="P47" s="1">
        <v>9.7289784572632298E-4</v>
      </c>
      <c r="Q47" s="1">
        <f t="shared" si="7"/>
        <v>7.0000000000008935</v>
      </c>
      <c r="R47" s="1">
        <v>0</v>
      </c>
      <c r="S47" s="1">
        <f t="shared" si="8"/>
        <v>0</v>
      </c>
      <c r="T47" s="1">
        <v>0</v>
      </c>
      <c r="U47" s="1">
        <f t="shared" si="9"/>
        <v>0</v>
      </c>
      <c r="V47" s="1">
        <v>0</v>
      </c>
      <c r="W47" s="1">
        <f t="shared" si="10"/>
        <v>0</v>
      </c>
      <c r="X47" s="1">
        <v>0</v>
      </c>
      <c r="Y47" s="1">
        <f t="shared" si="11"/>
        <v>0</v>
      </c>
    </row>
    <row r="48" spans="1:25" ht="16.5" x14ac:dyDescent="0.15">
      <c r="A48" s="1" t="s">
        <v>1497</v>
      </c>
      <c r="B48" s="1">
        <v>0</v>
      </c>
      <c r="C48" s="1">
        <f t="shared" si="0"/>
        <v>0</v>
      </c>
      <c r="D48" s="1">
        <v>0</v>
      </c>
      <c r="E48" s="1">
        <f t="shared" si="1"/>
        <v>0</v>
      </c>
      <c r="F48" s="1">
        <v>0</v>
      </c>
      <c r="G48" s="1">
        <f t="shared" si="2"/>
        <v>0</v>
      </c>
      <c r="H48" s="1">
        <v>0</v>
      </c>
      <c r="I48" s="1">
        <f t="shared" si="3"/>
        <v>0</v>
      </c>
      <c r="J48" s="1">
        <v>0</v>
      </c>
      <c r="K48" s="1">
        <f t="shared" si="4"/>
        <v>0</v>
      </c>
      <c r="L48" s="1">
        <v>0</v>
      </c>
      <c r="M48" s="1">
        <f t="shared" si="5"/>
        <v>0</v>
      </c>
      <c r="N48" s="1">
        <v>0</v>
      </c>
      <c r="O48" s="1">
        <f t="shared" si="6"/>
        <v>0</v>
      </c>
      <c r="P48" s="1">
        <v>0</v>
      </c>
      <c r="Q48" s="1">
        <f t="shared" si="7"/>
        <v>0</v>
      </c>
      <c r="R48" s="1">
        <v>6.1247216035659599E-3</v>
      </c>
      <c r="S48" s="1">
        <f t="shared" si="8"/>
        <v>44.000000000017856</v>
      </c>
      <c r="T48" s="1">
        <v>0</v>
      </c>
      <c r="U48" s="1">
        <f t="shared" si="9"/>
        <v>0</v>
      </c>
      <c r="V48" s="1">
        <v>9.5359186268323805E-4</v>
      </c>
      <c r="W48" s="1">
        <f t="shared" si="10"/>
        <v>3.0000000000014668</v>
      </c>
      <c r="X48" s="1">
        <v>5.2674897119386601E-3</v>
      </c>
      <c r="Y48" s="1">
        <f t="shared" si="11"/>
        <v>32.000000000027363</v>
      </c>
    </row>
    <row r="49" spans="1:25" ht="16.5" x14ac:dyDescent="0.15">
      <c r="A49" s="1" t="s">
        <v>1498</v>
      </c>
      <c r="B49" s="1">
        <v>2.1786492374674502E-3</v>
      </c>
      <c r="C49" s="1">
        <f t="shared" si="0"/>
        <v>3.9999999999902385</v>
      </c>
      <c r="D49" s="1">
        <v>0</v>
      </c>
      <c r="E49" s="1">
        <f t="shared" si="1"/>
        <v>0</v>
      </c>
      <c r="F49" s="1">
        <v>0</v>
      </c>
      <c r="G49" s="1">
        <f t="shared" si="2"/>
        <v>0</v>
      </c>
      <c r="H49" s="1">
        <v>1.91341784262435E-3</v>
      </c>
      <c r="I49" s="1">
        <f t="shared" si="3"/>
        <v>16.000000000024816</v>
      </c>
      <c r="J49" s="1">
        <v>6.1068702290046602E-3</v>
      </c>
      <c r="K49" s="1">
        <f t="shared" si="4"/>
        <v>47.99999999997663</v>
      </c>
      <c r="L49" s="1">
        <v>0</v>
      </c>
      <c r="M49" s="1">
        <f t="shared" si="5"/>
        <v>0</v>
      </c>
      <c r="N49" s="1">
        <v>0</v>
      </c>
      <c r="O49" s="1">
        <f t="shared" si="6"/>
        <v>0</v>
      </c>
      <c r="P49" s="1">
        <v>0</v>
      </c>
      <c r="Q49" s="1">
        <f t="shared" si="7"/>
        <v>0</v>
      </c>
      <c r="R49" s="1">
        <v>0</v>
      </c>
      <c r="S49" s="1">
        <f t="shared" si="8"/>
        <v>0</v>
      </c>
      <c r="T49" s="1">
        <v>0</v>
      </c>
      <c r="U49" s="1">
        <f t="shared" si="9"/>
        <v>0</v>
      </c>
      <c r="V49" s="1">
        <v>9.5359186268323805E-4</v>
      </c>
      <c r="W49" s="1">
        <f t="shared" si="10"/>
        <v>3.0000000000014668</v>
      </c>
      <c r="X49" s="1">
        <v>1.8106995884785899E-3</v>
      </c>
      <c r="Y49" s="1">
        <f t="shared" si="11"/>
        <v>11.000000000007434</v>
      </c>
    </row>
    <row r="50" spans="1:25" ht="16.5" x14ac:dyDescent="0.15">
      <c r="A50" s="1" t="s">
        <v>1499</v>
      </c>
      <c r="B50" s="1">
        <v>0</v>
      </c>
      <c r="C50" s="1">
        <f t="shared" si="0"/>
        <v>0</v>
      </c>
      <c r="D50" s="1">
        <v>0</v>
      </c>
      <c r="E50" s="1">
        <f t="shared" si="1"/>
        <v>0</v>
      </c>
      <c r="F50" s="1">
        <v>0</v>
      </c>
      <c r="G50" s="1">
        <f t="shared" si="2"/>
        <v>0</v>
      </c>
      <c r="H50" s="1">
        <v>0</v>
      </c>
      <c r="I50" s="1">
        <f t="shared" si="3"/>
        <v>0</v>
      </c>
      <c r="J50" s="1">
        <v>0</v>
      </c>
      <c r="K50" s="1">
        <f t="shared" si="4"/>
        <v>0</v>
      </c>
      <c r="L50" s="1">
        <v>6.0543158623064201E-3</v>
      </c>
      <c r="M50" s="1">
        <f t="shared" si="5"/>
        <v>34.999999999993413</v>
      </c>
      <c r="N50" s="1">
        <v>0</v>
      </c>
      <c r="O50" s="1">
        <f t="shared" si="6"/>
        <v>0</v>
      </c>
      <c r="P50" s="1">
        <v>0</v>
      </c>
      <c r="Q50" s="1">
        <f t="shared" si="7"/>
        <v>0</v>
      </c>
      <c r="R50" s="1">
        <v>0</v>
      </c>
      <c r="S50" s="1">
        <f t="shared" si="8"/>
        <v>0</v>
      </c>
      <c r="T50" s="1">
        <v>0</v>
      </c>
      <c r="U50" s="1">
        <f t="shared" si="9"/>
        <v>0</v>
      </c>
      <c r="V50" s="1">
        <v>0</v>
      </c>
      <c r="W50" s="1">
        <f t="shared" si="10"/>
        <v>0</v>
      </c>
      <c r="X50" s="1">
        <v>0</v>
      </c>
      <c r="Y50" s="1">
        <f t="shared" si="11"/>
        <v>0</v>
      </c>
    </row>
    <row r="51" spans="1:25" ht="16.5" x14ac:dyDescent="0.15">
      <c r="A51" s="1" t="s">
        <v>1500</v>
      </c>
      <c r="B51" s="1">
        <v>0</v>
      </c>
      <c r="C51" s="1">
        <f t="shared" si="0"/>
        <v>0</v>
      </c>
      <c r="D51" s="1">
        <v>0</v>
      </c>
      <c r="E51" s="1">
        <f t="shared" si="1"/>
        <v>0</v>
      </c>
      <c r="F51" s="1">
        <v>0</v>
      </c>
      <c r="G51" s="1">
        <f t="shared" si="2"/>
        <v>0</v>
      </c>
      <c r="H51" s="1">
        <v>0</v>
      </c>
      <c r="I51" s="1">
        <f t="shared" si="3"/>
        <v>0</v>
      </c>
      <c r="J51" s="1">
        <v>0</v>
      </c>
      <c r="K51" s="1">
        <f t="shared" si="4"/>
        <v>0</v>
      </c>
      <c r="L51" s="1">
        <v>0</v>
      </c>
      <c r="M51" s="1">
        <f t="shared" si="5"/>
        <v>0</v>
      </c>
      <c r="N51" s="1">
        <v>0</v>
      </c>
      <c r="O51" s="1">
        <f t="shared" si="6"/>
        <v>0</v>
      </c>
      <c r="P51" s="1">
        <v>0</v>
      </c>
      <c r="Q51" s="1">
        <f t="shared" si="7"/>
        <v>0</v>
      </c>
      <c r="R51" s="1">
        <v>0</v>
      </c>
      <c r="S51" s="1">
        <f t="shared" si="8"/>
        <v>0</v>
      </c>
      <c r="T51" s="1">
        <v>0</v>
      </c>
      <c r="U51" s="1">
        <f t="shared" si="9"/>
        <v>0</v>
      </c>
      <c r="V51" s="1">
        <v>5.4036872218645501E-3</v>
      </c>
      <c r="W51" s="1">
        <f t="shared" si="10"/>
        <v>16.999999999985874</v>
      </c>
      <c r="X51" s="1">
        <v>0</v>
      </c>
      <c r="Y51" s="1">
        <f t="shared" si="11"/>
        <v>0</v>
      </c>
    </row>
    <row r="52" spans="1:25" ht="16.5" x14ac:dyDescent="0.15">
      <c r="A52" s="1" t="s">
        <v>1501</v>
      </c>
      <c r="B52" s="1">
        <v>5.4466230936573801E-4</v>
      </c>
      <c r="C52" s="1">
        <f t="shared" si="0"/>
        <v>0.99999999999549494</v>
      </c>
      <c r="D52" s="1">
        <v>0</v>
      </c>
      <c r="E52" s="1">
        <f t="shared" si="1"/>
        <v>0</v>
      </c>
      <c r="F52" s="1">
        <v>0</v>
      </c>
      <c r="G52" s="1">
        <f t="shared" si="2"/>
        <v>0</v>
      </c>
      <c r="H52" s="1">
        <v>0</v>
      </c>
      <c r="I52" s="1">
        <f t="shared" si="3"/>
        <v>0</v>
      </c>
      <c r="J52" s="1">
        <v>0</v>
      </c>
      <c r="K52" s="1">
        <f t="shared" si="4"/>
        <v>0</v>
      </c>
      <c r="L52" s="1">
        <v>0</v>
      </c>
      <c r="M52" s="1">
        <f t="shared" si="5"/>
        <v>0</v>
      </c>
      <c r="N52" s="1">
        <v>0</v>
      </c>
      <c r="O52" s="1">
        <f t="shared" si="6"/>
        <v>0</v>
      </c>
      <c r="P52" s="1">
        <v>0</v>
      </c>
      <c r="Q52" s="1">
        <f t="shared" si="7"/>
        <v>0</v>
      </c>
      <c r="R52" s="1">
        <v>0</v>
      </c>
      <c r="S52" s="1">
        <f t="shared" si="8"/>
        <v>0</v>
      </c>
      <c r="T52" s="1">
        <v>0</v>
      </c>
      <c r="U52" s="1">
        <f t="shared" si="9"/>
        <v>0</v>
      </c>
      <c r="V52" s="1">
        <v>5.4036872218645501E-3</v>
      </c>
      <c r="W52" s="1">
        <f t="shared" si="10"/>
        <v>16.999999999985874</v>
      </c>
      <c r="X52" s="1">
        <v>2.1399176954728198E-3</v>
      </c>
      <c r="Y52" s="1">
        <f t="shared" si="11"/>
        <v>12.99999999999738</v>
      </c>
    </row>
    <row r="53" spans="1:25" ht="16.5" x14ac:dyDescent="0.15">
      <c r="A53" s="1" t="s">
        <v>1502</v>
      </c>
      <c r="B53" s="1">
        <v>1.08932461873597E-3</v>
      </c>
      <c r="C53" s="1">
        <f t="shared" si="0"/>
        <v>1.9999999999992411</v>
      </c>
      <c r="D53" s="1">
        <v>1.08754758020657E-3</v>
      </c>
      <c r="E53" s="1">
        <f t="shared" si="1"/>
        <v>5.9999999999996465</v>
      </c>
      <c r="F53" s="1">
        <v>4.30354325061493E-4</v>
      </c>
      <c r="G53" s="1">
        <f t="shared" si="2"/>
        <v>3.0000000000036677</v>
      </c>
      <c r="H53" s="1">
        <v>3.5876584549105497E-4</v>
      </c>
      <c r="I53" s="1">
        <f t="shared" si="3"/>
        <v>2.9999999999962017</v>
      </c>
      <c r="J53" s="1">
        <v>3.3078880407135399E-3</v>
      </c>
      <c r="K53" s="1">
        <f t="shared" si="4"/>
        <v>26.000000000008423</v>
      </c>
      <c r="L53" s="1">
        <v>0</v>
      </c>
      <c r="M53" s="1">
        <f t="shared" si="5"/>
        <v>0</v>
      </c>
      <c r="N53" s="1">
        <v>6.8587105624133603E-4</v>
      </c>
      <c r="O53" s="1">
        <f t="shared" si="6"/>
        <v>4.9999999999993401</v>
      </c>
      <c r="P53" s="1">
        <v>4.58651841556888E-3</v>
      </c>
      <c r="Q53" s="1">
        <f t="shared" si="7"/>
        <v>33.00000000001809</v>
      </c>
      <c r="R53" s="1">
        <v>4.1759465478881797E-4</v>
      </c>
      <c r="S53" s="1">
        <f t="shared" si="8"/>
        <v>3.0000000000028684</v>
      </c>
      <c r="T53" s="1">
        <v>0</v>
      </c>
      <c r="U53" s="1">
        <f t="shared" si="9"/>
        <v>0</v>
      </c>
      <c r="V53" s="1">
        <v>0</v>
      </c>
      <c r="W53" s="1">
        <f t="shared" si="10"/>
        <v>0</v>
      </c>
      <c r="X53" s="1">
        <v>0</v>
      </c>
      <c r="Y53" s="1">
        <f t="shared" si="11"/>
        <v>0</v>
      </c>
    </row>
    <row r="54" spans="1:25" ht="16.5" x14ac:dyDescent="0.15">
      <c r="A54" s="1" t="s">
        <v>1503</v>
      </c>
      <c r="B54" s="1">
        <v>0</v>
      </c>
      <c r="C54" s="1">
        <f t="shared" si="0"/>
        <v>0</v>
      </c>
      <c r="D54" s="1">
        <v>0</v>
      </c>
      <c r="E54" s="1">
        <f t="shared" si="1"/>
        <v>0</v>
      </c>
      <c r="F54" s="1">
        <v>4.30354325061493E-4</v>
      </c>
      <c r="G54" s="1">
        <f t="shared" si="2"/>
        <v>3.0000000000036677</v>
      </c>
      <c r="H54" s="1">
        <v>1.31547476679919E-3</v>
      </c>
      <c r="I54" s="1">
        <f t="shared" si="3"/>
        <v>10.999999999974827</v>
      </c>
      <c r="J54" s="1">
        <v>0</v>
      </c>
      <c r="K54" s="1">
        <f t="shared" si="4"/>
        <v>0</v>
      </c>
      <c r="L54" s="1">
        <v>0</v>
      </c>
      <c r="M54" s="1">
        <f t="shared" si="5"/>
        <v>0</v>
      </c>
      <c r="N54" s="1">
        <v>5.4869684499286604E-4</v>
      </c>
      <c r="O54" s="1">
        <f t="shared" si="6"/>
        <v>3.9999999999979936</v>
      </c>
      <c r="P54" s="1">
        <v>4.16956219596699E-3</v>
      </c>
      <c r="Q54" s="1">
        <f t="shared" si="7"/>
        <v>29.999999999982492</v>
      </c>
      <c r="R54" s="1">
        <v>2.7839643652554199E-4</v>
      </c>
      <c r="S54" s="1">
        <f t="shared" si="8"/>
        <v>1.9999999999994937</v>
      </c>
      <c r="T54" s="1">
        <v>0</v>
      </c>
      <c r="U54" s="1">
        <f t="shared" si="9"/>
        <v>0</v>
      </c>
      <c r="V54" s="1">
        <v>0</v>
      </c>
      <c r="W54" s="1">
        <f t="shared" si="10"/>
        <v>0</v>
      </c>
      <c r="X54" s="1">
        <v>0</v>
      </c>
      <c r="Y54" s="1">
        <f t="shared" si="11"/>
        <v>0</v>
      </c>
    </row>
    <row r="55" spans="1:25" ht="16.5" x14ac:dyDescent="0.15">
      <c r="A55" s="1" t="s">
        <v>1504</v>
      </c>
      <c r="B55" s="1">
        <v>2.7233115468376801E-3</v>
      </c>
      <c r="C55" s="1">
        <f t="shared" si="0"/>
        <v>4.9999999999939808</v>
      </c>
      <c r="D55" s="1">
        <v>2.5376110204828298E-3</v>
      </c>
      <c r="E55" s="1">
        <f t="shared" si="1"/>
        <v>14.000000000003771</v>
      </c>
      <c r="F55" s="1">
        <v>1.14761153349949E-3</v>
      </c>
      <c r="G55" s="1">
        <f t="shared" si="2"/>
        <v>8.0000000000249454</v>
      </c>
      <c r="H55" s="1">
        <v>4.7835446065507703E-4</v>
      </c>
      <c r="I55" s="1">
        <f t="shared" si="3"/>
        <v>3.9999999999977542</v>
      </c>
      <c r="J55" s="1">
        <v>1.2722646310453199E-3</v>
      </c>
      <c r="K55" s="1">
        <f t="shared" si="4"/>
        <v>10.000000000016215</v>
      </c>
      <c r="L55" s="1">
        <v>0</v>
      </c>
      <c r="M55" s="1">
        <f t="shared" si="5"/>
        <v>0</v>
      </c>
      <c r="N55" s="1">
        <v>4.1152263374439599E-4</v>
      </c>
      <c r="O55" s="1">
        <f t="shared" si="6"/>
        <v>2.9999999999966467</v>
      </c>
      <c r="P55" s="1">
        <v>4.16956219596699E-3</v>
      </c>
      <c r="Q55" s="1">
        <f t="shared" si="7"/>
        <v>29.999999999982492</v>
      </c>
      <c r="R55" s="1">
        <v>0</v>
      </c>
      <c r="S55" s="1">
        <f t="shared" si="8"/>
        <v>0</v>
      </c>
      <c r="T55" s="1">
        <v>0</v>
      </c>
      <c r="U55" s="1">
        <f t="shared" si="9"/>
        <v>0</v>
      </c>
      <c r="V55" s="1">
        <v>0</v>
      </c>
      <c r="W55" s="1">
        <f t="shared" si="10"/>
        <v>0</v>
      </c>
      <c r="X55" s="1">
        <v>0</v>
      </c>
      <c r="Y55" s="1">
        <f t="shared" si="11"/>
        <v>0</v>
      </c>
    </row>
    <row r="56" spans="1:25" ht="16.5" x14ac:dyDescent="0.15">
      <c r="A56" s="1" t="s">
        <v>1505</v>
      </c>
      <c r="B56" s="1">
        <v>0</v>
      </c>
      <c r="C56" s="1">
        <f t="shared" si="0"/>
        <v>0</v>
      </c>
      <c r="D56" s="1">
        <v>0</v>
      </c>
      <c r="E56" s="1">
        <f t="shared" si="1"/>
        <v>0</v>
      </c>
      <c r="F56" s="1">
        <v>0</v>
      </c>
      <c r="G56" s="1">
        <f t="shared" si="2"/>
        <v>0</v>
      </c>
      <c r="H56" s="1">
        <v>0</v>
      </c>
      <c r="I56" s="1">
        <f t="shared" si="3"/>
        <v>0</v>
      </c>
      <c r="J56" s="1">
        <v>0</v>
      </c>
      <c r="K56" s="1">
        <f t="shared" si="4"/>
        <v>0</v>
      </c>
      <c r="L56" s="1">
        <v>4.1515308770151598E-3</v>
      </c>
      <c r="M56" s="1">
        <f t="shared" si="5"/>
        <v>24.000000000024638</v>
      </c>
      <c r="N56" s="1">
        <v>0</v>
      </c>
      <c r="O56" s="1">
        <f t="shared" si="6"/>
        <v>0</v>
      </c>
      <c r="P56" s="1">
        <v>0</v>
      </c>
      <c r="Q56" s="1">
        <f t="shared" si="7"/>
        <v>0</v>
      </c>
      <c r="R56" s="1">
        <v>0</v>
      </c>
      <c r="S56" s="1">
        <f t="shared" si="8"/>
        <v>0</v>
      </c>
      <c r="T56" s="1">
        <v>0</v>
      </c>
      <c r="U56" s="1">
        <f t="shared" si="9"/>
        <v>0</v>
      </c>
      <c r="V56" s="1">
        <v>3.1786395422738899E-4</v>
      </c>
      <c r="W56" s="1">
        <f t="shared" si="10"/>
        <v>0.99999999999936573</v>
      </c>
      <c r="X56" s="1">
        <v>0</v>
      </c>
      <c r="Y56" s="1">
        <f t="shared" si="11"/>
        <v>0</v>
      </c>
    </row>
    <row r="57" spans="1:25" ht="16.5" x14ac:dyDescent="0.15">
      <c r="A57" s="1" t="s">
        <v>1506</v>
      </c>
      <c r="B57" s="1">
        <v>0</v>
      </c>
      <c r="C57" s="1">
        <f t="shared" si="0"/>
        <v>0</v>
      </c>
      <c r="D57" s="1">
        <v>0</v>
      </c>
      <c r="E57" s="1">
        <f t="shared" si="1"/>
        <v>0</v>
      </c>
      <c r="F57" s="1">
        <v>0</v>
      </c>
      <c r="G57" s="1">
        <f t="shared" si="2"/>
        <v>0</v>
      </c>
      <c r="H57" s="1">
        <v>0</v>
      </c>
      <c r="I57" s="1">
        <f t="shared" si="3"/>
        <v>0</v>
      </c>
      <c r="J57" s="1">
        <v>0</v>
      </c>
      <c r="K57" s="1">
        <f t="shared" si="4"/>
        <v>0</v>
      </c>
      <c r="L57" s="1">
        <v>0</v>
      </c>
      <c r="M57" s="1">
        <f t="shared" si="5"/>
        <v>0</v>
      </c>
      <c r="N57" s="1">
        <v>0</v>
      </c>
      <c r="O57" s="1">
        <f t="shared" si="6"/>
        <v>0</v>
      </c>
      <c r="P57" s="1">
        <v>2.7797081306481198E-4</v>
      </c>
      <c r="Q57" s="1">
        <f t="shared" si="7"/>
        <v>2.0000000000013221</v>
      </c>
      <c r="R57" s="1">
        <v>3.8975501113555598E-3</v>
      </c>
      <c r="S57" s="1">
        <f t="shared" si="8"/>
        <v>27.999999999978343</v>
      </c>
      <c r="T57" s="1">
        <v>0</v>
      </c>
      <c r="U57" s="1">
        <f t="shared" si="9"/>
        <v>0</v>
      </c>
      <c r="V57" s="1">
        <v>0</v>
      </c>
      <c r="W57" s="1">
        <f t="shared" si="10"/>
        <v>0</v>
      </c>
      <c r="X57" s="1">
        <v>1.6460905349814799E-3</v>
      </c>
      <c r="Y57" s="1">
        <f t="shared" si="11"/>
        <v>10.000000000012491</v>
      </c>
    </row>
    <row r="58" spans="1:25" ht="16.5" x14ac:dyDescent="0.15">
      <c r="A58" s="1" t="s">
        <v>1507</v>
      </c>
      <c r="B58" s="1">
        <v>5.4466230936573801E-4</v>
      </c>
      <c r="C58" s="1">
        <f t="shared" si="0"/>
        <v>0.99999999999549494</v>
      </c>
      <c r="D58" s="1">
        <v>0</v>
      </c>
      <c r="E58" s="1">
        <f t="shared" si="1"/>
        <v>0</v>
      </c>
      <c r="F58" s="1">
        <v>2.8690288337432899E-4</v>
      </c>
      <c r="G58" s="1">
        <f t="shared" si="2"/>
        <v>2.0000000000024474</v>
      </c>
      <c r="H58" s="1">
        <v>0</v>
      </c>
      <c r="I58" s="1">
        <f t="shared" si="3"/>
        <v>0</v>
      </c>
      <c r="J58" s="1">
        <v>3.8167938931252302E-3</v>
      </c>
      <c r="K58" s="1">
        <f t="shared" si="4"/>
        <v>29.999999999964309</v>
      </c>
      <c r="L58" s="1">
        <v>3.4596090641706502E-4</v>
      </c>
      <c r="M58" s="1">
        <f t="shared" si="5"/>
        <v>1.9999999999970528</v>
      </c>
      <c r="N58" s="1">
        <v>2.7434842249693901E-4</v>
      </c>
      <c r="O58" s="1">
        <f t="shared" si="6"/>
        <v>2.0000000000026854</v>
      </c>
      <c r="P58" s="1">
        <v>0</v>
      </c>
      <c r="Q58" s="1">
        <f t="shared" si="7"/>
        <v>0</v>
      </c>
      <c r="R58" s="1">
        <v>1.3919821826327699E-4</v>
      </c>
      <c r="S58" s="1">
        <f t="shared" si="8"/>
        <v>1.000000000003382</v>
      </c>
      <c r="T58" s="1">
        <v>1.72562553926186E-4</v>
      </c>
      <c r="U58" s="1">
        <f t="shared" si="9"/>
        <v>1.0000000000022478</v>
      </c>
      <c r="V58" s="1">
        <v>0</v>
      </c>
      <c r="W58" s="1">
        <f t="shared" si="10"/>
        <v>0</v>
      </c>
      <c r="X58" s="1">
        <v>0</v>
      </c>
      <c r="Y58" s="1">
        <f t="shared" si="11"/>
        <v>0</v>
      </c>
    </row>
    <row r="59" spans="1:25" ht="16.5" x14ac:dyDescent="0.15">
      <c r="A59" s="1" t="s">
        <v>1508</v>
      </c>
      <c r="B59" s="1">
        <v>0</v>
      </c>
      <c r="C59" s="1">
        <f t="shared" si="0"/>
        <v>0</v>
      </c>
      <c r="D59" s="1">
        <v>0</v>
      </c>
      <c r="E59" s="1">
        <f t="shared" si="1"/>
        <v>0</v>
      </c>
      <c r="F59" s="1">
        <v>0</v>
      </c>
      <c r="G59" s="1">
        <f t="shared" si="2"/>
        <v>0</v>
      </c>
      <c r="H59" s="1">
        <v>0</v>
      </c>
      <c r="I59" s="1">
        <f t="shared" si="3"/>
        <v>0</v>
      </c>
      <c r="J59" s="1">
        <v>3.8167938931252302E-3</v>
      </c>
      <c r="K59" s="1">
        <f t="shared" si="4"/>
        <v>29.999999999964309</v>
      </c>
      <c r="L59" s="1">
        <v>0</v>
      </c>
      <c r="M59" s="1">
        <f t="shared" si="5"/>
        <v>0</v>
      </c>
      <c r="N59" s="1">
        <v>0</v>
      </c>
      <c r="O59" s="1">
        <f t="shared" si="6"/>
        <v>0</v>
      </c>
      <c r="P59" s="1">
        <v>0</v>
      </c>
      <c r="Q59" s="1">
        <f t="shared" si="7"/>
        <v>0</v>
      </c>
      <c r="R59" s="1">
        <v>0</v>
      </c>
      <c r="S59" s="1">
        <f t="shared" si="8"/>
        <v>0</v>
      </c>
      <c r="T59" s="1">
        <v>0</v>
      </c>
      <c r="U59" s="1">
        <f t="shared" si="9"/>
        <v>0</v>
      </c>
      <c r="V59" s="1">
        <v>0</v>
      </c>
      <c r="W59" s="1">
        <f t="shared" si="10"/>
        <v>0</v>
      </c>
      <c r="X59" s="1">
        <v>0</v>
      </c>
      <c r="Y59" s="1">
        <f t="shared" si="11"/>
        <v>0</v>
      </c>
    </row>
    <row r="60" spans="1:25" ht="16.5" x14ac:dyDescent="0.15">
      <c r="A60" s="1" t="s">
        <v>1509</v>
      </c>
      <c r="B60" s="1">
        <v>1.08932461873597E-3</v>
      </c>
      <c r="C60" s="1">
        <f t="shared" si="0"/>
        <v>1.9999999999992411</v>
      </c>
      <c r="D60" s="1">
        <v>0</v>
      </c>
      <c r="E60" s="1">
        <f t="shared" si="1"/>
        <v>0</v>
      </c>
      <c r="F60" s="1">
        <v>0</v>
      </c>
      <c r="G60" s="1">
        <f t="shared" si="2"/>
        <v>0</v>
      </c>
      <c r="H60" s="1">
        <v>0</v>
      </c>
      <c r="I60" s="1">
        <f t="shared" si="3"/>
        <v>0</v>
      </c>
      <c r="J60" s="1">
        <v>0</v>
      </c>
      <c r="K60" s="1">
        <f t="shared" si="4"/>
        <v>0</v>
      </c>
      <c r="L60" s="1">
        <v>0</v>
      </c>
      <c r="M60" s="1">
        <f t="shared" si="5"/>
        <v>0</v>
      </c>
      <c r="N60" s="1">
        <v>0</v>
      </c>
      <c r="O60" s="1">
        <f t="shared" si="6"/>
        <v>0</v>
      </c>
      <c r="P60" s="1">
        <v>0</v>
      </c>
      <c r="Q60" s="1">
        <f t="shared" si="7"/>
        <v>0</v>
      </c>
      <c r="R60" s="1">
        <v>0</v>
      </c>
      <c r="S60" s="1">
        <f t="shared" si="8"/>
        <v>0</v>
      </c>
      <c r="T60" s="1">
        <v>0</v>
      </c>
      <c r="U60" s="1">
        <f t="shared" si="9"/>
        <v>0</v>
      </c>
      <c r="V60" s="1">
        <v>3.1786395422738899E-4</v>
      </c>
      <c r="W60" s="1">
        <f t="shared" si="10"/>
        <v>0.99999999999936573</v>
      </c>
      <c r="X60" s="1">
        <v>3.7860082304543002E-3</v>
      </c>
      <c r="Y60" s="1">
        <f t="shared" si="11"/>
        <v>23.000000000009873</v>
      </c>
    </row>
    <row r="61" spans="1:25" ht="16.5" x14ac:dyDescent="0.15">
      <c r="A61" s="1" t="s">
        <v>1510</v>
      </c>
      <c r="B61" s="1">
        <v>0</v>
      </c>
      <c r="C61" s="1">
        <f t="shared" si="0"/>
        <v>0</v>
      </c>
      <c r="D61" s="1">
        <v>5.4377379010328401E-4</v>
      </c>
      <c r="E61" s="1">
        <f t="shared" si="1"/>
        <v>2.9999999999998179</v>
      </c>
      <c r="F61" s="1">
        <v>2.4386745086796202E-3</v>
      </c>
      <c r="G61" s="1">
        <f t="shared" si="2"/>
        <v>17.000000000005631</v>
      </c>
      <c r="H61" s="1">
        <v>0</v>
      </c>
      <c r="I61" s="1">
        <f t="shared" si="3"/>
        <v>0</v>
      </c>
      <c r="J61" s="1">
        <v>2.5445292620906399E-4</v>
      </c>
      <c r="K61" s="1">
        <f t="shared" si="4"/>
        <v>2.0000000000032427</v>
      </c>
      <c r="L61" s="1">
        <v>0</v>
      </c>
      <c r="M61" s="1">
        <f t="shared" si="5"/>
        <v>0</v>
      </c>
      <c r="N61" s="1">
        <v>0</v>
      </c>
      <c r="O61" s="1">
        <f t="shared" si="6"/>
        <v>0</v>
      </c>
      <c r="P61" s="1">
        <v>3.75260597637548E-3</v>
      </c>
      <c r="Q61" s="1">
        <f t="shared" si="7"/>
        <v>27.000000000021579</v>
      </c>
      <c r="R61" s="1">
        <v>0</v>
      </c>
      <c r="S61" s="1">
        <f t="shared" si="8"/>
        <v>0</v>
      </c>
      <c r="T61" s="1">
        <v>1.8981880931794701E-3</v>
      </c>
      <c r="U61" s="1">
        <f t="shared" si="9"/>
        <v>10.99999999997503</v>
      </c>
      <c r="V61" s="1">
        <v>1.2714558169074201E-3</v>
      </c>
      <c r="W61" s="1">
        <f t="shared" si="10"/>
        <v>3.9999999999907434</v>
      </c>
      <c r="X61" s="1">
        <v>0</v>
      </c>
      <c r="Y61" s="1">
        <f t="shared" si="11"/>
        <v>0</v>
      </c>
    </row>
    <row r="62" spans="1:25" ht="16.5" x14ac:dyDescent="0.15">
      <c r="A62" s="1" t="s">
        <v>1511</v>
      </c>
      <c r="B62" s="1">
        <v>0</v>
      </c>
      <c r="C62" s="1">
        <f t="shared" si="0"/>
        <v>0</v>
      </c>
      <c r="D62" s="1">
        <v>1.81257930034846E-4</v>
      </c>
      <c r="E62" s="1">
        <f t="shared" si="1"/>
        <v>1.0000000000022453</v>
      </c>
      <c r="F62" s="1">
        <v>1.00416009180906E-3</v>
      </c>
      <c r="G62" s="1">
        <f t="shared" si="2"/>
        <v>7.0000000000009566</v>
      </c>
      <c r="H62" s="1">
        <v>3.7072470700796299E-3</v>
      </c>
      <c r="I62" s="1">
        <f t="shared" si="3"/>
        <v>31.000000000005866</v>
      </c>
      <c r="J62" s="1">
        <v>3.8167938931252298E-4</v>
      </c>
      <c r="K62" s="1">
        <f t="shared" si="4"/>
        <v>2.9999999999964304</v>
      </c>
      <c r="L62" s="1">
        <v>0</v>
      </c>
      <c r="M62" s="1">
        <f t="shared" si="5"/>
        <v>0</v>
      </c>
      <c r="N62" s="1">
        <v>1.23456790123015E-3</v>
      </c>
      <c r="O62" s="1">
        <f t="shared" si="6"/>
        <v>8.9999999999677929</v>
      </c>
      <c r="P62" s="1">
        <v>3.33564975677359E-3</v>
      </c>
      <c r="Q62" s="1">
        <f t="shared" si="7"/>
        <v>23.999999999985981</v>
      </c>
      <c r="R62" s="1">
        <v>4.1759465478881797E-4</v>
      </c>
      <c r="S62" s="1">
        <f t="shared" si="8"/>
        <v>3.0000000000028684</v>
      </c>
      <c r="T62" s="1">
        <v>6.9025021570367205E-4</v>
      </c>
      <c r="U62" s="1">
        <f t="shared" si="9"/>
        <v>4.0000000000027791</v>
      </c>
      <c r="V62" s="1">
        <v>0</v>
      </c>
      <c r="W62" s="1">
        <f t="shared" si="10"/>
        <v>0</v>
      </c>
      <c r="X62" s="1">
        <v>0</v>
      </c>
      <c r="Y62" s="1">
        <f t="shared" si="11"/>
        <v>0</v>
      </c>
    </row>
    <row r="63" spans="1:25" ht="16.5" x14ac:dyDescent="0.15">
      <c r="A63" s="1" t="s">
        <v>1512</v>
      </c>
      <c r="B63" s="1">
        <v>0</v>
      </c>
      <c r="C63" s="1">
        <f t="shared" si="0"/>
        <v>0</v>
      </c>
      <c r="D63" s="1">
        <v>0</v>
      </c>
      <c r="E63" s="1">
        <f t="shared" si="1"/>
        <v>0</v>
      </c>
      <c r="F63" s="1">
        <v>0</v>
      </c>
      <c r="G63" s="1">
        <f t="shared" si="2"/>
        <v>0</v>
      </c>
      <c r="H63" s="1">
        <v>0</v>
      </c>
      <c r="I63" s="1">
        <f t="shared" si="3"/>
        <v>0</v>
      </c>
      <c r="J63" s="1">
        <v>0</v>
      </c>
      <c r="K63" s="1">
        <f t="shared" si="4"/>
        <v>0</v>
      </c>
      <c r="L63" s="1">
        <v>3.6325895173817801E-3</v>
      </c>
      <c r="M63" s="1">
        <f t="shared" si="5"/>
        <v>20.99999999998407</v>
      </c>
      <c r="N63" s="1">
        <v>0</v>
      </c>
      <c r="O63" s="1">
        <f t="shared" si="6"/>
        <v>0</v>
      </c>
      <c r="P63" s="1">
        <v>0</v>
      </c>
      <c r="Q63" s="1">
        <f t="shared" si="7"/>
        <v>0</v>
      </c>
      <c r="R63" s="1">
        <v>0</v>
      </c>
      <c r="S63" s="1">
        <f t="shared" si="8"/>
        <v>0</v>
      </c>
      <c r="T63" s="1">
        <v>0</v>
      </c>
      <c r="U63" s="1">
        <f t="shared" si="9"/>
        <v>0</v>
      </c>
      <c r="V63" s="1">
        <v>0</v>
      </c>
      <c r="W63" s="1">
        <f t="shared" si="10"/>
        <v>0</v>
      </c>
      <c r="X63" s="1">
        <v>0</v>
      </c>
      <c r="Y63" s="1">
        <f t="shared" si="11"/>
        <v>0</v>
      </c>
    </row>
    <row r="64" spans="1:25" ht="16.5" x14ac:dyDescent="0.15">
      <c r="A64" s="1" t="s">
        <v>1513</v>
      </c>
      <c r="B64" s="1">
        <v>0</v>
      </c>
      <c r="C64" s="1">
        <f t="shared" si="0"/>
        <v>0</v>
      </c>
      <c r="D64" s="1">
        <v>0</v>
      </c>
      <c r="E64" s="1">
        <f t="shared" si="1"/>
        <v>0</v>
      </c>
      <c r="F64" s="1">
        <v>0</v>
      </c>
      <c r="G64" s="1">
        <f t="shared" si="2"/>
        <v>0</v>
      </c>
      <c r="H64" s="1">
        <v>7.1753169098312205E-4</v>
      </c>
      <c r="I64" s="1">
        <f t="shared" si="3"/>
        <v>6.0000000000008669</v>
      </c>
      <c r="J64" s="1">
        <v>0</v>
      </c>
      <c r="K64" s="1">
        <f t="shared" si="4"/>
        <v>0</v>
      </c>
      <c r="L64" s="1">
        <v>3.4596090641706499E-3</v>
      </c>
      <c r="M64" s="1">
        <f t="shared" si="5"/>
        <v>19.999999999970527</v>
      </c>
      <c r="N64" s="1">
        <v>0</v>
      </c>
      <c r="O64" s="1">
        <f t="shared" si="6"/>
        <v>0</v>
      </c>
      <c r="P64" s="1">
        <v>1.11188325226132E-3</v>
      </c>
      <c r="Q64" s="1">
        <f t="shared" si="7"/>
        <v>8.0000000000201972</v>
      </c>
      <c r="R64" s="1">
        <v>9.7438752783990097E-4</v>
      </c>
      <c r="S64" s="1">
        <f t="shared" si="8"/>
        <v>7.0000000000018483</v>
      </c>
      <c r="T64" s="1">
        <v>0</v>
      </c>
      <c r="U64" s="1">
        <f t="shared" si="9"/>
        <v>0</v>
      </c>
      <c r="V64" s="1">
        <v>0</v>
      </c>
      <c r="W64" s="1">
        <f t="shared" si="10"/>
        <v>0</v>
      </c>
      <c r="X64" s="1">
        <v>0</v>
      </c>
      <c r="Y64" s="1">
        <f t="shared" si="11"/>
        <v>0</v>
      </c>
    </row>
    <row r="65" spans="1:25" ht="16.5" x14ac:dyDescent="0.15">
      <c r="A65" s="1" t="s">
        <v>1514</v>
      </c>
      <c r="B65" s="1">
        <v>0</v>
      </c>
      <c r="C65" s="1">
        <f t="shared" si="0"/>
        <v>0</v>
      </c>
      <c r="D65" s="1">
        <v>0</v>
      </c>
      <c r="E65" s="1">
        <f t="shared" si="1"/>
        <v>0</v>
      </c>
      <c r="F65" s="1">
        <v>0</v>
      </c>
      <c r="G65" s="1">
        <f t="shared" si="2"/>
        <v>0</v>
      </c>
      <c r="H65" s="1">
        <v>0</v>
      </c>
      <c r="I65" s="1">
        <f t="shared" si="3"/>
        <v>0</v>
      </c>
      <c r="J65" s="1">
        <v>0</v>
      </c>
      <c r="K65" s="1">
        <f t="shared" si="4"/>
        <v>0</v>
      </c>
      <c r="L65" s="1">
        <v>0</v>
      </c>
      <c r="M65" s="1">
        <f t="shared" si="5"/>
        <v>0</v>
      </c>
      <c r="N65" s="1">
        <v>3.4293552812117399E-3</v>
      </c>
      <c r="O65" s="1">
        <f t="shared" si="6"/>
        <v>25.000000000033584</v>
      </c>
      <c r="P65" s="1">
        <v>6.94927032661511E-4</v>
      </c>
      <c r="Q65" s="1">
        <f t="shared" si="7"/>
        <v>4.9999999999995719</v>
      </c>
      <c r="R65" s="1">
        <v>0</v>
      </c>
      <c r="S65" s="1">
        <f t="shared" si="8"/>
        <v>0</v>
      </c>
      <c r="T65" s="1">
        <v>0</v>
      </c>
      <c r="U65" s="1">
        <f t="shared" si="9"/>
        <v>0</v>
      </c>
      <c r="V65" s="1">
        <v>0</v>
      </c>
      <c r="W65" s="1">
        <f t="shared" si="10"/>
        <v>0</v>
      </c>
      <c r="X65" s="1">
        <v>0</v>
      </c>
      <c r="Y65" s="1">
        <f t="shared" si="11"/>
        <v>0</v>
      </c>
    </row>
    <row r="66" spans="1:25" ht="16.5" x14ac:dyDescent="0.15">
      <c r="A66" s="1" t="s">
        <v>1515</v>
      </c>
      <c r="B66" s="1">
        <v>2.1786492374674502E-3</v>
      </c>
      <c r="C66" s="1">
        <f t="shared" si="0"/>
        <v>3.9999999999902385</v>
      </c>
      <c r="D66" s="1">
        <v>0</v>
      </c>
      <c r="E66" s="1">
        <f t="shared" si="1"/>
        <v>0</v>
      </c>
      <c r="F66" s="1">
        <v>2.8690288337432899E-4</v>
      </c>
      <c r="G66" s="1">
        <f t="shared" si="2"/>
        <v>2.0000000000024474</v>
      </c>
      <c r="H66" s="1">
        <v>1.1958861516402201E-3</v>
      </c>
      <c r="I66" s="1">
        <f t="shared" si="3"/>
        <v>10.00000000001552</v>
      </c>
      <c r="J66" s="1">
        <v>3.8167938931252298E-4</v>
      </c>
      <c r="K66" s="1">
        <f t="shared" si="4"/>
        <v>2.9999999999964304</v>
      </c>
      <c r="L66" s="1">
        <v>0</v>
      </c>
      <c r="M66" s="1">
        <f t="shared" si="5"/>
        <v>0</v>
      </c>
      <c r="N66" s="1">
        <v>0</v>
      </c>
      <c r="O66" s="1">
        <f t="shared" si="6"/>
        <v>0</v>
      </c>
      <c r="P66" s="1">
        <v>0</v>
      </c>
      <c r="Q66" s="1">
        <f t="shared" si="7"/>
        <v>0</v>
      </c>
      <c r="R66" s="1">
        <v>0</v>
      </c>
      <c r="S66" s="1">
        <f t="shared" si="8"/>
        <v>0</v>
      </c>
      <c r="T66" s="1">
        <v>0</v>
      </c>
      <c r="U66" s="1">
        <f t="shared" si="9"/>
        <v>0</v>
      </c>
      <c r="V66" s="1">
        <v>9.5359186268323805E-4</v>
      </c>
      <c r="W66" s="1">
        <f t="shared" si="10"/>
        <v>3.0000000000014668</v>
      </c>
      <c r="X66" s="1">
        <v>3.2921810699629598E-3</v>
      </c>
      <c r="Y66" s="1">
        <f t="shared" si="11"/>
        <v>20.000000000024983</v>
      </c>
    </row>
    <row r="67" spans="1:25" ht="16.5" x14ac:dyDescent="0.15">
      <c r="A67" s="1" t="s">
        <v>1516</v>
      </c>
      <c r="B67" s="1">
        <v>0</v>
      </c>
      <c r="C67" s="1">
        <f t="shared" si="0"/>
        <v>0</v>
      </c>
      <c r="D67" s="1">
        <v>0</v>
      </c>
      <c r="E67" s="1">
        <f t="shared" si="1"/>
        <v>0</v>
      </c>
      <c r="F67" s="1">
        <v>0</v>
      </c>
      <c r="G67" s="1">
        <f t="shared" si="2"/>
        <v>0</v>
      </c>
      <c r="H67" s="1">
        <v>0</v>
      </c>
      <c r="I67" s="1">
        <f t="shared" si="3"/>
        <v>0</v>
      </c>
      <c r="J67" s="1">
        <v>2.5445292620906399E-4</v>
      </c>
      <c r="K67" s="1">
        <f t="shared" si="4"/>
        <v>2.0000000000032427</v>
      </c>
      <c r="L67" s="1">
        <v>3.2866286109698999E-3</v>
      </c>
      <c r="M67" s="1">
        <f t="shared" si="5"/>
        <v>19.000000000016993</v>
      </c>
      <c r="N67" s="1">
        <v>0</v>
      </c>
      <c r="O67" s="1">
        <f t="shared" si="6"/>
        <v>0</v>
      </c>
      <c r="P67" s="1">
        <v>0</v>
      </c>
      <c r="Q67" s="1">
        <f t="shared" si="7"/>
        <v>0</v>
      </c>
      <c r="R67" s="1">
        <v>1.80957683741653E-3</v>
      </c>
      <c r="S67" s="1">
        <f t="shared" si="8"/>
        <v>13.000000000000352</v>
      </c>
      <c r="T67" s="1">
        <v>1.72562553926186E-4</v>
      </c>
      <c r="U67" s="1">
        <f t="shared" si="9"/>
        <v>1.0000000000022478</v>
      </c>
      <c r="V67" s="1">
        <v>1.2714558169074201E-3</v>
      </c>
      <c r="W67" s="1">
        <f t="shared" si="10"/>
        <v>3.9999999999907434</v>
      </c>
      <c r="X67" s="1">
        <v>0</v>
      </c>
      <c r="Y67" s="1">
        <f t="shared" si="11"/>
        <v>0</v>
      </c>
    </row>
    <row r="68" spans="1:25" ht="16.5" x14ac:dyDescent="0.15">
      <c r="A68" s="1" t="s">
        <v>1517</v>
      </c>
      <c r="B68" s="1">
        <v>3.2679738562034202E-3</v>
      </c>
      <c r="C68" s="1">
        <f t="shared" ref="C68:C131" si="12">B68*1836</f>
        <v>5.9999999999894795</v>
      </c>
      <c r="D68" s="1">
        <v>1.81257930034846E-4</v>
      </c>
      <c r="E68" s="1">
        <f t="shared" ref="E68:E131" si="13">D68*5517</f>
        <v>1.0000000000022453</v>
      </c>
      <c r="F68" s="1">
        <v>2.8690288337432899E-4</v>
      </c>
      <c r="G68" s="1">
        <f t="shared" ref="G68:G131" si="14">F68*6971</f>
        <v>2.0000000000024474</v>
      </c>
      <c r="H68" s="1">
        <v>0</v>
      </c>
      <c r="I68" s="1">
        <f t="shared" ref="I68:I131" si="15">H68*8362</f>
        <v>0</v>
      </c>
      <c r="J68" s="1">
        <v>2.7989821882911199E-3</v>
      </c>
      <c r="K68" s="1">
        <f t="shared" ref="K68:K131" si="16">J68*7860</f>
        <v>21.999999999968203</v>
      </c>
      <c r="L68" s="1">
        <v>0</v>
      </c>
      <c r="M68" s="1">
        <f t="shared" ref="M68:M131" si="17">L68*5781</f>
        <v>0</v>
      </c>
      <c r="N68" s="1">
        <v>1.3717421124847E-4</v>
      </c>
      <c r="O68" s="1">
        <f t="shared" ref="O68:O131" si="18">N68*7290</f>
        <v>1.0000000000013463</v>
      </c>
      <c r="P68" s="1">
        <v>4.1695621959669902E-4</v>
      </c>
      <c r="Q68" s="1">
        <f t="shared" ref="Q68:Q131" si="19">P68*7195</f>
        <v>2.9999999999982494</v>
      </c>
      <c r="R68" s="1">
        <v>0</v>
      </c>
      <c r="S68" s="1">
        <f t="shared" ref="S68:S131" si="20">R68*7184</f>
        <v>0</v>
      </c>
      <c r="T68" s="1">
        <v>1.8981880931794701E-3</v>
      </c>
      <c r="U68" s="1">
        <f t="shared" ref="U68:U131" si="21">T68*5795</f>
        <v>10.99999999997503</v>
      </c>
      <c r="V68" s="1">
        <v>0</v>
      </c>
      <c r="W68" s="1">
        <f t="shared" ref="W68:W131" si="22">V68*3146</f>
        <v>0</v>
      </c>
      <c r="X68" s="1">
        <v>0</v>
      </c>
      <c r="Y68" s="1">
        <f t="shared" ref="Y68:Y131" si="23">X68*6075</f>
        <v>0</v>
      </c>
    </row>
    <row r="69" spans="1:25" ht="16.5" x14ac:dyDescent="0.15">
      <c r="A69" s="1" t="s">
        <v>1518</v>
      </c>
      <c r="B69" s="1">
        <v>0</v>
      </c>
      <c r="C69" s="1">
        <f t="shared" si="12"/>
        <v>0</v>
      </c>
      <c r="D69" s="1">
        <v>0</v>
      </c>
      <c r="E69" s="1">
        <f t="shared" si="13"/>
        <v>0</v>
      </c>
      <c r="F69" s="1">
        <v>0</v>
      </c>
      <c r="G69" s="1">
        <f t="shared" si="14"/>
        <v>0</v>
      </c>
      <c r="H69" s="1">
        <v>1.7938292274552799E-3</v>
      </c>
      <c r="I69" s="1">
        <f t="shared" si="15"/>
        <v>14.99999999998105</v>
      </c>
      <c r="J69" s="1">
        <v>3.8167938931252298E-4</v>
      </c>
      <c r="K69" s="1">
        <f t="shared" si="16"/>
        <v>2.9999999999964304</v>
      </c>
      <c r="L69" s="1">
        <v>0</v>
      </c>
      <c r="M69" s="1">
        <f t="shared" si="17"/>
        <v>0</v>
      </c>
      <c r="N69" s="1">
        <v>0</v>
      </c>
      <c r="O69" s="1">
        <f t="shared" si="18"/>
        <v>0</v>
      </c>
      <c r="P69" s="1">
        <v>0</v>
      </c>
      <c r="Q69" s="1">
        <f t="shared" si="19"/>
        <v>0</v>
      </c>
      <c r="R69" s="1">
        <v>0</v>
      </c>
      <c r="S69" s="1">
        <f t="shared" si="20"/>
        <v>0</v>
      </c>
      <c r="T69" s="1">
        <v>0</v>
      </c>
      <c r="U69" s="1">
        <f t="shared" si="21"/>
        <v>0</v>
      </c>
      <c r="V69" s="1">
        <v>3.1786395422738899E-3</v>
      </c>
      <c r="W69" s="1">
        <f t="shared" si="22"/>
        <v>9.9999999999936584</v>
      </c>
      <c r="X69" s="1">
        <v>2.1399176954728198E-3</v>
      </c>
      <c r="Y69" s="1">
        <f t="shared" si="23"/>
        <v>12.99999999999738</v>
      </c>
    </row>
    <row r="70" spans="1:25" ht="16.5" x14ac:dyDescent="0.15">
      <c r="A70" s="1" t="s">
        <v>1519</v>
      </c>
      <c r="B70" s="1">
        <v>0</v>
      </c>
      <c r="C70" s="1">
        <f t="shared" si="12"/>
        <v>0</v>
      </c>
      <c r="D70" s="1">
        <v>0</v>
      </c>
      <c r="E70" s="1">
        <f t="shared" si="13"/>
        <v>0</v>
      </c>
      <c r="F70" s="1">
        <v>0</v>
      </c>
      <c r="G70" s="1">
        <f t="shared" si="14"/>
        <v>0</v>
      </c>
      <c r="H70" s="1">
        <v>0</v>
      </c>
      <c r="I70" s="1">
        <f t="shared" si="15"/>
        <v>0</v>
      </c>
      <c r="J70" s="1">
        <v>2.0356234096682202E-3</v>
      </c>
      <c r="K70" s="1">
        <f t="shared" si="16"/>
        <v>15.999999999992211</v>
      </c>
      <c r="L70" s="1">
        <v>0</v>
      </c>
      <c r="M70" s="1">
        <f t="shared" si="17"/>
        <v>0</v>
      </c>
      <c r="N70" s="1">
        <v>6.8587105624133603E-4</v>
      </c>
      <c r="O70" s="1">
        <f t="shared" si="18"/>
        <v>4.9999999999993401</v>
      </c>
      <c r="P70" s="1">
        <v>3.0576789437160501E-3</v>
      </c>
      <c r="Q70" s="1">
        <f t="shared" si="19"/>
        <v>22.00000000003698</v>
      </c>
      <c r="R70" s="1">
        <v>0</v>
      </c>
      <c r="S70" s="1">
        <f t="shared" si="20"/>
        <v>0</v>
      </c>
      <c r="T70" s="1">
        <v>0</v>
      </c>
      <c r="U70" s="1">
        <f t="shared" si="21"/>
        <v>0</v>
      </c>
      <c r="V70" s="1">
        <v>0</v>
      </c>
      <c r="W70" s="1">
        <f t="shared" si="22"/>
        <v>0</v>
      </c>
      <c r="X70" s="1">
        <v>9.8765432098785405E-4</v>
      </c>
      <c r="Y70" s="1">
        <f t="shared" si="23"/>
        <v>6.0000000000012133</v>
      </c>
    </row>
    <row r="71" spans="1:25" ht="16.5" x14ac:dyDescent="0.15">
      <c r="A71" s="1" t="s">
        <v>1520</v>
      </c>
      <c r="B71" s="1">
        <v>0</v>
      </c>
      <c r="C71" s="1">
        <f t="shared" si="12"/>
        <v>0</v>
      </c>
      <c r="D71" s="1">
        <v>0</v>
      </c>
      <c r="E71" s="1">
        <f t="shared" si="13"/>
        <v>0</v>
      </c>
      <c r="F71" s="1">
        <v>0</v>
      </c>
      <c r="G71" s="1">
        <f t="shared" si="14"/>
        <v>0</v>
      </c>
      <c r="H71" s="1">
        <v>0</v>
      </c>
      <c r="I71" s="1">
        <f t="shared" si="15"/>
        <v>0</v>
      </c>
      <c r="J71" s="1">
        <v>0</v>
      </c>
      <c r="K71" s="1">
        <f t="shared" si="16"/>
        <v>0</v>
      </c>
      <c r="L71" s="1">
        <v>0</v>
      </c>
      <c r="M71" s="1">
        <f t="shared" si="17"/>
        <v>0</v>
      </c>
      <c r="N71" s="1">
        <v>2.8806584362138102E-3</v>
      </c>
      <c r="O71" s="1">
        <f t="shared" si="18"/>
        <v>20.999999999998675</v>
      </c>
      <c r="P71" s="1">
        <v>1.3898540653188701E-4</v>
      </c>
      <c r="Q71" s="1">
        <f t="shared" si="19"/>
        <v>0.99999999999692701</v>
      </c>
      <c r="R71" s="1">
        <v>2.2271714922002901E-3</v>
      </c>
      <c r="S71" s="1">
        <f t="shared" si="20"/>
        <v>15.999999999966883</v>
      </c>
      <c r="T71" s="1">
        <v>8.6281276962878596E-4</v>
      </c>
      <c r="U71" s="1">
        <f t="shared" si="21"/>
        <v>4.9999999999988143</v>
      </c>
      <c r="V71" s="1">
        <v>0</v>
      </c>
      <c r="W71" s="1">
        <f t="shared" si="22"/>
        <v>0</v>
      </c>
      <c r="X71" s="1">
        <v>0</v>
      </c>
      <c r="Y71" s="1">
        <f t="shared" si="23"/>
        <v>0</v>
      </c>
    </row>
    <row r="72" spans="1:25" ht="16.5" x14ac:dyDescent="0.15">
      <c r="A72" s="1" t="s">
        <v>1521</v>
      </c>
      <c r="B72" s="1">
        <v>0</v>
      </c>
      <c r="C72" s="1">
        <f t="shared" si="12"/>
        <v>0</v>
      </c>
      <c r="D72" s="1">
        <v>0</v>
      </c>
      <c r="E72" s="1">
        <f t="shared" si="13"/>
        <v>0</v>
      </c>
      <c r="F72" s="1">
        <v>0</v>
      </c>
      <c r="G72" s="1">
        <f t="shared" si="14"/>
        <v>0</v>
      </c>
      <c r="H72" s="1">
        <v>0</v>
      </c>
      <c r="I72" s="1">
        <f t="shared" si="15"/>
        <v>0</v>
      </c>
      <c r="J72" s="1">
        <v>2.5445292620906399E-4</v>
      </c>
      <c r="K72" s="1">
        <f t="shared" si="16"/>
        <v>2.0000000000032427</v>
      </c>
      <c r="L72" s="1">
        <v>0</v>
      </c>
      <c r="M72" s="1">
        <f t="shared" si="17"/>
        <v>0</v>
      </c>
      <c r="N72" s="1">
        <v>2.8806584362138102E-3</v>
      </c>
      <c r="O72" s="1">
        <f t="shared" si="18"/>
        <v>20.999999999998675</v>
      </c>
      <c r="P72" s="1">
        <v>1.11188325226132E-3</v>
      </c>
      <c r="Q72" s="1">
        <f t="shared" si="19"/>
        <v>8.0000000000201972</v>
      </c>
      <c r="R72" s="1">
        <v>4.1759465478881797E-4</v>
      </c>
      <c r="S72" s="1">
        <f t="shared" si="20"/>
        <v>3.0000000000028684</v>
      </c>
      <c r="T72" s="1">
        <v>0</v>
      </c>
      <c r="U72" s="1">
        <f t="shared" si="21"/>
        <v>0</v>
      </c>
      <c r="V72" s="1">
        <v>0</v>
      </c>
      <c r="W72" s="1">
        <f t="shared" si="22"/>
        <v>0</v>
      </c>
      <c r="X72" s="1">
        <v>0</v>
      </c>
      <c r="Y72" s="1">
        <f t="shared" si="23"/>
        <v>0</v>
      </c>
    </row>
    <row r="73" spans="1:25" ht="16.5" x14ac:dyDescent="0.15">
      <c r="A73" s="1" t="s">
        <v>1522</v>
      </c>
      <c r="B73" s="1">
        <v>0</v>
      </c>
      <c r="C73" s="1">
        <f t="shared" si="12"/>
        <v>0</v>
      </c>
      <c r="D73" s="1">
        <v>0</v>
      </c>
      <c r="E73" s="1">
        <f t="shared" si="13"/>
        <v>0</v>
      </c>
      <c r="F73" s="1">
        <v>0</v>
      </c>
      <c r="G73" s="1">
        <f t="shared" si="14"/>
        <v>0</v>
      </c>
      <c r="H73" s="1">
        <v>0</v>
      </c>
      <c r="I73" s="1">
        <f t="shared" si="15"/>
        <v>0</v>
      </c>
      <c r="J73" s="1">
        <v>0</v>
      </c>
      <c r="K73" s="1">
        <f t="shared" si="16"/>
        <v>0</v>
      </c>
      <c r="L73" s="1">
        <v>3.4596090641706502E-4</v>
      </c>
      <c r="M73" s="1">
        <f t="shared" si="17"/>
        <v>1.9999999999970528</v>
      </c>
      <c r="N73" s="1">
        <v>0</v>
      </c>
      <c r="O73" s="1">
        <f t="shared" si="18"/>
        <v>0</v>
      </c>
      <c r="P73" s="1">
        <v>0</v>
      </c>
      <c r="Q73" s="1">
        <f t="shared" si="19"/>
        <v>0</v>
      </c>
      <c r="R73" s="1">
        <v>0</v>
      </c>
      <c r="S73" s="1">
        <f t="shared" si="20"/>
        <v>0</v>
      </c>
      <c r="T73" s="1">
        <v>0</v>
      </c>
      <c r="U73" s="1">
        <f t="shared" si="21"/>
        <v>0</v>
      </c>
      <c r="V73" s="1">
        <v>2.8607755880497099E-3</v>
      </c>
      <c r="W73" s="1">
        <f t="shared" si="22"/>
        <v>9.0000000000043876</v>
      </c>
      <c r="X73" s="1">
        <v>1.8106995884785899E-3</v>
      </c>
      <c r="Y73" s="1">
        <f t="shared" si="23"/>
        <v>11.000000000007434</v>
      </c>
    </row>
    <row r="74" spans="1:25" ht="16.5" x14ac:dyDescent="0.15">
      <c r="A74" s="1" t="s">
        <v>1523</v>
      </c>
      <c r="B74" s="1">
        <v>0</v>
      </c>
      <c r="C74" s="1">
        <f t="shared" si="12"/>
        <v>0</v>
      </c>
      <c r="D74" s="1">
        <v>0</v>
      </c>
      <c r="E74" s="1">
        <f t="shared" si="13"/>
        <v>0</v>
      </c>
      <c r="F74" s="1">
        <v>5.7380576674757097E-4</v>
      </c>
      <c r="G74" s="1">
        <f t="shared" si="14"/>
        <v>3.9999999999973173</v>
      </c>
      <c r="H74" s="1">
        <v>0</v>
      </c>
      <c r="I74" s="1">
        <f t="shared" si="15"/>
        <v>0</v>
      </c>
      <c r="J74" s="1">
        <v>0</v>
      </c>
      <c r="K74" s="1">
        <f t="shared" si="16"/>
        <v>0</v>
      </c>
      <c r="L74" s="1">
        <v>0</v>
      </c>
      <c r="M74" s="1">
        <f t="shared" si="17"/>
        <v>0</v>
      </c>
      <c r="N74" s="1">
        <v>2.7434842249693899E-3</v>
      </c>
      <c r="O74" s="1">
        <f t="shared" si="18"/>
        <v>20.000000000026851</v>
      </c>
      <c r="P74" s="1">
        <v>1.2508686587952901E-3</v>
      </c>
      <c r="Q74" s="1">
        <f t="shared" si="19"/>
        <v>9.0000000000321112</v>
      </c>
      <c r="R74" s="1">
        <v>6.9599109131436002E-4</v>
      </c>
      <c r="S74" s="1">
        <f t="shared" si="20"/>
        <v>5.0000000000023626</v>
      </c>
      <c r="T74" s="1">
        <v>0</v>
      </c>
      <c r="U74" s="1">
        <f t="shared" si="21"/>
        <v>0</v>
      </c>
      <c r="V74" s="1">
        <v>0</v>
      </c>
      <c r="W74" s="1">
        <f t="shared" si="22"/>
        <v>0</v>
      </c>
      <c r="X74" s="1">
        <v>0</v>
      </c>
      <c r="Y74" s="1">
        <f t="shared" si="23"/>
        <v>0</v>
      </c>
    </row>
    <row r="75" spans="1:25" ht="16.5" x14ac:dyDescent="0.15">
      <c r="A75" s="1" t="s">
        <v>1524</v>
      </c>
      <c r="B75" s="1">
        <v>0</v>
      </c>
      <c r="C75" s="1">
        <f t="shared" si="12"/>
        <v>0</v>
      </c>
      <c r="D75" s="1">
        <v>0</v>
      </c>
      <c r="E75" s="1">
        <f t="shared" si="13"/>
        <v>0</v>
      </c>
      <c r="F75" s="1">
        <v>0</v>
      </c>
      <c r="G75" s="1">
        <f t="shared" si="14"/>
        <v>0</v>
      </c>
      <c r="H75" s="1">
        <v>1.19588615164022E-4</v>
      </c>
      <c r="I75" s="1">
        <f t="shared" si="15"/>
        <v>1.0000000000015519</v>
      </c>
      <c r="J75" s="1">
        <v>0</v>
      </c>
      <c r="K75" s="1">
        <f t="shared" si="16"/>
        <v>0</v>
      </c>
      <c r="L75" s="1">
        <v>0</v>
      </c>
      <c r="M75" s="1">
        <f t="shared" si="17"/>
        <v>0</v>
      </c>
      <c r="N75" s="1">
        <v>0</v>
      </c>
      <c r="O75" s="1">
        <f t="shared" si="18"/>
        <v>0</v>
      </c>
      <c r="P75" s="1">
        <v>0</v>
      </c>
      <c r="Q75" s="1">
        <f t="shared" si="19"/>
        <v>0</v>
      </c>
      <c r="R75" s="1">
        <v>0</v>
      </c>
      <c r="S75" s="1">
        <f t="shared" si="20"/>
        <v>0</v>
      </c>
      <c r="T75" s="1">
        <v>0</v>
      </c>
      <c r="U75" s="1">
        <f t="shared" si="21"/>
        <v>0</v>
      </c>
      <c r="V75" s="1">
        <v>3.1786395422738899E-4</v>
      </c>
      <c r="W75" s="1">
        <f t="shared" si="22"/>
        <v>0.99999999999936573</v>
      </c>
      <c r="X75" s="1">
        <v>2.6337448559641701E-3</v>
      </c>
      <c r="Y75" s="1">
        <f t="shared" si="23"/>
        <v>15.999999999982334</v>
      </c>
    </row>
    <row r="76" spans="1:25" ht="16.5" x14ac:dyDescent="0.15">
      <c r="A76" s="1" t="s">
        <v>1525</v>
      </c>
      <c r="B76" s="1">
        <v>0</v>
      </c>
      <c r="C76" s="1">
        <f t="shared" si="12"/>
        <v>0</v>
      </c>
      <c r="D76" s="1">
        <v>0</v>
      </c>
      <c r="E76" s="1">
        <f t="shared" si="13"/>
        <v>0</v>
      </c>
      <c r="F76" s="1">
        <v>0</v>
      </c>
      <c r="G76" s="1">
        <f t="shared" si="14"/>
        <v>0</v>
      </c>
      <c r="H76" s="1">
        <v>0</v>
      </c>
      <c r="I76" s="1">
        <f t="shared" si="15"/>
        <v>0</v>
      </c>
      <c r="J76" s="1">
        <v>0</v>
      </c>
      <c r="K76" s="1">
        <f t="shared" si="16"/>
        <v>0</v>
      </c>
      <c r="L76" s="1">
        <v>2.42172634492465E-3</v>
      </c>
      <c r="M76" s="1">
        <f t="shared" si="17"/>
        <v>14.000000000009402</v>
      </c>
      <c r="N76" s="1">
        <v>0</v>
      </c>
      <c r="O76" s="1">
        <f t="shared" si="18"/>
        <v>0</v>
      </c>
      <c r="P76" s="1">
        <v>0</v>
      </c>
      <c r="Q76" s="1">
        <f t="shared" si="19"/>
        <v>0</v>
      </c>
      <c r="R76" s="1">
        <v>0</v>
      </c>
      <c r="S76" s="1">
        <f t="shared" si="20"/>
        <v>0</v>
      </c>
      <c r="T76" s="1">
        <v>0</v>
      </c>
      <c r="U76" s="1">
        <f t="shared" si="21"/>
        <v>0</v>
      </c>
      <c r="V76" s="1">
        <v>0</v>
      </c>
      <c r="W76" s="1">
        <f t="shared" si="22"/>
        <v>0</v>
      </c>
      <c r="X76" s="1">
        <v>0</v>
      </c>
      <c r="Y76" s="1">
        <f t="shared" si="23"/>
        <v>0</v>
      </c>
    </row>
    <row r="77" spans="1:25" ht="16.5" x14ac:dyDescent="0.15">
      <c r="A77" s="1" t="s">
        <v>1526</v>
      </c>
      <c r="B77" s="1">
        <v>0</v>
      </c>
      <c r="C77" s="1">
        <f t="shared" si="12"/>
        <v>0</v>
      </c>
      <c r="D77" s="1">
        <v>0</v>
      </c>
      <c r="E77" s="1">
        <f t="shared" si="13"/>
        <v>0</v>
      </c>
      <c r="F77" s="1">
        <v>2.8690288337432899E-4</v>
      </c>
      <c r="G77" s="1">
        <f t="shared" si="14"/>
        <v>2.0000000000024474</v>
      </c>
      <c r="H77" s="1">
        <v>0</v>
      </c>
      <c r="I77" s="1">
        <f t="shared" si="15"/>
        <v>0</v>
      </c>
      <c r="J77" s="1">
        <v>2.4173027989796698E-3</v>
      </c>
      <c r="K77" s="1">
        <f t="shared" si="16"/>
        <v>18.999999999980204</v>
      </c>
      <c r="L77" s="1">
        <v>0</v>
      </c>
      <c r="M77" s="1">
        <f t="shared" si="17"/>
        <v>0</v>
      </c>
      <c r="N77" s="1">
        <v>0</v>
      </c>
      <c r="O77" s="1">
        <f t="shared" si="18"/>
        <v>0</v>
      </c>
      <c r="P77" s="1">
        <v>0</v>
      </c>
      <c r="Q77" s="1">
        <f t="shared" si="19"/>
        <v>0</v>
      </c>
      <c r="R77" s="1">
        <v>2.7839643652554199E-4</v>
      </c>
      <c r="S77" s="1">
        <f t="shared" si="20"/>
        <v>1.9999999999994937</v>
      </c>
      <c r="T77" s="1">
        <v>1.03537532355497E-3</v>
      </c>
      <c r="U77" s="1">
        <f t="shared" si="21"/>
        <v>6.0000000000010507</v>
      </c>
      <c r="V77" s="1">
        <v>0</v>
      </c>
      <c r="W77" s="1">
        <f t="shared" si="22"/>
        <v>0</v>
      </c>
      <c r="X77" s="1">
        <v>0</v>
      </c>
      <c r="Y77" s="1">
        <f t="shared" si="23"/>
        <v>0</v>
      </c>
    </row>
    <row r="78" spans="1:25" ht="16.5" x14ac:dyDescent="0.15">
      <c r="A78" s="1" t="s">
        <v>1527</v>
      </c>
      <c r="B78" s="1">
        <v>0</v>
      </c>
      <c r="C78" s="1">
        <f t="shared" si="12"/>
        <v>0</v>
      </c>
      <c r="D78" s="1">
        <v>0</v>
      </c>
      <c r="E78" s="1">
        <f t="shared" si="13"/>
        <v>0</v>
      </c>
      <c r="F78" s="1">
        <v>0</v>
      </c>
      <c r="G78" s="1">
        <f t="shared" si="14"/>
        <v>0</v>
      </c>
      <c r="H78" s="1">
        <v>0</v>
      </c>
      <c r="I78" s="1">
        <f t="shared" si="15"/>
        <v>0</v>
      </c>
      <c r="J78" s="1">
        <v>2.29007633587943E-3</v>
      </c>
      <c r="K78" s="1">
        <f t="shared" si="16"/>
        <v>18.000000000012321</v>
      </c>
      <c r="L78" s="1">
        <v>0</v>
      </c>
      <c r="M78" s="1">
        <f t="shared" si="17"/>
        <v>0</v>
      </c>
      <c r="N78" s="1">
        <v>0</v>
      </c>
      <c r="O78" s="1">
        <f t="shared" si="18"/>
        <v>0</v>
      </c>
      <c r="P78" s="1">
        <v>0</v>
      </c>
      <c r="Q78" s="1">
        <f t="shared" si="19"/>
        <v>0</v>
      </c>
      <c r="R78" s="1">
        <v>0</v>
      </c>
      <c r="S78" s="1">
        <f t="shared" si="20"/>
        <v>0</v>
      </c>
      <c r="T78" s="1">
        <v>0</v>
      </c>
      <c r="U78" s="1">
        <f t="shared" si="21"/>
        <v>0</v>
      </c>
      <c r="V78" s="1">
        <v>0</v>
      </c>
      <c r="W78" s="1">
        <f t="shared" si="22"/>
        <v>0</v>
      </c>
      <c r="X78" s="1">
        <v>0</v>
      </c>
      <c r="Y78" s="1">
        <f t="shared" si="23"/>
        <v>0</v>
      </c>
    </row>
    <row r="79" spans="1:25" ht="16.5" x14ac:dyDescent="0.15">
      <c r="A79" s="1" t="s">
        <v>1528</v>
      </c>
      <c r="B79" s="1">
        <v>0</v>
      </c>
      <c r="C79" s="1">
        <f t="shared" si="12"/>
        <v>0</v>
      </c>
      <c r="D79" s="1">
        <v>0</v>
      </c>
      <c r="E79" s="1">
        <f t="shared" si="13"/>
        <v>0</v>
      </c>
      <c r="F79" s="1">
        <v>0</v>
      </c>
      <c r="G79" s="1">
        <f t="shared" si="14"/>
        <v>0</v>
      </c>
      <c r="H79" s="1">
        <v>2.2721836881113701E-3</v>
      </c>
      <c r="I79" s="1">
        <f t="shared" si="15"/>
        <v>18.999999999987278</v>
      </c>
      <c r="J79" s="1">
        <v>0</v>
      </c>
      <c r="K79" s="1">
        <f t="shared" si="16"/>
        <v>0</v>
      </c>
      <c r="L79" s="1">
        <v>0</v>
      </c>
      <c r="M79" s="1">
        <f t="shared" si="17"/>
        <v>0</v>
      </c>
      <c r="N79" s="1">
        <v>0</v>
      </c>
      <c r="O79" s="1">
        <f t="shared" si="18"/>
        <v>0</v>
      </c>
      <c r="P79" s="1">
        <v>0</v>
      </c>
      <c r="Q79" s="1">
        <f t="shared" si="19"/>
        <v>0</v>
      </c>
      <c r="R79" s="1">
        <v>0</v>
      </c>
      <c r="S79" s="1">
        <f t="shared" si="20"/>
        <v>0</v>
      </c>
      <c r="T79" s="1">
        <v>0</v>
      </c>
      <c r="U79" s="1">
        <f t="shared" si="21"/>
        <v>0</v>
      </c>
      <c r="V79" s="1">
        <v>0</v>
      </c>
      <c r="W79" s="1">
        <f t="shared" si="22"/>
        <v>0</v>
      </c>
      <c r="X79" s="1">
        <v>0</v>
      </c>
      <c r="Y79" s="1">
        <f t="shared" si="23"/>
        <v>0</v>
      </c>
    </row>
    <row r="80" spans="1:25" ht="16.5" x14ac:dyDescent="0.15">
      <c r="A80" s="1" t="s">
        <v>1529</v>
      </c>
      <c r="B80" s="1">
        <v>0</v>
      </c>
      <c r="C80" s="1">
        <f t="shared" si="12"/>
        <v>0</v>
      </c>
      <c r="D80" s="1">
        <v>0</v>
      </c>
      <c r="E80" s="1">
        <f t="shared" si="13"/>
        <v>0</v>
      </c>
      <c r="F80" s="1">
        <v>0</v>
      </c>
      <c r="G80" s="1">
        <f t="shared" si="14"/>
        <v>0</v>
      </c>
      <c r="H80" s="1">
        <v>0</v>
      </c>
      <c r="I80" s="1">
        <f t="shared" si="15"/>
        <v>0</v>
      </c>
      <c r="J80" s="1">
        <v>0</v>
      </c>
      <c r="K80" s="1">
        <f t="shared" si="16"/>
        <v>0</v>
      </c>
      <c r="L80" s="1">
        <v>0</v>
      </c>
      <c r="M80" s="1">
        <f t="shared" si="17"/>
        <v>0</v>
      </c>
      <c r="N80" s="1">
        <v>8.2304526748980505E-4</v>
      </c>
      <c r="O80" s="1">
        <f t="shared" si="18"/>
        <v>6.0000000000006786</v>
      </c>
      <c r="P80" s="1">
        <v>0</v>
      </c>
      <c r="Q80" s="1">
        <f t="shared" si="19"/>
        <v>0</v>
      </c>
      <c r="R80" s="1">
        <v>2.2271714922002901E-3</v>
      </c>
      <c r="S80" s="1">
        <f t="shared" si="20"/>
        <v>15.999999999966883</v>
      </c>
      <c r="T80" s="1">
        <v>0</v>
      </c>
      <c r="U80" s="1">
        <f t="shared" si="21"/>
        <v>0</v>
      </c>
      <c r="V80" s="1">
        <v>0</v>
      </c>
      <c r="W80" s="1">
        <f t="shared" si="22"/>
        <v>0</v>
      </c>
      <c r="X80" s="1">
        <v>0</v>
      </c>
      <c r="Y80" s="1">
        <f t="shared" si="23"/>
        <v>0</v>
      </c>
    </row>
    <row r="81" spans="1:25" ht="16.5" x14ac:dyDescent="0.15">
      <c r="A81" s="1" t="s">
        <v>1530</v>
      </c>
      <c r="B81" s="1">
        <v>0</v>
      </c>
      <c r="C81" s="1">
        <f t="shared" si="12"/>
        <v>0</v>
      </c>
      <c r="D81" s="1">
        <v>0</v>
      </c>
      <c r="E81" s="1">
        <f t="shared" si="13"/>
        <v>0</v>
      </c>
      <c r="F81" s="1">
        <v>0</v>
      </c>
      <c r="G81" s="1">
        <f t="shared" si="14"/>
        <v>0</v>
      </c>
      <c r="H81" s="1">
        <v>0</v>
      </c>
      <c r="I81" s="1">
        <f t="shared" si="15"/>
        <v>0</v>
      </c>
      <c r="J81" s="1">
        <v>0</v>
      </c>
      <c r="K81" s="1">
        <f t="shared" si="16"/>
        <v>0</v>
      </c>
      <c r="L81" s="1">
        <v>0</v>
      </c>
      <c r="M81" s="1">
        <f t="shared" si="17"/>
        <v>0</v>
      </c>
      <c r="N81" s="1">
        <v>0</v>
      </c>
      <c r="O81" s="1">
        <f t="shared" si="18"/>
        <v>0</v>
      </c>
      <c r="P81" s="1">
        <v>0</v>
      </c>
      <c r="Q81" s="1">
        <f t="shared" si="19"/>
        <v>0</v>
      </c>
      <c r="R81" s="1">
        <v>2.2271714922002901E-3</v>
      </c>
      <c r="S81" s="1">
        <f t="shared" si="20"/>
        <v>15.999999999966883</v>
      </c>
      <c r="T81" s="1">
        <v>0</v>
      </c>
      <c r="U81" s="1">
        <f t="shared" si="21"/>
        <v>0</v>
      </c>
      <c r="V81" s="1">
        <v>0</v>
      </c>
      <c r="W81" s="1">
        <f t="shared" si="22"/>
        <v>0</v>
      </c>
      <c r="X81" s="1">
        <v>0</v>
      </c>
      <c r="Y81" s="1">
        <f t="shared" si="23"/>
        <v>0</v>
      </c>
    </row>
    <row r="82" spans="1:25" ht="16.5" x14ac:dyDescent="0.15">
      <c r="A82" s="1" t="s">
        <v>1531</v>
      </c>
      <c r="B82" s="1">
        <v>0</v>
      </c>
      <c r="C82" s="1">
        <f t="shared" si="12"/>
        <v>0</v>
      </c>
      <c r="D82" s="1">
        <v>0</v>
      </c>
      <c r="E82" s="1">
        <f t="shared" si="13"/>
        <v>0</v>
      </c>
      <c r="F82" s="1">
        <v>0</v>
      </c>
      <c r="G82" s="1">
        <f t="shared" si="14"/>
        <v>0</v>
      </c>
      <c r="H82" s="1">
        <v>1.19588615164022E-4</v>
      </c>
      <c r="I82" s="1">
        <f t="shared" si="15"/>
        <v>1.0000000000015519</v>
      </c>
      <c r="J82" s="1">
        <v>1.2722646310453199E-4</v>
      </c>
      <c r="K82" s="1">
        <f t="shared" si="16"/>
        <v>1.0000000000016214</v>
      </c>
      <c r="L82" s="1">
        <v>0</v>
      </c>
      <c r="M82" s="1">
        <f t="shared" si="17"/>
        <v>0</v>
      </c>
      <c r="N82" s="1">
        <v>0</v>
      </c>
      <c r="O82" s="1">
        <f t="shared" si="18"/>
        <v>0</v>
      </c>
      <c r="P82" s="1">
        <v>0</v>
      </c>
      <c r="Q82" s="1">
        <f t="shared" si="19"/>
        <v>0</v>
      </c>
      <c r="R82" s="1">
        <v>0</v>
      </c>
      <c r="S82" s="1">
        <f t="shared" si="20"/>
        <v>0</v>
      </c>
      <c r="T82" s="1">
        <v>0</v>
      </c>
      <c r="U82" s="1">
        <f t="shared" si="21"/>
        <v>0</v>
      </c>
      <c r="V82" s="1">
        <v>2.2250476795906602E-3</v>
      </c>
      <c r="W82" s="1">
        <f t="shared" si="22"/>
        <v>6.9999999999922169</v>
      </c>
      <c r="X82" s="1">
        <v>1.9753086419757098E-3</v>
      </c>
      <c r="Y82" s="1">
        <f t="shared" si="23"/>
        <v>12.000000000002437</v>
      </c>
    </row>
    <row r="83" spans="1:25" ht="16.5" x14ac:dyDescent="0.15">
      <c r="A83" s="1" t="s">
        <v>1532</v>
      </c>
      <c r="B83" s="1">
        <v>5.4466230936573801E-4</v>
      </c>
      <c r="C83" s="1">
        <f t="shared" si="12"/>
        <v>0.99999999999549494</v>
      </c>
      <c r="D83" s="1">
        <v>3.6251586006843698E-4</v>
      </c>
      <c r="E83" s="1">
        <f t="shared" si="13"/>
        <v>1.9999999999975668</v>
      </c>
      <c r="F83" s="1">
        <v>1.4345144168716401E-4</v>
      </c>
      <c r="G83" s="1">
        <f t="shared" si="14"/>
        <v>1.0000000000012204</v>
      </c>
      <c r="H83" s="1">
        <v>1.43506338196827E-3</v>
      </c>
      <c r="I83" s="1">
        <f t="shared" si="15"/>
        <v>12.000000000018675</v>
      </c>
      <c r="J83" s="1">
        <v>1.2722646310453199E-4</v>
      </c>
      <c r="K83" s="1">
        <f t="shared" si="16"/>
        <v>1.0000000000016214</v>
      </c>
      <c r="L83" s="1">
        <v>0</v>
      </c>
      <c r="M83" s="1">
        <f t="shared" si="17"/>
        <v>0</v>
      </c>
      <c r="N83" s="1">
        <v>6.8587105624133603E-4</v>
      </c>
      <c r="O83" s="1">
        <f t="shared" si="18"/>
        <v>4.9999999999993401</v>
      </c>
      <c r="P83" s="1">
        <v>2.08478109798869E-3</v>
      </c>
      <c r="Q83" s="1">
        <f t="shared" si="19"/>
        <v>15.000000000028624</v>
      </c>
      <c r="R83" s="1">
        <v>1.5311804008940201E-3</v>
      </c>
      <c r="S83" s="1">
        <f t="shared" si="20"/>
        <v>11.00000000002264</v>
      </c>
      <c r="T83" s="1">
        <v>0</v>
      </c>
      <c r="U83" s="1">
        <f t="shared" si="21"/>
        <v>0</v>
      </c>
      <c r="V83" s="1">
        <v>0</v>
      </c>
      <c r="W83" s="1">
        <f t="shared" si="22"/>
        <v>0</v>
      </c>
      <c r="X83" s="1">
        <v>0</v>
      </c>
      <c r="Y83" s="1">
        <f t="shared" si="23"/>
        <v>0</v>
      </c>
    </row>
    <row r="84" spans="1:25" ht="16.5" x14ac:dyDescent="0.15">
      <c r="A84" s="1" t="s">
        <v>1533</v>
      </c>
      <c r="B84" s="1">
        <v>0</v>
      </c>
      <c r="C84" s="1">
        <f t="shared" si="12"/>
        <v>0</v>
      </c>
      <c r="D84" s="1">
        <v>0</v>
      </c>
      <c r="E84" s="1">
        <f t="shared" si="13"/>
        <v>0</v>
      </c>
      <c r="F84" s="1">
        <v>0</v>
      </c>
      <c r="G84" s="1">
        <f t="shared" si="14"/>
        <v>0</v>
      </c>
      <c r="H84" s="1">
        <v>0</v>
      </c>
      <c r="I84" s="1">
        <f t="shared" si="15"/>
        <v>0</v>
      </c>
      <c r="J84" s="1">
        <v>2.0356234096682202E-3</v>
      </c>
      <c r="K84" s="1">
        <f t="shared" si="16"/>
        <v>15.999999999992211</v>
      </c>
      <c r="L84" s="1">
        <v>0</v>
      </c>
      <c r="M84" s="1">
        <f t="shared" si="17"/>
        <v>0</v>
      </c>
      <c r="N84" s="1">
        <v>1.3717421124847E-4</v>
      </c>
      <c r="O84" s="1">
        <f t="shared" si="18"/>
        <v>1.0000000000013463</v>
      </c>
      <c r="P84" s="1">
        <v>0</v>
      </c>
      <c r="Q84" s="1">
        <f t="shared" si="19"/>
        <v>0</v>
      </c>
      <c r="R84" s="1">
        <v>0</v>
      </c>
      <c r="S84" s="1">
        <f t="shared" si="20"/>
        <v>0</v>
      </c>
      <c r="T84" s="1">
        <v>0</v>
      </c>
      <c r="U84" s="1">
        <f t="shared" si="21"/>
        <v>0</v>
      </c>
      <c r="V84" s="1">
        <v>0</v>
      </c>
      <c r="W84" s="1">
        <f t="shared" si="22"/>
        <v>0</v>
      </c>
      <c r="X84" s="1">
        <v>0</v>
      </c>
      <c r="Y84" s="1">
        <f t="shared" si="23"/>
        <v>0</v>
      </c>
    </row>
    <row r="85" spans="1:25" ht="16.5" x14ac:dyDescent="0.15">
      <c r="A85" s="1" t="s">
        <v>1534</v>
      </c>
      <c r="B85" s="1">
        <v>0</v>
      </c>
      <c r="C85" s="1">
        <f t="shared" si="12"/>
        <v>0</v>
      </c>
      <c r="D85" s="1">
        <v>0</v>
      </c>
      <c r="E85" s="1">
        <f t="shared" si="13"/>
        <v>0</v>
      </c>
      <c r="F85" s="1">
        <v>1.4345144168716401E-4</v>
      </c>
      <c r="G85" s="1">
        <f t="shared" si="14"/>
        <v>1.0000000000012204</v>
      </c>
      <c r="H85" s="1">
        <v>2.0330064577833199E-3</v>
      </c>
      <c r="I85" s="1">
        <f t="shared" si="15"/>
        <v>16.999999999984119</v>
      </c>
      <c r="J85" s="1">
        <v>2.5445292620906399E-4</v>
      </c>
      <c r="K85" s="1">
        <f t="shared" si="16"/>
        <v>2.0000000000032427</v>
      </c>
      <c r="L85" s="1">
        <v>0</v>
      </c>
      <c r="M85" s="1">
        <f t="shared" si="17"/>
        <v>0</v>
      </c>
      <c r="N85" s="1">
        <v>0</v>
      </c>
      <c r="O85" s="1">
        <f t="shared" si="18"/>
        <v>0</v>
      </c>
      <c r="P85" s="1">
        <v>0</v>
      </c>
      <c r="Q85" s="1">
        <f t="shared" si="19"/>
        <v>0</v>
      </c>
      <c r="R85" s="1">
        <v>0</v>
      </c>
      <c r="S85" s="1">
        <f t="shared" si="20"/>
        <v>0</v>
      </c>
      <c r="T85" s="1">
        <v>0</v>
      </c>
      <c r="U85" s="1">
        <f t="shared" si="21"/>
        <v>0</v>
      </c>
      <c r="V85" s="1">
        <v>0</v>
      </c>
      <c r="W85" s="1">
        <f t="shared" si="22"/>
        <v>0</v>
      </c>
      <c r="X85" s="1">
        <v>0</v>
      </c>
      <c r="Y85" s="1">
        <f t="shared" si="23"/>
        <v>0</v>
      </c>
    </row>
    <row r="86" spans="1:25" ht="16.5" x14ac:dyDescent="0.15">
      <c r="A86" s="1" t="s">
        <v>1535</v>
      </c>
      <c r="B86" s="1">
        <v>0</v>
      </c>
      <c r="C86" s="1">
        <f t="shared" si="12"/>
        <v>0</v>
      </c>
      <c r="D86" s="1">
        <v>0</v>
      </c>
      <c r="E86" s="1">
        <f t="shared" si="13"/>
        <v>0</v>
      </c>
      <c r="F86" s="1">
        <v>5.7380576674757097E-4</v>
      </c>
      <c r="G86" s="1">
        <f t="shared" si="14"/>
        <v>3.9999999999973173</v>
      </c>
      <c r="H86" s="1">
        <v>0</v>
      </c>
      <c r="I86" s="1">
        <f t="shared" si="15"/>
        <v>0</v>
      </c>
      <c r="J86" s="1">
        <v>5.0890585241705505E-4</v>
      </c>
      <c r="K86" s="1">
        <f t="shared" si="16"/>
        <v>3.9999999999980527</v>
      </c>
      <c r="L86" s="1">
        <v>0</v>
      </c>
      <c r="M86" s="1">
        <f t="shared" si="17"/>
        <v>0</v>
      </c>
      <c r="N86" s="1">
        <v>1.3717421124847E-4</v>
      </c>
      <c r="O86" s="1">
        <f t="shared" si="18"/>
        <v>1.0000000000013463</v>
      </c>
      <c r="P86" s="1">
        <v>1.94579569145472E-3</v>
      </c>
      <c r="Q86" s="1">
        <f t="shared" si="19"/>
        <v>14.00000000001671</v>
      </c>
      <c r="R86" s="1">
        <v>0</v>
      </c>
      <c r="S86" s="1">
        <f t="shared" si="20"/>
        <v>0</v>
      </c>
      <c r="T86" s="1">
        <v>0</v>
      </c>
      <c r="U86" s="1">
        <f t="shared" si="21"/>
        <v>0</v>
      </c>
      <c r="V86" s="1">
        <v>0</v>
      </c>
      <c r="W86" s="1">
        <f t="shared" si="22"/>
        <v>0</v>
      </c>
      <c r="X86" s="1">
        <v>0</v>
      </c>
      <c r="Y86" s="1">
        <f t="shared" si="23"/>
        <v>0</v>
      </c>
    </row>
    <row r="87" spans="1:25" ht="16.5" x14ac:dyDescent="0.15">
      <c r="A87" s="1" t="s">
        <v>1536</v>
      </c>
      <c r="B87" s="1">
        <v>0</v>
      </c>
      <c r="C87" s="1">
        <f t="shared" si="12"/>
        <v>0</v>
      </c>
      <c r="D87" s="1">
        <v>0</v>
      </c>
      <c r="E87" s="1">
        <f t="shared" si="13"/>
        <v>0</v>
      </c>
      <c r="F87" s="1">
        <v>0</v>
      </c>
      <c r="G87" s="1">
        <f t="shared" si="14"/>
        <v>0</v>
      </c>
      <c r="H87" s="1">
        <v>0</v>
      </c>
      <c r="I87" s="1">
        <f t="shared" si="15"/>
        <v>0</v>
      </c>
      <c r="J87" s="1">
        <v>0</v>
      </c>
      <c r="K87" s="1">
        <f t="shared" si="16"/>
        <v>0</v>
      </c>
      <c r="L87" s="1">
        <v>0</v>
      </c>
      <c r="M87" s="1">
        <f t="shared" si="17"/>
        <v>0</v>
      </c>
      <c r="N87" s="1">
        <v>0</v>
      </c>
      <c r="O87" s="1">
        <f t="shared" si="18"/>
        <v>0</v>
      </c>
      <c r="P87" s="1">
        <v>0</v>
      </c>
      <c r="Q87" s="1">
        <f t="shared" si="19"/>
        <v>0</v>
      </c>
      <c r="R87" s="1">
        <v>0</v>
      </c>
      <c r="S87" s="1">
        <f t="shared" si="20"/>
        <v>0</v>
      </c>
      <c r="T87" s="1">
        <v>0</v>
      </c>
      <c r="U87" s="1">
        <f t="shared" si="21"/>
        <v>0</v>
      </c>
      <c r="V87" s="1">
        <v>1.90718372536648E-3</v>
      </c>
      <c r="W87" s="1">
        <f t="shared" si="22"/>
        <v>6.0000000000029461</v>
      </c>
      <c r="X87" s="1">
        <v>0</v>
      </c>
      <c r="Y87" s="1">
        <f t="shared" si="23"/>
        <v>0</v>
      </c>
    </row>
    <row r="88" spans="1:25" ht="16.5" x14ac:dyDescent="0.15">
      <c r="A88" s="1" t="s">
        <v>1537</v>
      </c>
      <c r="B88" s="1">
        <v>0</v>
      </c>
      <c r="C88" s="1">
        <f t="shared" si="12"/>
        <v>0</v>
      </c>
      <c r="D88" s="1">
        <v>0</v>
      </c>
      <c r="E88" s="1">
        <f t="shared" si="13"/>
        <v>0</v>
      </c>
      <c r="F88" s="1">
        <v>0</v>
      </c>
      <c r="G88" s="1">
        <f t="shared" si="14"/>
        <v>0</v>
      </c>
      <c r="H88" s="1">
        <v>0</v>
      </c>
      <c r="I88" s="1">
        <f t="shared" si="15"/>
        <v>0</v>
      </c>
      <c r="J88" s="1">
        <v>0</v>
      </c>
      <c r="K88" s="1">
        <f t="shared" si="16"/>
        <v>0</v>
      </c>
      <c r="L88" s="1">
        <v>0</v>
      </c>
      <c r="M88" s="1">
        <f t="shared" si="17"/>
        <v>0</v>
      </c>
      <c r="N88" s="1">
        <v>0</v>
      </c>
      <c r="O88" s="1">
        <f t="shared" si="18"/>
        <v>0</v>
      </c>
      <c r="P88" s="1">
        <v>0</v>
      </c>
      <c r="Q88" s="1">
        <f t="shared" si="19"/>
        <v>0</v>
      </c>
      <c r="R88" s="1">
        <v>0</v>
      </c>
      <c r="S88" s="1">
        <f t="shared" si="20"/>
        <v>0</v>
      </c>
      <c r="T88" s="1">
        <v>0</v>
      </c>
      <c r="U88" s="1">
        <f t="shared" si="21"/>
        <v>0</v>
      </c>
      <c r="V88" s="1">
        <v>1.90718372536648E-3</v>
      </c>
      <c r="W88" s="1">
        <f t="shared" si="22"/>
        <v>6.0000000000029461</v>
      </c>
      <c r="X88" s="1">
        <v>0</v>
      </c>
      <c r="Y88" s="1">
        <f t="shared" si="23"/>
        <v>0</v>
      </c>
    </row>
    <row r="89" spans="1:25" ht="16.5" x14ac:dyDescent="0.15">
      <c r="A89" s="1" t="s">
        <v>1538</v>
      </c>
      <c r="B89" s="1">
        <v>0</v>
      </c>
      <c r="C89" s="1">
        <f t="shared" si="12"/>
        <v>0</v>
      </c>
      <c r="D89" s="1">
        <v>0</v>
      </c>
      <c r="E89" s="1">
        <f t="shared" si="13"/>
        <v>0</v>
      </c>
      <c r="F89" s="1">
        <v>0</v>
      </c>
      <c r="G89" s="1">
        <f t="shared" si="14"/>
        <v>0</v>
      </c>
      <c r="H89" s="1">
        <v>1.67424061229631E-3</v>
      </c>
      <c r="I89" s="1">
        <f t="shared" si="15"/>
        <v>14.000000000021744</v>
      </c>
      <c r="J89" s="1">
        <v>0</v>
      </c>
      <c r="K89" s="1">
        <f t="shared" si="16"/>
        <v>0</v>
      </c>
      <c r="L89" s="1">
        <v>5.1894135962611695E-4</v>
      </c>
      <c r="M89" s="1">
        <f t="shared" si="17"/>
        <v>2.999999999998582</v>
      </c>
      <c r="N89" s="1">
        <v>0</v>
      </c>
      <c r="O89" s="1">
        <f t="shared" si="18"/>
        <v>0</v>
      </c>
      <c r="P89" s="1">
        <v>0</v>
      </c>
      <c r="Q89" s="1">
        <f t="shared" si="19"/>
        <v>0</v>
      </c>
      <c r="R89" s="1">
        <v>0</v>
      </c>
      <c r="S89" s="1">
        <f t="shared" si="20"/>
        <v>0</v>
      </c>
      <c r="T89" s="1">
        <v>0</v>
      </c>
      <c r="U89" s="1">
        <f t="shared" si="21"/>
        <v>0</v>
      </c>
      <c r="V89" s="1">
        <v>0</v>
      </c>
      <c r="W89" s="1">
        <f t="shared" si="22"/>
        <v>0</v>
      </c>
      <c r="X89" s="1">
        <v>0</v>
      </c>
      <c r="Y89" s="1">
        <f t="shared" si="23"/>
        <v>0</v>
      </c>
    </row>
    <row r="90" spans="1:25" ht="16.5" x14ac:dyDescent="0.15">
      <c r="A90" s="1" t="s">
        <v>1539</v>
      </c>
      <c r="B90" s="1">
        <v>0</v>
      </c>
      <c r="C90" s="1">
        <f t="shared" si="12"/>
        <v>0</v>
      </c>
      <c r="D90" s="1">
        <v>0</v>
      </c>
      <c r="E90" s="1">
        <f t="shared" si="13"/>
        <v>0</v>
      </c>
      <c r="F90" s="1">
        <v>5.7380576674757097E-4</v>
      </c>
      <c r="G90" s="1">
        <f t="shared" si="14"/>
        <v>3.9999999999973173</v>
      </c>
      <c r="H90" s="1">
        <v>0</v>
      </c>
      <c r="I90" s="1">
        <f t="shared" si="15"/>
        <v>0</v>
      </c>
      <c r="J90" s="1">
        <v>0</v>
      </c>
      <c r="K90" s="1">
        <f t="shared" si="16"/>
        <v>0</v>
      </c>
      <c r="L90" s="1">
        <v>0</v>
      </c>
      <c r="M90" s="1">
        <f t="shared" si="17"/>
        <v>0</v>
      </c>
      <c r="N90" s="1">
        <v>0</v>
      </c>
      <c r="O90" s="1">
        <f t="shared" si="18"/>
        <v>0</v>
      </c>
      <c r="P90" s="1">
        <v>1.66782487838679E-3</v>
      </c>
      <c r="Q90" s="1">
        <f t="shared" si="19"/>
        <v>11.999999999992953</v>
      </c>
      <c r="R90" s="1">
        <v>6.9599109131436002E-4</v>
      </c>
      <c r="S90" s="1">
        <f t="shared" si="20"/>
        <v>5.0000000000023626</v>
      </c>
      <c r="T90" s="1">
        <v>0</v>
      </c>
      <c r="U90" s="1">
        <f t="shared" si="21"/>
        <v>0</v>
      </c>
      <c r="V90" s="1">
        <v>0</v>
      </c>
      <c r="W90" s="1">
        <f t="shared" si="22"/>
        <v>0</v>
      </c>
      <c r="X90" s="1">
        <v>0</v>
      </c>
      <c r="Y90" s="1">
        <f t="shared" si="23"/>
        <v>0</v>
      </c>
    </row>
    <row r="91" spans="1:25" ht="16.5" x14ac:dyDescent="0.15">
      <c r="A91" s="1" t="s">
        <v>1540</v>
      </c>
      <c r="B91" s="1">
        <v>0</v>
      </c>
      <c r="C91" s="1">
        <f t="shared" si="12"/>
        <v>0</v>
      </c>
      <c r="D91" s="1">
        <v>0</v>
      </c>
      <c r="E91" s="1">
        <f t="shared" si="13"/>
        <v>0</v>
      </c>
      <c r="F91" s="1">
        <v>0</v>
      </c>
      <c r="G91" s="1">
        <f t="shared" si="14"/>
        <v>0</v>
      </c>
      <c r="H91" s="1">
        <v>0</v>
      </c>
      <c r="I91" s="1">
        <f t="shared" si="15"/>
        <v>0</v>
      </c>
      <c r="J91" s="1">
        <v>0</v>
      </c>
      <c r="K91" s="1">
        <f t="shared" si="16"/>
        <v>0</v>
      </c>
      <c r="L91" s="1">
        <v>0</v>
      </c>
      <c r="M91" s="1">
        <f t="shared" si="17"/>
        <v>0</v>
      </c>
      <c r="N91" s="1">
        <v>1.64609053498366E-3</v>
      </c>
      <c r="O91" s="1">
        <f t="shared" si="18"/>
        <v>12.000000000030882</v>
      </c>
      <c r="P91" s="1">
        <v>2.7797081306481198E-4</v>
      </c>
      <c r="Q91" s="1">
        <f t="shared" si="19"/>
        <v>2.0000000000013221</v>
      </c>
      <c r="R91" s="1">
        <v>8.3518930957662395E-4</v>
      </c>
      <c r="S91" s="1">
        <f t="shared" si="20"/>
        <v>5.9999999999984661</v>
      </c>
      <c r="T91" s="1">
        <v>0</v>
      </c>
      <c r="U91" s="1">
        <f t="shared" si="21"/>
        <v>0</v>
      </c>
      <c r="V91" s="1">
        <v>0</v>
      </c>
      <c r="W91" s="1">
        <f t="shared" si="22"/>
        <v>0</v>
      </c>
      <c r="X91" s="1">
        <v>0</v>
      </c>
      <c r="Y91" s="1">
        <f t="shared" si="23"/>
        <v>0</v>
      </c>
    </row>
    <row r="92" spans="1:25" ht="16.5" x14ac:dyDescent="0.15">
      <c r="A92" s="1" t="s">
        <v>1541</v>
      </c>
      <c r="B92" s="1">
        <v>0</v>
      </c>
      <c r="C92" s="1">
        <f t="shared" si="12"/>
        <v>0</v>
      </c>
      <c r="D92" s="1">
        <v>0</v>
      </c>
      <c r="E92" s="1">
        <f t="shared" si="13"/>
        <v>0</v>
      </c>
      <c r="F92" s="1">
        <v>0</v>
      </c>
      <c r="G92" s="1">
        <f t="shared" si="14"/>
        <v>0</v>
      </c>
      <c r="H92" s="1">
        <v>0</v>
      </c>
      <c r="I92" s="1">
        <f t="shared" si="15"/>
        <v>0</v>
      </c>
      <c r="J92" s="1">
        <v>0</v>
      </c>
      <c r="K92" s="1">
        <f t="shared" si="16"/>
        <v>0</v>
      </c>
      <c r="L92" s="1">
        <v>0</v>
      </c>
      <c r="M92" s="1">
        <f t="shared" si="17"/>
        <v>0</v>
      </c>
      <c r="N92" s="1">
        <v>0</v>
      </c>
      <c r="O92" s="1">
        <f t="shared" si="18"/>
        <v>0</v>
      </c>
      <c r="P92" s="1">
        <v>0</v>
      </c>
      <c r="Q92" s="1">
        <f t="shared" si="19"/>
        <v>0</v>
      </c>
      <c r="R92" s="1">
        <v>1.5311804008940201E-3</v>
      </c>
      <c r="S92" s="1">
        <f t="shared" si="20"/>
        <v>11.00000000002264</v>
      </c>
      <c r="T92" s="1">
        <v>0</v>
      </c>
      <c r="U92" s="1">
        <f t="shared" si="21"/>
        <v>0</v>
      </c>
      <c r="V92" s="1">
        <v>1.5893197711422901E-3</v>
      </c>
      <c r="W92" s="1">
        <f t="shared" si="22"/>
        <v>5.0000000000136442</v>
      </c>
      <c r="X92" s="1">
        <v>0</v>
      </c>
      <c r="Y92" s="1">
        <f t="shared" si="23"/>
        <v>0</v>
      </c>
    </row>
    <row r="93" spans="1:25" ht="16.5" x14ac:dyDescent="0.15">
      <c r="A93" s="1" t="s">
        <v>1542</v>
      </c>
      <c r="B93" s="1">
        <v>5.4466230936573801E-4</v>
      </c>
      <c r="C93" s="1">
        <f t="shared" si="12"/>
        <v>0.99999999999549494</v>
      </c>
      <c r="D93" s="1">
        <v>0</v>
      </c>
      <c r="E93" s="1">
        <f t="shared" si="13"/>
        <v>0</v>
      </c>
      <c r="F93" s="1">
        <v>0</v>
      </c>
      <c r="G93" s="1">
        <f t="shared" si="14"/>
        <v>0</v>
      </c>
      <c r="H93" s="1">
        <v>5.979430758191E-4</v>
      </c>
      <c r="I93" s="1">
        <f t="shared" si="15"/>
        <v>4.9999999999993143</v>
      </c>
      <c r="J93" s="1">
        <v>0</v>
      </c>
      <c r="K93" s="1">
        <f t="shared" si="16"/>
        <v>0</v>
      </c>
      <c r="L93" s="1">
        <v>5.1894135962611695E-4</v>
      </c>
      <c r="M93" s="1">
        <f t="shared" si="17"/>
        <v>2.999999999998582</v>
      </c>
      <c r="N93" s="1">
        <v>0</v>
      </c>
      <c r="O93" s="1">
        <f t="shared" si="18"/>
        <v>0</v>
      </c>
      <c r="P93" s="1">
        <v>0</v>
      </c>
      <c r="Q93" s="1">
        <f t="shared" si="19"/>
        <v>0</v>
      </c>
      <c r="R93" s="1">
        <v>0</v>
      </c>
      <c r="S93" s="1">
        <f t="shared" si="20"/>
        <v>0</v>
      </c>
      <c r="T93" s="1">
        <v>0</v>
      </c>
      <c r="U93" s="1">
        <f t="shared" si="21"/>
        <v>0</v>
      </c>
      <c r="V93" s="1">
        <v>1.5893197711422901E-3</v>
      </c>
      <c r="W93" s="1">
        <f t="shared" si="22"/>
        <v>5.0000000000136442</v>
      </c>
      <c r="X93" s="1">
        <v>1.31687242798725E-3</v>
      </c>
      <c r="Y93" s="1">
        <f t="shared" si="23"/>
        <v>8.0000000000225437</v>
      </c>
    </row>
    <row r="94" spans="1:25" ht="16.5" x14ac:dyDescent="0.15">
      <c r="A94" s="1" t="s">
        <v>1543</v>
      </c>
      <c r="B94" s="1">
        <v>0</v>
      </c>
      <c r="C94" s="1">
        <f t="shared" si="12"/>
        <v>0</v>
      </c>
      <c r="D94" s="1">
        <v>0</v>
      </c>
      <c r="E94" s="1">
        <f t="shared" si="13"/>
        <v>0</v>
      </c>
      <c r="F94" s="1">
        <v>1.57796585855229E-3</v>
      </c>
      <c r="G94" s="1">
        <f t="shared" si="14"/>
        <v>10.999999999968013</v>
      </c>
      <c r="H94" s="1">
        <v>0</v>
      </c>
      <c r="I94" s="1">
        <f t="shared" si="15"/>
        <v>0</v>
      </c>
      <c r="J94" s="1">
        <v>0</v>
      </c>
      <c r="K94" s="1">
        <f t="shared" si="16"/>
        <v>0</v>
      </c>
      <c r="L94" s="1">
        <v>0</v>
      </c>
      <c r="M94" s="1">
        <f t="shared" si="17"/>
        <v>0</v>
      </c>
      <c r="N94" s="1">
        <v>0</v>
      </c>
      <c r="O94" s="1">
        <f t="shared" si="18"/>
        <v>0</v>
      </c>
      <c r="P94" s="1">
        <v>0</v>
      </c>
      <c r="Q94" s="1">
        <f t="shared" si="19"/>
        <v>0</v>
      </c>
      <c r="R94" s="1">
        <v>0</v>
      </c>
      <c r="S94" s="1">
        <f t="shared" si="20"/>
        <v>0</v>
      </c>
      <c r="T94" s="1">
        <v>0</v>
      </c>
      <c r="U94" s="1">
        <f t="shared" si="21"/>
        <v>0</v>
      </c>
      <c r="V94" s="1">
        <v>0</v>
      </c>
      <c r="W94" s="1">
        <f t="shared" si="22"/>
        <v>0</v>
      </c>
      <c r="X94" s="1">
        <v>0</v>
      </c>
      <c r="Y94" s="1">
        <f t="shared" si="23"/>
        <v>0</v>
      </c>
    </row>
    <row r="95" spans="1:25" ht="16.5" x14ac:dyDescent="0.15">
      <c r="A95" s="1" t="s">
        <v>1544</v>
      </c>
      <c r="B95" s="1">
        <v>0</v>
      </c>
      <c r="C95" s="1">
        <f t="shared" si="12"/>
        <v>0</v>
      </c>
      <c r="D95" s="1">
        <v>0</v>
      </c>
      <c r="E95" s="1">
        <f t="shared" si="13"/>
        <v>0</v>
      </c>
      <c r="F95" s="1">
        <v>0</v>
      </c>
      <c r="G95" s="1">
        <f t="shared" si="14"/>
        <v>0</v>
      </c>
      <c r="H95" s="1">
        <v>5.979430758191E-4</v>
      </c>
      <c r="I95" s="1">
        <f t="shared" si="15"/>
        <v>4.9999999999993143</v>
      </c>
      <c r="J95" s="1">
        <v>0</v>
      </c>
      <c r="K95" s="1">
        <f t="shared" si="16"/>
        <v>0</v>
      </c>
      <c r="L95" s="1">
        <v>1.5568240788793901E-3</v>
      </c>
      <c r="M95" s="1">
        <f t="shared" si="17"/>
        <v>9.0000000000017533</v>
      </c>
      <c r="N95" s="1">
        <v>0</v>
      </c>
      <c r="O95" s="1">
        <f t="shared" si="18"/>
        <v>0</v>
      </c>
      <c r="P95" s="1">
        <v>0</v>
      </c>
      <c r="Q95" s="1">
        <f t="shared" si="19"/>
        <v>0</v>
      </c>
      <c r="R95" s="1">
        <v>0</v>
      </c>
      <c r="S95" s="1">
        <f t="shared" si="20"/>
        <v>0</v>
      </c>
      <c r="T95" s="1">
        <v>0</v>
      </c>
      <c r="U95" s="1">
        <f t="shared" si="21"/>
        <v>0</v>
      </c>
      <c r="V95" s="1">
        <v>9.5359186268323805E-4</v>
      </c>
      <c r="W95" s="1">
        <f t="shared" si="22"/>
        <v>3.0000000000014668</v>
      </c>
      <c r="X95" s="1">
        <v>4.9382716049340997E-4</v>
      </c>
      <c r="Y95" s="1">
        <f t="shared" si="23"/>
        <v>2.9999999999974656</v>
      </c>
    </row>
    <row r="96" spans="1:25" ht="16.5" x14ac:dyDescent="0.15">
      <c r="A96" s="1" t="s">
        <v>1545</v>
      </c>
      <c r="B96" s="1">
        <v>0</v>
      </c>
      <c r="C96" s="1">
        <f t="shared" si="12"/>
        <v>0</v>
      </c>
      <c r="D96" s="1">
        <v>0</v>
      </c>
      <c r="E96" s="1">
        <f t="shared" si="13"/>
        <v>0</v>
      </c>
      <c r="F96" s="1">
        <v>0</v>
      </c>
      <c r="G96" s="1">
        <f t="shared" si="14"/>
        <v>0</v>
      </c>
      <c r="H96" s="1">
        <v>0</v>
      </c>
      <c r="I96" s="1">
        <f t="shared" si="15"/>
        <v>0</v>
      </c>
      <c r="J96" s="1">
        <v>0</v>
      </c>
      <c r="K96" s="1">
        <f t="shared" si="16"/>
        <v>0</v>
      </c>
      <c r="L96" s="1">
        <v>1.5568240788793901E-3</v>
      </c>
      <c r="M96" s="1">
        <f t="shared" si="17"/>
        <v>9.0000000000017533</v>
      </c>
      <c r="N96" s="1">
        <v>0</v>
      </c>
      <c r="O96" s="1">
        <f t="shared" si="18"/>
        <v>0</v>
      </c>
      <c r="P96" s="1">
        <v>0</v>
      </c>
      <c r="Q96" s="1">
        <f t="shared" si="19"/>
        <v>0</v>
      </c>
      <c r="R96" s="1">
        <v>0</v>
      </c>
      <c r="S96" s="1">
        <f t="shared" si="20"/>
        <v>0</v>
      </c>
      <c r="T96" s="1">
        <v>0</v>
      </c>
      <c r="U96" s="1">
        <f t="shared" si="21"/>
        <v>0</v>
      </c>
      <c r="V96" s="1">
        <v>0</v>
      </c>
      <c r="W96" s="1">
        <f t="shared" si="22"/>
        <v>0</v>
      </c>
      <c r="X96" s="1">
        <v>0</v>
      </c>
      <c r="Y96" s="1">
        <f t="shared" si="23"/>
        <v>0</v>
      </c>
    </row>
    <row r="97" spans="1:25" ht="16.5" x14ac:dyDescent="0.15">
      <c r="A97" s="1" t="s">
        <v>1546</v>
      </c>
      <c r="B97" s="1">
        <v>0</v>
      </c>
      <c r="C97" s="1">
        <f t="shared" si="12"/>
        <v>0</v>
      </c>
      <c r="D97" s="1">
        <v>0</v>
      </c>
      <c r="E97" s="1">
        <f t="shared" si="13"/>
        <v>0</v>
      </c>
      <c r="F97" s="1">
        <v>0</v>
      </c>
      <c r="G97" s="1">
        <f t="shared" si="14"/>
        <v>0</v>
      </c>
      <c r="H97" s="1">
        <v>0</v>
      </c>
      <c r="I97" s="1">
        <f t="shared" si="15"/>
        <v>0</v>
      </c>
      <c r="J97" s="1">
        <v>0</v>
      </c>
      <c r="K97" s="1">
        <f t="shared" si="16"/>
        <v>0</v>
      </c>
      <c r="L97" s="1">
        <v>1.5568240788793901E-3</v>
      </c>
      <c r="M97" s="1">
        <f t="shared" si="17"/>
        <v>9.0000000000017533</v>
      </c>
      <c r="N97" s="1">
        <v>0</v>
      </c>
      <c r="O97" s="1">
        <f t="shared" si="18"/>
        <v>0</v>
      </c>
      <c r="P97" s="1">
        <v>0</v>
      </c>
      <c r="Q97" s="1">
        <f t="shared" si="19"/>
        <v>0</v>
      </c>
      <c r="R97" s="1">
        <v>0</v>
      </c>
      <c r="S97" s="1">
        <f t="shared" si="20"/>
        <v>0</v>
      </c>
      <c r="T97" s="1">
        <v>0</v>
      </c>
      <c r="U97" s="1">
        <f t="shared" si="21"/>
        <v>0</v>
      </c>
      <c r="V97" s="1">
        <v>0</v>
      </c>
      <c r="W97" s="1">
        <f t="shared" si="22"/>
        <v>0</v>
      </c>
      <c r="X97" s="1">
        <v>0</v>
      </c>
      <c r="Y97" s="1">
        <f t="shared" si="23"/>
        <v>0</v>
      </c>
    </row>
    <row r="98" spans="1:25" ht="16.5" x14ac:dyDescent="0.15">
      <c r="A98" s="1" t="s">
        <v>1547</v>
      </c>
      <c r="B98" s="1">
        <v>0</v>
      </c>
      <c r="C98" s="1">
        <f t="shared" si="12"/>
        <v>0</v>
      </c>
      <c r="D98" s="1">
        <v>0</v>
      </c>
      <c r="E98" s="1">
        <f t="shared" si="13"/>
        <v>0</v>
      </c>
      <c r="F98" s="1">
        <v>0</v>
      </c>
      <c r="G98" s="1">
        <f t="shared" si="14"/>
        <v>0</v>
      </c>
      <c r="H98" s="1">
        <v>1.55465199712723E-3</v>
      </c>
      <c r="I98" s="1">
        <f t="shared" si="15"/>
        <v>12.999999999977897</v>
      </c>
      <c r="J98" s="1">
        <v>0</v>
      </c>
      <c r="K98" s="1">
        <f t="shared" si="16"/>
        <v>0</v>
      </c>
      <c r="L98" s="1">
        <v>0</v>
      </c>
      <c r="M98" s="1">
        <f t="shared" si="17"/>
        <v>0</v>
      </c>
      <c r="N98" s="1">
        <v>0</v>
      </c>
      <c r="O98" s="1">
        <f t="shared" si="18"/>
        <v>0</v>
      </c>
      <c r="P98" s="1">
        <v>8.3391243919443605E-4</v>
      </c>
      <c r="Q98" s="1">
        <f t="shared" si="19"/>
        <v>6.0000000000039675</v>
      </c>
      <c r="R98" s="1">
        <v>0</v>
      </c>
      <c r="S98" s="1">
        <f t="shared" si="20"/>
        <v>0</v>
      </c>
      <c r="T98" s="1">
        <v>0</v>
      </c>
      <c r="U98" s="1">
        <f t="shared" si="21"/>
        <v>0</v>
      </c>
      <c r="V98" s="1">
        <v>9.5359186268323805E-4</v>
      </c>
      <c r="W98" s="1">
        <f t="shared" si="22"/>
        <v>3.0000000000014668</v>
      </c>
      <c r="X98" s="1">
        <v>0</v>
      </c>
      <c r="Y98" s="1">
        <f t="shared" si="23"/>
        <v>0</v>
      </c>
    </row>
    <row r="99" spans="1:25" ht="16.5" x14ac:dyDescent="0.15">
      <c r="A99" s="1" t="s">
        <v>1548</v>
      </c>
      <c r="B99" s="1">
        <v>0</v>
      </c>
      <c r="C99" s="1">
        <f t="shared" si="12"/>
        <v>0</v>
      </c>
      <c r="D99" s="1">
        <v>0</v>
      </c>
      <c r="E99" s="1">
        <f t="shared" si="13"/>
        <v>0</v>
      </c>
      <c r="F99" s="1">
        <v>0</v>
      </c>
      <c r="G99" s="1">
        <f t="shared" si="14"/>
        <v>0</v>
      </c>
      <c r="H99" s="1">
        <v>0</v>
      </c>
      <c r="I99" s="1">
        <f t="shared" si="15"/>
        <v>0</v>
      </c>
      <c r="J99" s="1">
        <v>0</v>
      </c>
      <c r="K99" s="1">
        <f t="shared" si="16"/>
        <v>0</v>
      </c>
      <c r="L99" s="1">
        <v>0</v>
      </c>
      <c r="M99" s="1">
        <f t="shared" si="17"/>
        <v>0</v>
      </c>
      <c r="N99" s="1">
        <v>2.7434842249693901E-4</v>
      </c>
      <c r="O99" s="1">
        <f t="shared" si="18"/>
        <v>2.0000000000026854</v>
      </c>
      <c r="P99" s="1">
        <v>0</v>
      </c>
      <c r="Q99" s="1">
        <f t="shared" si="19"/>
        <v>0</v>
      </c>
      <c r="R99" s="1">
        <v>1.5311804008940201E-3</v>
      </c>
      <c r="S99" s="1">
        <f t="shared" si="20"/>
        <v>11.00000000002264</v>
      </c>
      <c r="T99" s="1">
        <v>1.72562553926186E-4</v>
      </c>
      <c r="U99" s="1">
        <f t="shared" si="21"/>
        <v>1.0000000000022478</v>
      </c>
      <c r="V99" s="1">
        <v>0</v>
      </c>
      <c r="W99" s="1">
        <f t="shared" si="22"/>
        <v>0</v>
      </c>
      <c r="X99" s="1">
        <v>0</v>
      </c>
      <c r="Y99" s="1">
        <f t="shared" si="23"/>
        <v>0</v>
      </c>
    </row>
    <row r="100" spans="1:25" ht="16.5" x14ac:dyDescent="0.15">
      <c r="A100" s="1" t="s">
        <v>1549</v>
      </c>
      <c r="B100" s="1">
        <v>0</v>
      </c>
      <c r="C100" s="1">
        <f t="shared" si="12"/>
        <v>0</v>
      </c>
      <c r="D100" s="1">
        <v>0</v>
      </c>
      <c r="E100" s="1">
        <f t="shared" si="13"/>
        <v>0</v>
      </c>
      <c r="F100" s="1">
        <v>0</v>
      </c>
      <c r="G100" s="1">
        <f t="shared" si="14"/>
        <v>0</v>
      </c>
      <c r="H100" s="1">
        <v>0</v>
      </c>
      <c r="I100" s="1">
        <f t="shared" si="15"/>
        <v>0</v>
      </c>
      <c r="J100" s="1">
        <v>1.2722646310453199E-4</v>
      </c>
      <c r="K100" s="1">
        <f t="shared" si="16"/>
        <v>1.0000000000016214</v>
      </c>
      <c r="L100" s="1">
        <v>0</v>
      </c>
      <c r="M100" s="1">
        <f t="shared" si="17"/>
        <v>0</v>
      </c>
      <c r="N100" s="1">
        <v>1.50891632372912E-3</v>
      </c>
      <c r="O100" s="1">
        <f t="shared" si="18"/>
        <v>10.999999999985285</v>
      </c>
      <c r="P100" s="1">
        <v>5.5594162612962396E-4</v>
      </c>
      <c r="Q100" s="1">
        <f t="shared" si="19"/>
        <v>4.0000000000026441</v>
      </c>
      <c r="R100" s="1">
        <v>2.7839643652554199E-4</v>
      </c>
      <c r="S100" s="1">
        <f t="shared" si="20"/>
        <v>1.9999999999994937</v>
      </c>
      <c r="T100" s="1">
        <v>0</v>
      </c>
      <c r="U100" s="1">
        <f t="shared" si="21"/>
        <v>0</v>
      </c>
      <c r="V100" s="1">
        <v>0</v>
      </c>
      <c r="W100" s="1">
        <f t="shared" si="22"/>
        <v>0</v>
      </c>
      <c r="X100" s="1">
        <v>0</v>
      </c>
      <c r="Y100" s="1">
        <f t="shared" si="23"/>
        <v>0</v>
      </c>
    </row>
    <row r="101" spans="1:25" ht="16.5" x14ac:dyDescent="0.15">
      <c r="A101" s="1" t="s">
        <v>1550</v>
      </c>
      <c r="B101" s="1">
        <v>0</v>
      </c>
      <c r="C101" s="1">
        <f t="shared" si="12"/>
        <v>0</v>
      </c>
      <c r="D101" s="1">
        <v>0</v>
      </c>
      <c r="E101" s="1">
        <f t="shared" si="13"/>
        <v>0</v>
      </c>
      <c r="F101" s="1">
        <v>0</v>
      </c>
      <c r="G101" s="1">
        <f t="shared" si="14"/>
        <v>0</v>
      </c>
      <c r="H101" s="1">
        <v>0</v>
      </c>
      <c r="I101" s="1">
        <f t="shared" si="15"/>
        <v>0</v>
      </c>
      <c r="J101" s="1">
        <v>1.3994910941455599E-3</v>
      </c>
      <c r="K101" s="1">
        <f t="shared" si="16"/>
        <v>10.999999999984102</v>
      </c>
      <c r="L101" s="1">
        <v>0</v>
      </c>
      <c r="M101" s="1">
        <f t="shared" si="17"/>
        <v>0</v>
      </c>
      <c r="N101" s="1">
        <v>0</v>
      </c>
      <c r="O101" s="1">
        <f t="shared" si="18"/>
        <v>0</v>
      </c>
      <c r="P101" s="1">
        <v>0</v>
      </c>
      <c r="Q101" s="1">
        <f t="shared" si="19"/>
        <v>0</v>
      </c>
      <c r="R101" s="1">
        <v>0</v>
      </c>
      <c r="S101" s="1">
        <f t="shared" si="20"/>
        <v>0</v>
      </c>
      <c r="T101" s="1">
        <v>0</v>
      </c>
      <c r="U101" s="1">
        <f t="shared" si="21"/>
        <v>0</v>
      </c>
      <c r="V101" s="1">
        <v>0</v>
      </c>
      <c r="W101" s="1">
        <f t="shared" si="22"/>
        <v>0</v>
      </c>
      <c r="X101" s="1">
        <v>0</v>
      </c>
      <c r="Y101" s="1">
        <f t="shared" si="23"/>
        <v>0</v>
      </c>
    </row>
    <row r="102" spans="1:25" ht="16.5" x14ac:dyDescent="0.15">
      <c r="A102" s="1" t="s">
        <v>1551</v>
      </c>
      <c r="B102" s="1">
        <v>0</v>
      </c>
      <c r="C102" s="1">
        <f t="shared" si="12"/>
        <v>0</v>
      </c>
      <c r="D102" s="1">
        <v>0</v>
      </c>
      <c r="E102" s="1">
        <f t="shared" si="13"/>
        <v>0</v>
      </c>
      <c r="F102" s="1">
        <v>0</v>
      </c>
      <c r="G102" s="1">
        <f t="shared" si="14"/>
        <v>0</v>
      </c>
      <c r="H102" s="1">
        <v>1.1958861516402201E-3</v>
      </c>
      <c r="I102" s="1">
        <f t="shared" si="15"/>
        <v>10.00000000001552</v>
      </c>
      <c r="J102" s="1">
        <v>0</v>
      </c>
      <c r="K102" s="1">
        <f t="shared" si="16"/>
        <v>0</v>
      </c>
      <c r="L102" s="1">
        <v>0</v>
      </c>
      <c r="M102" s="1">
        <f t="shared" si="17"/>
        <v>0</v>
      </c>
      <c r="N102" s="1">
        <v>0</v>
      </c>
      <c r="O102" s="1">
        <f t="shared" si="18"/>
        <v>0</v>
      </c>
      <c r="P102" s="1">
        <v>0</v>
      </c>
      <c r="Q102" s="1">
        <f t="shared" si="19"/>
        <v>0</v>
      </c>
      <c r="R102" s="1">
        <v>1.39198218263277E-3</v>
      </c>
      <c r="S102" s="1">
        <f t="shared" si="20"/>
        <v>10.00000000003382</v>
      </c>
      <c r="T102" s="1">
        <v>0</v>
      </c>
      <c r="U102" s="1">
        <f t="shared" si="21"/>
        <v>0</v>
      </c>
      <c r="V102" s="1">
        <v>0</v>
      </c>
      <c r="W102" s="1">
        <f t="shared" si="22"/>
        <v>0</v>
      </c>
      <c r="X102" s="1">
        <v>0</v>
      </c>
      <c r="Y102" s="1">
        <f t="shared" si="23"/>
        <v>0</v>
      </c>
    </row>
    <row r="103" spans="1:25" ht="16.5" x14ac:dyDescent="0.15">
      <c r="A103" s="1" t="s">
        <v>1552</v>
      </c>
      <c r="B103" s="1">
        <v>0</v>
      </c>
      <c r="C103" s="1">
        <f t="shared" si="12"/>
        <v>0</v>
      </c>
      <c r="D103" s="1">
        <v>0</v>
      </c>
      <c r="E103" s="1">
        <f t="shared" si="13"/>
        <v>0</v>
      </c>
      <c r="F103" s="1">
        <v>0</v>
      </c>
      <c r="G103" s="1">
        <f t="shared" si="14"/>
        <v>0</v>
      </c>
      <c r="H103" s="1">
        <v>0</v>
      </c>
      <c r="I103" s="1">
        <f t="shared" si="15"/>
        <v>0</v>
      </c>
      <c r="J103" s="1">
        <v>0</v>
      </c>
      <c r="K103" s="1">
        <f t="shared" si="16"/>
        <v>0</v>
      </c>
      <c r="L103" s="1">
        <v>1.3838436256682601E-3</v>
      </c>
      <c r="M103" s="1">
        <f t="shared" si="17"/>
        <v>7.9999999999882112</v>
      </c>
      <c r="N103" s="1">
        <v>0</v>
      </c>
      <c r="O103" s="1">
        <f t="shared" si="18"/>
        <v>0</v>
      </c>
      <c r="P103" s="1">
        <v>0</v>
      </c>
      <c r="Q103" s="1">
        <f t="shared" si="19"/>
        <v>0</v>
      </c>
      <c r="R103" s="1">
        <v>0</v>
      </c>
      <c r="S103" s="1">
        <f t="shared" si="20"/>
        <v>0</v>
      </c>
      <c r="T103" s="1">
        <v>0</v>
      </c>
      <c r="U103" s="1">
        <f t="shared" si="21"/>
        <v>0</v>
      </c>
      <c r="V103" s="1">
        <v>0</v>
      </c>
      <c r="W103" s="1">
        <f t="shared" si="22"/>
        <v>0</v>
      </c>
      <c r="X103" s="1">
        <v>0</v>
      </c>
      <c r="Y103" s="1">
        <f t="shared" si="23"/>
        <v>0</v>
      </c>
    </row>
    <row r="104" spans="1:25" ht="16.5" x14ac:dyDescent="0.15">
      <c r="A104" s="1" t="s">
        <v>1553</v>
      </c>
      <c r="B104" s="1">
        <v>0</v>
      </c>
      <c r="C104" s="1">
        <f t="shared" si="12"/>
        <v>0</v>
      </c>
      <c r="D104" s="1">
        <v>0</v>
      </c>
      <c r="E104" s="1">
        <f t="shared" si="13"/>
        <v>0</v>
      </c>
      <c r="F104" s="1">
        <v>1.2910629751801299E-3</v>
      </c>
      <c r="G104" s="1">
        <f t="shared" si="14"/>
        <v>8.9999999999806857</v>
      </c>
      <c r="H104" s="1">
        <v>0</v>
      </c>
      <c r="I104" s="1">
        <f t="shared" si="15"/>
        <v>0</v>
      </c>
      <c r="J104" s="1">
        <v>1.2722646310453199E-4</v>
      </c>
      <c r="K104" s="1">
        <f t="shared" si="16"/>
        <v>1.0000000000016214</v>
      </c>
      <c r="L104" s="1">
        <v>0</v>
      </c>
      <c r="M104" s="1">
        <f t="shared" si="17"/>
        <v>0</v>
      </c>
      <c r="N104" s="1">
        <v>4.1152263374439599E-4</v>
      </c>
      <c r="O104" s="1">
        <f t="shared" si="18"/>
        <v>2.9999999999966467</v>
      </c>
      <c r="P104" s="1">
        <v>2.7797081306481198E-4</v>
      </c>
      <c r="Q104" s="1">
        <f t="shared" si="19"/>
        <v>2.0000000000013221</v>
      </c>
      <c r="R104" s="1">
        <v>0</v>
      </c>
      <c r="S104" s="1">
        <f t="shared" si="20"/>
        <v>0</v>
      </c>
      <c r="T104" s="1">
        <v>1.72562553926186E-4</v>
      </c>
      <c r="U104" s="1">
        <f t="shared" si="21"/>
        <v>1.0000000000022478</v>
      </c>
      <c r="V104" s="1">
        <v>0</v>
      </c>
      <c r="W104" s="1">
        <f t="shared" si="22"/>
        <v>0</v>
      </c>
      <c r="X104" s="1">
        <v>0</v>
      </c>
      <c r="Y104" s="1">
        <f t="shared" si="23"/>
        <v>0</v>
      </c>
    </row>
    <row r="105" spans="1:25" ht="16.5" x14ac:dyDescent="0.15">
      <c r="A105" s="1" t="s">
        <v>1554</v>
      </c>
      <c r="B105" s="1">
        <v>0</v>
      </c>
      <c r="C105" s="1">
        <f t="shared" si="12"/>
        <v>0</v>
      </c>
      <c r="D105" s="1">
        <v>0</v>
      </c>
      <c r="E105" s="1">
        <f t="shared" si="13"/>
        <v>0</v>
      </c>
      <c r="F105" s="1">
        <v>0</v>
      </c>
      <c r="G105" s="1">
        <f t="shared" si="14"/>
        <v>0</v>
      </c>
      <c r="H105" s="1">
        <v>0</v>
      </c>
      <c r="I105" s="1">
        <f t="shared" si="15"/>
        <v>0</v>
      </c>
      <c r="J105" s="1">
        <v>1.2722646310453199E-3</v>
      </c>
      <c r="K105" s="1">
        <f t="shared" si="16"/>
        <v>10.000000000016215</v>
      </c>
      <c r="L105" s="1">
        <v>0</v>
      </c>
      <c r="M105" s="1">
        <f t="shared" si="17"/>
        <v>0</v>
      </c>
      <c r="N105" s="1">
        <v>0</v>
      </c>
      <c r="O105" s="1">
        <f t="shared" si="18"/>
        <v>0</v>
      </c>
      <c r="P105" s="1">
        <v>0</v>
      </c>
      <c r="Q105" s="1">
        <f t="shared" si="19"/>
        <v>0</v>
      </c>
      <c r="R105" s="1">
        <v>0</v>
      </c>
      <c r="S105" s="1">
        <f t="shared" si="20"/>
        <v>0</v>
      </c>
      <c r="T105" s="1">
        <v>0</v>
      </c>
      <c r="U105" s="1">
        <f t="shared" si="21"/>
        <v>0</v>
      </c>
      <c r="V105" s="1">
        <v>0</v>
      </c>
      <c r="W105" s="1">
        <f t="shared" si="22"/>
        <v>0</v>
      </c>
      <c r="X105" s="1">
        <v>0</v>
      </c>
      <c r="Y105" s="1">
        <f t="shared" si="23"/>
        <v>0</v>
      </c>
    </row>
    <row r="106" spans="1:25" ht="16.5" x14ac:dyDescent="0.15">
      <c r="A106" s="1" t="s">
        <v>1555</v>
      </c>
      <c r="B106" s="1">
        <v>0</v>
      </c>
      <c r="C106" s="1">
        <f t="shared" si="12"/>
        <v>0</v>
      </c>
      <c r="D106" s="1">
        <v>0</v>
      </c>
      <c r="E106" s="1">
        <f t="shared" si="13"/>
        <v>0</v>
      </c>
      <c r="F106" s="1">
        <v>0</v>
      </c>
      <c r="G106" s="1">
        <f t="shared" si="14"/>
        <v>0</v>
      </c>
      <c r="H106" s="1">
        <v>0</v>
      </c>
      <c r="I106" s="1">
        <f t="shared" si="15"/>
        <v>0</v>
      </c>
      <c r="J106" s="1">
        <v>0</v>
      </c>
      <c r="K106" s="1">
        <f t="shared" si="16"/>
        <v>0</v>
      </c>
      <c r="L106" s="1">
        <v>0</v>
      </c>
      <c r="M106" s="1">
        <f t="shared" si="17"/>
        <v>0</v>
      </c>
      <c r="N106" s="1">
        <v>1.23456790123015E-3</v>
      </c>
      <c r="O106" s="1">
        <f t="shared" si="18"/>
        <v>8.9999999999677929</v>
      </c>
      <c r="P106" s="1">
        <v>5.5594162612962396E-4</v>
      </c>
      <c r="Q106" s="1">
        <f t="shared" si="19"/>
        <v>4.0000000000026441</v>
      </c>
      <c r="R106" s="1">
        <v>0</v>
      </c>
      <c r="S106" s="1">
        <f t="shared" si="20"/>
        <v>0</v>
      </c>
      <c r="T106" s="1">
        <v>0</v>
      </c>
      <c r="U106" s="1">
        <f t="shared" si="21"/>
        <v>0</v>
      </c>
      <c r="V106" s="1">
        <v>0</v>
      </c>
      <c r="W106" s="1">
        <f t="shared" si="22"/>
        <v>0</v>
      </c>
      <c r="X106" s="1">
        <v>0</v>
      </c>
      <c r="Y106" s="1">
        <f t="shared" si="23"/>
        <v>0</v>
      </c>
    </row>
    <row r="107" spans="1:25" ht="16.5" x14ac:dyDescent="0.15">
      <c r="A107" s="1" t="s">
        <v>1556</v>
      </c>
      <c r="B107" s="1">
        <v>0</v>
      </c>
      <c r="C107" s="1">
        <f t="shared" si="12"/>
        <v>0</v>
      </c>
      <c r="D107" s="1">
        <v>0</v>
      </c>
      <c r="E107" s="1">
        <f t="shared" si="13"/>
        <v>0</v>
      </c>
      <c r="F107" s="1">
        <v>1.14761153349949E-3</v>
      </c>
      <c r="G107" s="1">
        <f t="shared" si="14"/>
        <v>8.0000000000249454</v>
      </c>
      <c r="H107" s="1">
        <v>0</v>
      </c>
      <c r="I107" s="1">
        <f t="shared" si="15"/>
        <v>0</v>
      </c>
      <c r="J107" s="1">
        <v>0</v>
      </c>
      <c r="K107" s="1">
        <f t="shared" si="16"/>
        <v>0</v>
      </c>
      <c r="L107" s="1">
        <v>0</v>
      </c>
      <c r="M107" s="1">
        <f t="shared" si="17"/>
        <v>0</v>
      </c>
      <c r="N107" s="1">
        <v>1.3717421124847E-4</v>
      </c>
      <c r="O107" s="1">
        <f t="shared" si="18"/>
        <v>1.0000000000013463</v>
      </c>
      <c r="P107" s="1">
        <v>1.3898540653188701E-4</v>
      </c>
      <c r="Q107" s="1">
        <f t="shared" si="19"/>
        <v>0.99999999999692701</v>
      </c>
      <c r="R107" s="1">
        <v>0</v>
      </c>
      <c r="S107" s="1">
        <f t="shared" si="20"/>
        <v>0</v>
      </c>
      <c r="T107" s="1">
        <v>0</v>
      </c>
      <c r="U107" s="1">
        <f t="shared" si="21"/>
        <v>0</v>
      </c>
      <c r="V107" s="1">
        <v>0</v>
      </c>
      <c r="W107" s="1">
        <f t="shared" si="22"/>
        <v>0</v>
      </c>
      <c r="X107" s="1">
        <v>0</v>
      </c>
      <c r="Y107" s="1">
        <f t="shared" si="23"/>
        <v>0</v>
      </c>
    </row>
    <row r="108" spans="1:25" ht="16.5" x14ac:dyDescent="0.15">
      <c r="A108" s="1" t="s">
        <v>1557</v>
      </c>
      <c r="B108" s="1">
        <v>5.4466230936573801E-4</v>
      </c>
      <c r="C108" s="1">
        <f t="shared" si="12"/>
        <v>0.99999999999549494</v>
      </c>
      <c r="D108" s="1">
        <v>0</v>
      </c>
      <c r="E108" s="1">
        <f t="shared" si="13"/>
        <v>0</v>
      </c>
      <c r="F108" s="1">
        <v>0</v>
      </c>
      <c r="G108" s="1">
        <f t="shared" si="14"/>
        <v>0</v>
      </c>
      <c r="H108" s="1">
        <v>1.07629753647114E-3</v>
      </c>
      <c r="I108" s="1">
        <f t="shared" si="15"/>
        <v>8.9999999999716724</v>
      </c>
      <c r="J108" s="1">
        <v>3.8167938931252298E-4</v>
      </c>
      <c r="K108" s="1">
        <f t="shared" si="16"/>
        <v>2.9999999999964304</v>
      </c>
      <c r="L108" s="1">
        <v>0</v>
      </c>
      <c r="M108" s="1">
        <f t="shared" si="17"/>
        <v>0</v>
      </c>
      <c r="N108" s="1">
        <v>0</v>
      </c>
      <c r="O108" s="1">
        <f t="shared" si="18"/>
        <v>0</v>
      </c>
      <c r="P108" s="1">
        <v>0</v>
      </c>
      <c r="Q108" s="1">
        <f t="shared" si="19"/>
        <v>0</v>
      </c>
      <c r="R108" s="1">
        <v>0</v>
      </c>
      <c r="S108" s="1">
        <f t="shared" si="20"/>
        <v>0</v>
      </c>
      <c r="T108" s="1">
        <v>0</v>
      </c>
      <c r="U108" s="1">
        <f t="shared" si="21"/>
        <v>0</v>
      </c>
      <c r="V108" s="1">
        <v>0</v>
      </c>
      <c r="W108" s="1">
        <f t="shared" si="22"/>
        <v>0</v>
      </c>
      <c r="X108" s="1">
        <v>0</v>
      </c>
      <c r="Y108" s="1">
        <f t="shared" si="23"/>
        <v>0</v>
      </c>
    </row>
    <row r="109" spans="1:25" ht="16.5" x14ac:dyDescent="0.15">
      <c r="A109" s="1" t="s">
        <v>1558</v>
      </c>
      <c r="B109" s="1">
        <v>0</v>
      </c>
      <c r="C109" s="1">
        <f t="shared" si="12"/>
        <v>0</v>
      </c>
      <c r="D109" s="1">
        <v>3.6251586006843698E-4</v>
      </c>
      <c r="E109" s="1">
        <f t="shared" si="13"/>
        <v>1.9999999999975668</v>
      </c>
      <c r="F109" s="1">
        <v>0</v>
      </c>
      <c r="G109" s="1">
        <f t="shared" si="14"/>
        <v>0</v>
      </c>
      <c r="H109" s="1">
        <v>0</v>
      </c>
      <c r="I109" s="1">
        <f t="shared" si="15"/>
        <v>0</v>
      </c>
      <c r="J109" s="1">
        <v>0</v>
      </c>
      <c r="K109" s="1">
        <f t="shared" si="16"/>
        <v>0</v>
      </c>
      <c r="L109" s="1">
        <v>1.03788271925223E-3</v>
      </c>
      <c r="M109" s="1">
        <f t="shared" si="17"/>
        <v>5.9999999999971418</v>
      </c>
      <c r="N109" s="1">
        <v>0</v>
      </c>
      <c r="O109" s="1">
        <f t="shared" si="18"/>
        <v>0</v>
      </c>
      <c r="P109" s="1">
        <v>0</v>
      </c>
      <c r="Q109" s="1">
        <f t="shared" si="19"/>
        <v>0</v>
      </c>
      <c r="R109" s="1">
        <v>0</v>
      </c>
      <c r="S109" s="1">
        <f t="shared" si="20"/>
        <v>0</v>
      </c>
      <c r="T109" s="1">
        <v>0</v>
      </c>
      <c r="U109" s="1">
        <f t="shared" si="21"/>
        <v>0</v>
      </c>
      <c r="V109" s="1">
        <v>0</v>
      </c>
      <c r="W109" s="1">
        <f t="shared" si="22"/>
        <v>0</v>
      </c>
      <c r="X109" s="1">
        <v>0</v>
      </c>
      <c r="Y109" s="1">
        <f t="shared" si="23"/>
        <v>0</v>
      </c>
    </row>
    <row r="110" spans="1:25" ht="16.5" x14ac:dyDescent="0.15">
      <c r="A110" s="1" t="s">
        <v>1559</v>
      </c>
      <c r="B110" s="1">
        <v>0</v>
      </c>
      <c r="C110" s="1">
        <f t="shared" si="12"/>
        <v>0</v>
      </c>
      <c r="D110" s="1">
        <v>0</v>
      </c>
      <c r="E110" s="1">
        <f t="shared" si="13"/>
        <v>0</v>
      </c>
      <c r="F110" s="1">
        <v>0</v>
      </c>
      <c r="G110" s="1">
        <f t="shared" si="14"/>
        <v>0</v>
      </c>
      <c r="H110" s="1">
        <v>0</v>
      </c>
      <c r="I110" s="1">
        <f t="shared" si="15"/>
        <v>0</v>
      </c>
      <c r="J110" s="1">
        <v>0</v>
      </c>
      <c r="K110" s="1">
        <f t="shared" si="16"/>
        <v>0</v>
      </c>
      <c r="L110" s="1">
        <v>1.03788271925223E-3</v>
      </c>
      <c r="M110" s="1">
        <f t="shared" si="17"/>
        <v>5.9999999999971418</v>
      </c>
      <c r="N110" s="1">
        <v>0</v>
      </c>
      <c r="O110" s="1">
        <f t="shared" si="18"/>
        <v>0</v>
      </c>
      <c r="P110" s="1">
        <v>0</v>
      </c>
      <c r="Q110" s="1">
        <f t="shared" si="19"/>
        <v>0</v>
      </c>
      <c r="R110" s="1">
        <v>0</v>
      </c>
      <c r="S110" s="1">
        <f t="shared" si="20"/>
        <v>0</v>
      </c>
      <c r="T110" s="1">
        <v>0</v>
      </c>
      <c r="U110" s="1">
        <f t="shared" si="21"/>
        <v>0</v>
      </c>
      <c r="V110" s="1">
        <v>0</v>
      </c>
      <c r="W110" s="1">
        <f t="shared" si="22"/>
        <v>0</v>
      </c>
      <c r="X110" s="1">
        <v>0</v>
      </c>
      <c r="Y110" s="1">
        <f t="shared" si="23"/>
        <v>0</v>
      </c>
    </row>
    <row r="111" spans="1:25" ht="16.5" x14ac:dyDescent="0.15">
      <c r="A111" s="1" t="s">
        <v>1560</v>
      </c>
      <c r="B111" s="1">
        <v>0</v>
      </c>
      <c r="C111" s="1">
        <f t="shared" si="12"/>
        <v>0</v>
      </c>
      <c r="D111" s="1">
        <v>0</v>
      </c>
      <c r="E111" s="1">
        <f t="shared" si="13"/>
        <v>0</v>
      </c>
      <c r="F111" s="1">
        <v>0</v>
      </c>
      <c r="G111" s="1">
        <f t="shared" si="14"/>
        <v>0</v>
      </c>
      <c r="H111" s="1">
        <v>0</v>
      </c>
      <c r="I111" s="1">
        <f t="shared" si="15"/>
        <v>0</v>
      </c>
      <c r="J111" s="1">
        <v>0</v>
      </c>
      <c r="K111" s="1">
        <f t="shared" si="16"/>
        <v>0</v>
      </c>
      <c r="L111" s="1">
        <v>0</v>
      </c>
      <c r="M111" s="1">
        <f t="shared" si="17"/>
        <v>0</v>
      </c>
      <c r="N111" s="1">
        <v>0</v>
      </c>
      <c r="O111" s="1">
        <f t="shared" si="18"/>
        <v>0</v>
      </c>
      <c r="P111" s="1">
        <v>0</v>
      </c>
      <c r="Q111" s="1">
        <f t="shared" si="19"/>
        <v>0</v>
      </c>
      <c r="R111" s="1">
        <v>0</v>
      </c>
      <c r="S111" s="1">
        <f t="shared" si="20"/>
        <v>0</v>
      </c>
      <c r="T111" s="1">
        <v>0</v>
      </c>
      <c r="U111" s="1">
        <f t="shared" si="21"/>
        <v>0</v>
      </c>
      <c r="V111" s="1">
        <v>0</v>
      </c>
      <c r="W111" s="1">
        <f t="shared" si="22"/>
        <v>0</v>
      </c>
      <c r="X111" s="1">
        <v>9.8765432098785405E-4</v>
      </c>
      <c r="Y111" s="1">
        <f t="shared" si="23"/>
        <v>6.0000000000012133</v>
      </c>
    </row>
    <row r="112" spans="1:25" ht="16.5" x14ac:dyDescent="0.15">
      <c r="A112" s="1" t="s">
        <v>1561</v>
      </c>
      <c r="B112" s="1">
        <v>0</v>
      </c>
      <c r="C112" s="1">
        <f t="shared" si="12"/>
        <v>0</v>
      </c>
      <c r="D112" s="1">
        <v>0</v>
      </c>
      <c r="E112" s="1">
        <f t="shared" si="13"/>
        <v>0</v>
      </c>
      <c r="F112" s="1">
        <v>0</v>
      </c>
      <c r="G112" s="1">
        <f t="shared" si="14"/>
        <v>0</v>
      </c>
      <c r="H112" s="1">
        <v>0</v>
      </c>
      <c r="I112" s="1">
        <f t="shared" si="15"/>
        <v>0</v>
      </c>
      <c r="J112" s="1">
        <v>0</v>
      </c>
      <c r="K112" s="1">
        <f t="shared" si="16"/>
        <v>0</v>
      </c>
      <c r="L112" s="1">
        <v>0</v>
      </c>
      <c r="M112" s="1">
        <f t="shared" si="17"/>
        <v>0</v>
      </c>
      <c r="N112" s="1">
        <v>0</v>
      </c>
      <c r="O112" s="1">
        <f t="shared" si="18"/>
        <v>0</v>
      </c>
      <c r="P112" s="1">
        <v>0</v>
      </c>
      <c r="Q112" s="1">
        <f t="shared" si="19"/>
        <v>0</v>
      </c>
      <c r="R112" s="1">
        <v>9.7438752783990097E-4</v>
      </c>
      <c r="S112" s="1">
        <f t="shared" si="20"/>
        <v>7.0000000000018483</v>
      </c>
      <c r="T112" s="1">
        <v>0</v>
      </c>
      <c r="U112" s="1">
        <f t="shared" si="21"/>
        <v>0</v>
      </c>
      <c r="V112" s="1">
        <v>0</v>
      </c>
      <c r="W112" s="1">
        <f t="shared" si="22"/>
        <v>0</v>
      </c>
      <c r="X112" s="1">
        <v>0</v>
      </c>
      <c r="Y112" s="1">
        <f t="shared" si="23"/>
        <v>0</v>
      </c>
    </row>
    <row r="113" spans="1:25" ht="16.5" x14ac:dyDescent="0.15">
      <c r="A113" s="1" t="s">
        <v>1562</v>
      </c>
      <c r="B113" s="1">
        <v>0</v>
      </c>
      <c r="C113" s="1">
        <f t="shared" si="12"/>
        <v>0</v>
      </c>
      <c r="D113" s="1">
        <v>0</v>
      </c>
      <c r="E113" s="1">
        <f t="shared" si="13"/>
        <v>0</v>
      </c>
      <c r="F113" s="1">
        <v>2.8690288337432899E-4</v>
      </c>
      <c r="G113" s="1">
        <f t="shared" si="14"/>
        <v>2.0000000000024474</v>
      </c>
      <c r="H113" s="1">
        <v>0</v>
      </c>
      <c r="I113" s="1">
        <f t="shared" si="15"/>
        <v>0</v>
      </c>
      <c r="J113" s="1">
        <v>5.0890585241705505E-4</v>
      </c>
      <c r="K113" s="1">
        <f t="shared" si="16"/>
        <v>3.9999999999980527</v>
      </c>
      <c r="L113" s="1">
        <v>0</v>
      </c>
      <c r="M113" s="1">
        <f t="shared" si="17"/>
        <v>0</v>
      </c>
      <c r="N113" s="1">
        <v>9.6021947873827505E-4</v>
      </c>
      <c r="O113" s="1">
        <f t="shared" si="18"/>
        <v>7.000000000002025</v>
      </c>
      <c r="P113" s="1">
        <v>2.7797081306481198E-4</v>
      </c>
      <c r="Q113" s="1">
        <f t="shared" si="19"/>
        <v>2.0000000000013221</v>
      </c>
      <c r="R113" s="1">
        <v>1.3919821826327699E-4</v>
      </c>
      <c r="S113" s="1">
        <f t="shared" si="20"/>
        <v>1.000000000003382</v>
      </c>
      <c r="T113" s="1">
        <v>3.4512510785129999E-4</v>
      </c>
      <c r="U113" s="1">
        <f t="shared" si="21"/>
        <v>1.9999999999982834</v>
      </c>
      <c r="V113" s="1">
        <v>0</v>
      </c>
      <c r="W113" s="1">
        <f t="shared" si="22"/>
        <v>0</v>
      </c>
      <c r="X113" s="1">
        <v>0</v>
      </c>
      <c r="Y113" s="1">
        <f t="shared" si="23"/>
        <v>0</v>
      </c>
    </row>
    <row r="114" spans="1:25" ht="16.5" x14ac:dyDescent="0.15">
      <c r="A114" s="1" t="s">
        <v>1563</v>
      </c>
      <c r="B114" s="1">
        <v>0</v>
      </c>
      <c r="C114" s="1">
        <f t="shared" si="12"/>
        <v>0</v>
      </c>
      <c r="D114" s="1">
        <v>0</v>
      </c>
      <c r="E114" s="1">
        <f t="shared" si="13"/>
        <v>0</v>
      </c>
      <c r="F114" s="1">
        <v>0</v>
      </c>
      <c r="G114" s="1">
        <f t="shared" si="14"/>
        <v>0</v>
      </c>
      <c r="H114" s="1">
        <v>0</v>
      </c>
      <c r="I114" s="1">
        <f t="shared" si="15"/>
        <v>0</v>
      </c>
      <c r="J114" s="1">
        <v>0</v>
      </c>
      <c r="K114" s="1">
        <f t="shared" si="16"/>
        <v>0</v>
      </c>
      <c r="L114" s="1">
        <v>0</v>
      </c>
      <c r="M114" s="1">
        <f t="shared" si="17"/>
        <v>0</v>
      </c>
      <c r="N114" s="1">
        <v>0</v>
      </c>
      <c r="O114" s="1">
        <f t="shared" si="18"/>
        <v>0</v>
      </c>
      <c r="P114" s="1">
        <v>0</v>
      </c>
      <c r="Q114" s="1">
        <f t="shared" si="19"/>
        <v>0</v>
      </c>
      <c r="R114" s="1">
        <v>0</v>
      </c>
      <c r="S114" s="1">
        <f t="shared" si="20"/>
        <v>0</v>
      </c>
      <c r="T114" s="1">
        <v>0</v>
      </c>
      <c r="U114" s="1">
        <f t="shared" si="21"/>
        <v>0</v>
      </c>
      <c r="V114" s="1">
        <v>9.5359186268323805E-4</v>
      </c>
      <c r="W114" s="1">
        <f t="shared" si="22"/>
        <v>3.0000000000014668</v>
      </c>
      <c r="X114" s="1">
        <v>0</v>
      </c>
      <c r="Y114" s="1">
        <f t="shared" si="23"/>
        <v>0</v>
      </c>
    </row>
    <row r="115" spans="1:25" ht="16.5" x14ac:dyDescent="0.15">
      <c r="A115" s="1" t="s">
        <v>1564</v>
      </c>
      <c r="B115" s="1">
        <v>0</v>
      </c>
      <c r="C115" s="1">
        <f t="shared" si="12"/>
        <v>0</v>
      </c>
      <c r="D115" s="1">
        <v>0</v>
      </c>
      <c r="E115" s="1">
        <f t="shared" si="13"/>
        <v>0</v>
      </c>
      <c r="F115" s="1">
        <v>0</v>
      </c>
      <c r="G115" s="1">
        <f t="shared" si="14"/>
        <v>0</v>
      </c>
      <c r="H115" s="1">
        <v>0</v>
      </c>
      <c r="I115" s="1">
        <f t="shared" si="15"/>
        <v>0</v>
      </c>
      <c r="J115" s="1">
        <v>0</v>
      </c>
      <c r="K115" s="1">
        <f t="shared" si="16"/>
        <v>0</v>
      </c>
      <c r="L115" s="1">
        <v>0</v>
      </c>
      <c r="M115" s="1">
        <f t="shared" si="17"/>
        <v>0</v>
      </c>
      <c r="N115" s="1">
        <v>0</v>
      </c>
      <c r="O115" s="1">
        <f t="shared" si="18"/>
        <v>0</v>
      </c>
      <c r="P115" s="1">
        <v>0</v>
      </c>
      <c r="Q115" s="1">
        <f t="shared" si="19"/>
        <v>0</v>
      </c>
      <c r="R115" s="1">
        <v>0</v>
      </c>
      <c r="S115" s="1">
        <f t="shared" si="20"/>
        <v>0</v>
      </c>
      <c r="T115" s="1">
        <v>0</v>
      </c>
      <c r="U115" s="1">
        <f t="shared" si="21"/>
        <v>0</v>
      </c>
      <c r="V115" s="1">
        <v>9.5359186268323805E-4</v>
      </c>
      <c r="W115" s="1">
        <f t="shared" si="22"/>
        <v>3.0000000000014668</v>
      </c>
      <c r="X115" s="1">
        <v>0</v>
      </c>
      <c r="Y115" s="1">
        <f t="shared" si="23"/>
        <v>0</v>
      </c>
    </row>
    <row r="116" spans="1:25" ht="16.5" x14ac:dyDescent="0.15">
      <c r="A116" s="1" t="s">
        <v>1565</v>
      </c>
      <c r="B116" s="1">
        <v>0</v>
      </c>
      <c r="C116" s="1">
        <f t="shared" si="12"/>
        <v>0</v>
      </c>
      <c r="D116" s="1">
        <v>0</v>
      </c>
      <c r="E116" s="1">
        <f t="shared" si="13"/>
        <v>0</v>
      </c>
      <c r="F116" s="1">
        <v>0</v>
      </c>
      <c r="G116" s="1">
        <f t="shared" si="14"/>
        <v>0</v>
      </c>
      <c r="H116" s="1">
        <v>0</v>
      </c>
      <c r="I116" s="1">
        <f t="shared" si="15"/>
        <v>0</v>
      </c>
      <c r="J116" s="1">
        <v>0</v>
      </c>
      <c r="K116" s="1">
        <f t="shared" si="16"/>
        <v>0</v>
      </c>
      <c r="L116" s="1">
        <v>8.6490226604422004E-4</v>
      </c>
      <c r="M116" s="1">
        <f t="shared" si="17"/>
        <v>5.000000000001636</v>
      </c>
      <c r="N116" s="1">
        <v>0</v>
      </c>
      <c r="O116" s="1">
        <f t="shared" si="18"/>
        <v>0</v>
      </c>
      <c r="P116" s="1">
        <v>0</v>
      </c>
      <c r="Q116" s="1">
        <f t="shared" si="19"/>
        <v>0</v>
      </c>
      <c r="R116" s="1">
        <v>5.56792873051083E-4</v>
      </c>
      <c r="S116" s="1">
        <f t="shared" si="20"/>
        <v>3.9999999999989804</v>
      </c>
      <c r="T116" s="1">
        <v>3.4512510785129999E-4</v>
      </c>
      <c r="U116" s="1">
        <f t="shared" si="21"/>
        <v>1.9999999999982834</v>
      </c>
      <c r="V116" s="1">
        <v>9.5359186268323805E-4</v>
      </c>
      <c r="W116" s="1">
        <f t="shared" si="22"/>
        <v>3.0000000000014668</v>
      </c>
      <c r="X116" s="1">
        <v>0</v>
      </c>
      <c r="Y116" s="1">
        <f t="shared" si="23"/>
        <v>0</v>
      </c>
    </row>
    <row r="117" spans="1:25" ht="16.5" x14ac:dyDescent="0.15">
      <c r="A117" s="1" t="s">
        <v>1566</v>
      </c>
      <c r="B117" s="1">
        <v>0</v>
      </c>
      <c r="C117" s="1">
        <f t="shared" si="12"/>
        <v>0</v>
      </c>
      <c r="D117" s="1">
        <v>0</v>
      </c>
      <c r="E117" s="1">
        <f t="shared" si="13"/>
        <v>0</v>
      </c>
      <c r="F117" s="1">
        <v>8.6070865012189996E-4</v>
      </c>
      <c r="G117" s="1">
        <f t="shared" si="14"/>
        <v>5.9999999999997646</v>
      </c>
      <c r="H117" s="1">
        <v>0</v>
      </c>
      <c r="I117" s="1">
        <f t="shared" si="15"/>
        <v>0</v>
      </c>
      <c r="J117" s="1">
        <v>0</v>
      </c>
      <c r="K117" s="1">
        <f t="shared" si="16"/>
        <v>0</v>
      </c>
      <c r="L117" s="1">
        <v>0</v>
      </c>
      <c r="M117" s="1">
        <f t="shared" si="17"/>
        <v>0</v>
      </c>
      <c r="N117" s="1">
        <v>0</v>
      </c>
      <c r="O117" s="1">
        <f t="shared" si="18"/>
        <v>0</v>
      </c>
      <c r="P117" s="1">
        <v>0</v>
      </c>
      <c r="Q117" s="1">
        <f t="shared" si="19"/>
        <v>0</v>
      </c>
      <c r="R117" s="1">
        <v>0</v>
      </c>
      <c r="S117" s="1">
        <f t="shared" si="20"/>
        <v>0</v>
      </c>
      <c r="T117" s="1">
        <v>0</v>
      </c>
      <c r="U117" s="1">
        <f t="shared" si="21"/>
        <v>0</v>
      </c>
      <c r="V117" s="1">
        <v>0</v>
      </c>
      <c r="W117" s="1">
        <f t="shared" si="22"/>
        <v>0</v>
      </c>
      <c r="X117" s="1">
        <v>0</v>
      </c>
      <c r="Y117" s="1">
        <f t="shared" si="23"/>
        <v>0</v>
      </c>
    </row>
    <row r="118" spans="1:25" ht="16.5" x14ac:dyDescent="0.15">
      <c r="A118" s="1" t="s">
        <v>1567</v>
      </c>
      <c r="B118" s="1">
        <v>0</v>
      </c>
      <c r="C118" s="1">
        <f t="shared" si="12"/>
        <v>0</v>
      </c>
      <c r="D118" s="1">
        <v>0</v>
      </c>
      <c r="E118" s="1">
        <f t="shared" si="13"/>
        <v>0</v>
      </c>
      <c r="F118" s="1">
        <v>0</v>
      </c>
      <c r="G118" s="1">
        <f t="shared" si="14"/>
        <v>0</v>
      </c>
      <c r="H118" s="1">
        <v>0</v>
      </c>
      <c r="I118" s="1">
        <f t="shared" si="15"/>
        <v>0</v>
      </c>
      <c r="J118" s="1">
        <v>0</v>
      </c>
      <c r="K118" s="1">
        <f t="shared" si="16"/>
        <v>0</v>
      </c>
      <c r="L118" s="1">
        <v>0</v>
      </c>
      <c r="M118" s="1">
        <f t="shared" si="17"/>
        <v>0</v>
      </c>
      <c r="N118" s="1">
        <v>0</v>
      </c>
      <c r="O118" s="1">
        <f t="shared" si="18"/>
        <v>0</v>
      </c>
      <c r="P118" s="1">
        <v>0</v>
      </c>
      <c r="Q118" s="1">
        <f t="shared" si="19"/>
        <v>0</v>
      </c>
      <c r="R118" s="1">
        <v>8.3518930957662395E-4</v>
      </c>
      <c r="S118" s="1">
        <f t="shared" si="20"/>
        <v>5.9999999999984661</v>
      </c>
      <c r="T118" s="1">
        <v>1.72562553926186E-4</v>
      </c>
      <c r="U118" s="1">
        <f t="shared" si="21"/>
        <v>1.0000000000022478</v>
      </c>
      <c r="V118" s="1">
        <v>0</v>
      </c>
      <c r="W118" s="1">
        <f t="shared" si="22"/>
        <v>0</v>
      </c>
      <c r="X118" s="1">
        <v>0</v>
      </c>
      <c r="Y118" s="1">
        <f t="shared" si="23"/>
        <v>0</v>
      </c>
    </row>
    <row r="119" spans="1:25" ht="16.5" x14ac:dyDescent="0.15">
      <c r="A119" s="1" t="s">
        <v>1568</v>
      </c>
      <c r="B119" s="1">
        <v>0</v>
      </c>
      <c r="C119" s="1">
        <f t="shared" si="12"/>
        <v>0</v>
      </c>
      <c r="D119" s="1">
        <v>0</v>
      </c>
      <c r="E119" s="1">
        <f t="shared" si="13"/>
        <v>0</v>
      </c>
      <c r="F119" s="1">
        <v>0</v>
      </c>
      <c r="G119" s="1">
        <f t="shared" si="14"/>
        <v>0</v>
      </c>
      <c r="H119" s="1">
        <v>0</v>
      </c>
      <c r="I119" s="1">
        <f t="shared" si="15"/>
        <v>0</v>
      </c>
      <c r="J119" s="1">
        <v>7.6335877862611899E-4</v>
      </c>
      <c r="K119" s="1">
        <f t="shared" si="16"/>
        <v>6.000000000001295</v>
      </c>
      <c r="L119" s="1">
        <v>0</v>
      </c>
      <c r="M119" s="1">
        <f t="shared" si="17"/>
        <v>0</v>
      </c>
      <c r="N119" s="1">
        <v>2.7434842249693901E-4</v>
      </c>
      <c r="O119" s="1">
        <f t="shared" si="18"/>
        <v>2.0000000000026854</v>
      </c>
      <c r="P119" s="1">
        <v>0</v>
      </c>
      <c r="Q119" s="1">
        <f t="shared" si="19"/>
        <v>0</v>
      </c>
      <c r="R119" s="1">
        <v>0</v>
      </c>
      <c r="S119" s="1">
        <f t="shared" si="20"/>
        <v>0</v>
      </c>
      <c r="T119" s="1">
        <v>0</v>
      </c>
      <c r="U119" s="1">
        <f t="shared" si="21"/>
        <v>0</v>
      </c>
      <c r="V119" s="1">
        <v>0</v>
      </c>
      <c r="W119" s="1">
        <f t="shared" si="22"/>
        <v>0</v>
      </c>
      <c r="X119" s="1">
        <v>0</v>
      </c>
      <c r="Y119" s="1">
        <f t="shared" si="23"/>
        <v>0</v>
      </c>
    </row>
    <row r="120" spans="1:25" ht="16.5" x14ac:dyDescent="0.15">
      <c r="A120" s="1" t="s">
        <v>1569</v>
      </c>
      <c r="B120" s="1">
        <v>0</v>
      </c>
      <c r="C120" s="1">
        <f t="shared" si="12"/>
        <v>0</v>
      </c>
      <c r="D120" s="1">
        <v>0</v>
      </c>
      <c r="E120" s="1">
        <f t="shared" si="13"/>
        <v>0</v>
      </c>
      <c r="F120" s="1">
        <v>0</v>
      </c>
      <c r="G120" s="1">
        <f t="shared" si="14"/>
        <v>0</v>
      </c>
      <c r="H120" s="1">
        <v>0</v>
      </c>
      <c r="I120" s="1">
        <f t="shared" si="15"/>
        <v>0</v>
      </c>
      <c r="J120" s="1">
        <v>0</v>
      </c>
      <c r="K120" s="1">
        <f t="shared" si="16"/>
        <v>0</v>
      </c>
      <c r="L120" s="1">
        <v>0</v>
      </c>
      <c r="M120" s="1">
        <f t="shared" si="17"/>
        <v>0</v>
      </c>
      <c r="N120" s="1">
        <v>0</v>
      </c>
      <c r="O120" s="1">
        <f t="shared" si="18"/>
        <v>0</v>
      </c>
      <c r="P120" s="1">
        <v>0</v>
      </c>
      <c r="Q120" s="1">
        <f t="shared" si="19"/>
        <v>0</v>
      </c>
      <c r="R120" s="1">
        <v>6.9599109131436002E-4</v>
      </c>
      <c r="S120" s="1">
        <f t="shared" si="20"/>
        <v>5.0000000000023626</v>
      </c>
      <c r="T120" s="1">
        <v>0</v>
      </c>
      <c r="U120" s="1">
        <f t="shared" si="21"/>
        <v>0</v>
      </c>
      <c r="V120" s="1">
        <v>0</v>
      </c>
      <c r="W120" s="1">
        <f t="shared" si="22"/>
        <v>0</v>
      </c>
      <c r="X120" s="1">
        <v>0</v>
      </c>
      <c r="Y120" s="1">
        <f t="shared" si="23"/>
        <v>0</v>
      </c>
    </row>
    <row r="121" spans="1:25" ht="16.5" x14ac:dyDescent="0.15">
      <c r="A121" s="1" t="s">
        <v>1570</v>
      </c>
      <c r="B121" s="1">
        <v>0</v>
      </c>
      <c r="C121" s="1">
        <f t="shared" si="12"/>
        <v>0</v>
      </c>
      <c r="D121" s="1">
        <v>0</v>
      </c>
      <c r="E121" s="1">
        <f t="shared" si="13"/>
        <v>0</v>
      </c>
      <c r="F121" s="1">
        <v>0</v>
      </c>
      <c r="G121" s="1">
        <f t="shared" si="14"/>
        <v>0</v>
      </c>
      <c r="H121" s="1">
        <v>0</v>
      </c>
      <c r="I121" s="1">
        <f t="shared" si="15"/>
        <v>0</v>
      </c>
      <c r="J121" s="1">
        <v>0</v>
      </c>
      <c r="K121" s="1">
        <f t="shared" si="16"/>
        <v>0</v>
      </c>
      <c r="L121" s="1">
        <v>0</v>
      </c>
      <c r="M121" s="1">
        <f t="shared" si="17"/>
        <v>0</v>
      </c>
      <c r="N121" s="1">
        <v>0</v>
      </c>
      <c r="O121" s="1">
        <f t="shared" si="18"/>
        <v>0</v>
      </c>
      <c r="P121" s="1">
        <v>6.94927032661511E-4</v>
      </c>
      <c r="Q121" s="1">
        <f t="shared" si="19"/>
        <v>4.9999999999995719</v>
      </c>
      <c r="R121" s="1">
        <v>0</v>
      </c>
      <c r="S121" s="1">
        <f t="shared" si="20"/>
        <v>0</v>
      </c>
      <c r="T121" s="1">
        <v>0</v>
      </c>
      <c r="U121" s="1">
        <f t="shared" si="21"/>
        <v>0</v>
      </c>
      <c r="V121" s="1">
        <v>0</v>
      </c>
      <c r="W121" s="1">
        <f t="shared" si="22"/>
        <v>0</v>
      </c>
      <c r="X121" s="1">
        <v>0</v>
      </c>
      <c r="Y121" s="1">
        <f t="shared" si="23"/>
        <v>0</v>
      </c>
    </row>
    <row r="122" spans="1:25" ht="16.5" x14ac:dyDescent="0.15">
      <c r="A122" s="1" t="s">
        <v>1571</v>
      </c>
      <c r="B122" s="1">
        <v>0</v>
      </c>
      <c r="C122" s="1">
        <f t="shared" si="12"/>
        <v>0</v>
      </c>
      <c r="D122" s="1">
        <v>0</v>
      </c>
      <c r="E122" s="1">
        <f t="shared" si="13"/>
        <v>0</v>
      </c>
      <c r="F122" s="1">
        <v>0</v>
      </c>
      <c r="G122" s="1">
        <f t="shared" si="14"/>
        <v>0</v>
      </c>
      <c r="H122" s="1">
        <v>0</v>
      </c>
      <c r="I122" s="1">
        <f t="shared" si="15"/>
        <v>0</v>
      </c>
      <c r="J122" s="1">
        <v>5.0890585241705505E-4</v>
      </c>
      <c r="K122" s="1">
        <f t="shared" si="16"/>
        <v>3.9999999999980527</v>
      </c>
      <c r="L122" s="1">
        <v>0</v>
      </c>
      <c r="M122" s="1">
        <f t="shared" si="17"/>
        <v>0</v>
      </c>
      <c r="N122" s="1">
        <v>0</v>
      </c>
      <c r="O122" s="1">
        <f t="shared" si="18"/>
        <v>0</v>
      </c>
      <c r="P122" s="1">
        <v>6.94927032661511E-4</v>
      </c>
      <c r="Q122" s="1">
        <f t="shared" si="19"/>
        <v>4.9999999999995719</v>
      </c>
      <c r="R122" s="1">
        <v>2.7839643652554199E-4</v>
      </c>
      <c r="S122" s="1">
        <f t="shared" si="20"/>
        <v>1.9999999999994937</v>
      </c>
      <c r="T122" s="1">
        <v>3.4512510785129999E-4</v>
      </c>
      <c r="U122" s="1">
        <f t="shared" si="21"/>
        <v>1.9999999999982834</v>
      </c>
      <c r="V122" s="1">
        <v>0</v>
      </c>
      <c r="W122" s="1">
        <f t="shared" si="22"/>
        <v>0</v>
      </c>
      <c r="X122" s="1">
        <v>0</v>
      </c>
      <c r="Y122" s="1">
        <f t="shared" si="23"/>
        <v>0</v>
      </c>
    </row>
    <row r="123" spans="1:25" ht="16.5" x14ac:dyDescent="0.15">
      <c r="A123" s="1" t="s">
        <v>1572</v>
      </c>
      <c r="B123" s="1">
        <v>0</v>
      </c>
      <c r="C123" s="1">
        <f t="shared" si="12"/>
        <v>0</v>
      </c>
      <c r="D123" s="1">
        <v>0</v>
      </c>
      <c r="E123" s="1">
        <f t="shared" si="13"/>
        <v>0</v>
      </c>
      <c r="F123" s="1">
        <v>0</v>
      </c>
      <c r="G123" s="1">
        <f t="shared" si="14"/>
        <v>0</v>
      </c>
      <c r="H123" s="1">
        <v>0</v>
      </c>
      <c r="I123" s="1">
        <f t="shared" si="15"/>
        <v>0</v>
      </c>
      <c r="J123" s="1">
        <v>0</v>
      </c>
      <c r="K123" s="1">
        <f t="shared" si="16"/>
        <v>0</v>
      </c>
      <c r="L123" s="1">
        <v>0</v>
      </c>
      <c r="M123" s="1">
        <f t="shared" si="17"/>
        <v>0</v>
      </c>
      <c r="N123" s="1">
        <v>0</v>
      </c>
      <c r="O123" s="1">
        <f t="shared" si="18"/>
        <v>0</v>
      </c>
      <c r="P123" s="1">
        <v>0</v>
      </c>
      <c r="Q123" s="1">
        <f t="shared" si="19"/>
        <v>0</v>
      </c>
      <c r="R123" s="1">
        <v>0</v>
      </c>
      <c r="S123" s="1">
        <f t="shared" si="20"/>
        <v>0</v>
      </c>
      <c r="T123" s="1">
        <v>6.9025021570367205E-4</v>
      </c>
      <c r="U123" s="1">
        <f t="shared" si="21"/>
        <v>4.0000000000027791</v>
      </c>
      <c r="V123" s="1">
        <v>0</v>
      </c>
      <c r="W123" s="1">
        <f t="shared" si="22"/>
        <v>0</v>
      </c>
      <c r="X123" s="1">
        <v>0</v>
      </c>
      <c r="Y123" s="1">
        <f t="shared" si="23"/>
        <v>0</v>
      </c>
    </row>
    <row r="124" spans="1:25" ht="16.5" x14ac:dyDescent="0.15">
      <c r="A124" s="1" t="s">
        <v>1573</v>
      </c>
      <c r="B124" s="1">
        <v>0</v>
      </c>
      <c r="C124" s="1">
        <f t="shared" si="12"/>
        <v>0</v>
      </c>
      <c r="D124" s="1">
        <v>0</v>
      </c>
      <c r="E124" s="1">
        <f t="shared" si="13"/>
        <v>0</v>
      </c>
      <c r="F124" s="1">
        <v>0</v>
      </c>
      <c r="G124" s="1">
        <f t="shared" si="14"/>
        <v>0</v>
      </c>
      <c r="H124" s="1">
        <v>0</v>
      </c>
      <c r="I124" s="1">
        <f t="shared" si="15"/>
        <v>0</v>
      </c>
      <c r="J124" s="1">
        <v>0</v>
      </c>
      <c r="K124" s="1">
        <f t="shared" si="16"/>
        <v>0</v>
      </c>
      <c r="L124" s="1">
        <v>0</v>
      </c>
      <c r="M124" s="1">
        <f t="shared" si="17"/>
        <v>0</v>
      </c>
      <c r="N124" s="1">
        <v>6.8587105624133603E-4</v>
      </c>
      <c r="O124" s="1">
        <f t="shared" si="18"/>
        <v>4.9999999999993401</v>
      </c>
      <c r="P124" s="1">
        <v>0</v>
      </c>
      <c r="Q124" s="1">
        <f t="shared" si="19"/>
        <v>0</v>
      </c>
      <c r="R124" s="1">
        <v>0</v>
      </c>
      <c r="S124" s="1">
        <f t="shared" si="20"/>
        <v>0</v>
      </c>
      <c r="T124" s="1">
        <v>0</v>
      </c>
      <c r="U124" s="1">
        <f t="shared" si="21"/>
        <v>0</v>
      </c>
      <c r="V124" s="1">
        <v>0</v>
      </c>
      <c r="W124" s="1">
        <f t="shared" si="22"/>
        <v>0</v>
      </c>
      <c r="X124" s="1">
        <v>0</v>
      </c>
      <c r="Y124" s="1">
        <f t="shared" si="23"/>
        <v>0</v>
      </c>
    </row>
    <row r="125" spans="1:25" ht="16.5" x14ac:dyDescent="0.15">
      <c r="A125" s="1" t="s">
        <v>1574</v>
      </c>
      <c r="B125" s="1">
        <v>0</v>
      </c>
      <c r="C125" s="1">
        <f t="shared" si="12"/>
        <v>0</v>
      </c>
      <c r="D125" s="1">
        <v>0</v>
      </c>
      <c r="E125" s="1">
        <f t="shared" si="13"/>
        <v>0</v>
      </c>
      <c r="F125" s="1">
        <v>0</v>
      </c>
      <c r="G125" s="1">
        <f t="shared" si="14"/>
        <v>0</v>
      </c>
      <c r="H125" s="1">
        <v>0</v>
      </c>
      <c r="I125" s="1">
        <f t="shared" si="15"/>
        <v>0</v>
      </c>
      <c r="J125" s="1">
        <v>0</v>
      </c>
      <c r="K125" s="1">
        <f t="shared" si="16"/>
        <v>0</v>
      </c>
      <c r="L125" s="1">
        <v>0</v>
      </c>
      <c r="M125" s="1">
        <f t="shared" si="17"/>
        <v>0</v>
      </c>
      <c r="N125" s="1">
        <v>0</v>
      </c>
      <c r="O125" s="1">
        <f t="shared" si="18"/>
        <v>0</v>
      </c>
      <c r="P125" s="1">
        <v>0</v>
      </c>
      <c r="Q125" s="1">
        <f t="shared" si="19"/>
        <v>0</v>
      </c>
      <c r="R125" s="1">
        <v>0</v>
      </c>
      <c r="S125" s="1">
        <f t="shared" si="20"/>
        <v>0</v>
      </c>
      <c r="T125" s="1">
        <v>0</v>
      </c>
      <c r="U125" s="1">
        <f t="shared" si="21"/>
        <v>0</v>
      </c>
      <c r="V125" s="1">
        <v>6.3572790845477895E-4</v>
      </c>
      <c r="W125" s="1">
        <f t="shared" si="22"/>
        <v>1.9999999999987346</v>
      </c>
      <c r="X125" s="1">
        <v>0</v>
      </c>
      <c r="Y125" s="1">
        <f t="shared" si="23"/>
        <v>0</v>
      </c>
    </row>
    <row r="126" spans="1:25" ht="16.5" x14ac:dyDescent="0.15">
      <c r="A126" s="1" t="s">
        <v>1575</v>
      </c>
      <c r="B126" s="1">
        <v>0</v>
      </c>
      <c r="C126" s="1">
        <f t="shared" si="12"/>
        <v>0</v>
      </c>
      <c r="D126" s="1">
        <v>0</v>
      </c>
      <c r="E126" s="1">
        <f t="shared" si="13"/>
        <v>0</v>
      </c>
      <c r="F126" s="1">
        <v>5.7380576674757097E-4</v>
      </c>
      <c r="G126" s="1">
        <f t="shared" si="14"/>
        <v>3.9999999999973173</v>
      </c>
      <c r="H126" s="1">
        <v>0</v>
      </c>
      <c r="I126" s="1">
        <f t="shared" si="15"/>
        <v>0</v>
      </c>
      <c r="J126" s="1">
        <v>0</v>
      </c>
      <c r="K126" s="1">
        <f t="shared" si="16"/>
        <v>0</v>
      </c>
      <c r="L126" s="1">
        <v>0</v>
      </c>
      <c r="M126" s="1">
        <f t="shared" si="17"/>
        <v>0</v>
      </c>
      <c r="N126" s="1">
        <v>4.1152263374439599E-4</v>
      </c>
      <c r="O126" s="1">
        <f t="shared" si="18"/>
        <v>2.9999999999966467</v>
      </c>
      <c r="P126" s="1">
        <v>4.1695621959669902E-4</v>
      </c>
      <c r="Q126" s="1">
        <f t="shared" si="19"/>
        <v>2.9999999999982494</v>
      </c>
      <c r="R126" s="1">
        <v>0</v>
      </c>
      <c r="S126" s="1">
        <f t="shared" si="20"/>
        <v>0</v>
      </c>
      <c r="T126" s="1">
        <v>0</v>
      </c>
      <c r="U126" s="1">
        <f t="shared" si="21"/>
        <v>0</v>
      </c>
      <c r="V126" s="1">
        <v>0</v>
      </c>
      <c r="W126" s="1">
        <f t="shared" si="22"/>
        <v>0</v>
      </c>
      <c r="X126" s="1">
        <v>0</v>
      </c>
      <c r="Y126" s="1">
        <f t="shared" si="23"/>
        <v>0</v>
      </c>
    </row>
    <row r="127" spans="1:25" ht="16.5" x14ac:dyDescent="0.15">
      <c r="A127" s="1" t="s">
        <v>1576</v>
      </c>
      <c r="B127" s="1">
        <v>0</v>
      </c>
      <c r="C127" s="1">
        <f t="shared" si="12"/>
        <v>0</v>
      </c>
      <c r="D127" s="1">
        <v>0</v>
      </c>
      <c r="E127" s="1">
        <f t="shared" si="13"/>
        <v>0</v>
      </c>
      <c r="F127" s="1">
        <v>0</v>
      </c>
      <c r="G127" s="1">
        <f t="shared" si="14"/>
        <v>0</v>
      </c>
      <c r="H127" s="1">
        <v>0</v>
      </c>
      <c r="I127" s="1">
        <f t="shared" si="15"/>
        <v>0</v>
      </c>
      <c r="J127" s="1">
        <v>0</v>
      </c>
      <c r="K127" s="1">
        <f t="shared" si="16"/>
        <v>0</v>
      </c>
      <c r="L127" s="1">
        <v>0</v>
      </c>
      <c r="M127" s="1">
        <f t="shared" si="17"/>
        <v>0</v>
      </c>
      <c r="N127" s="1">
        <v>1.3717421124847E-4</v>
      </c>
      <c r="O127" s="1">
        <f t="shared" si="18"/>
        <v>1.0000000000013463</v>
      </c>
      <c r="P127" s="1">
        <v>5.5594162612962396E-4</v>
      </c>
      <c r="Q127" s="1">
        <f t="shared" si="19"/>
        <v>4.0000000000026441</v>
      </c>
      <c r="R127" s="1">
        <v>0</v>
      </c>
      <c r="S127" s="1">
        <f t="shared" si="20"/>
        <v>0</v>
      </c>
      <c r="T127" s="1">
        <v>0</v>
      </c>
      <c r="U127" s="1">
        <f t="shared" si="21"/>
        <v>0</v>
      </c>
      <c r="V127" s="1">
        <v>0</v>
      </c>
      <c r="W127" s="1">
        <f t="shared" si="22"/>
        <v>0</v>
      </c>
      <c r="X127" s="1">
        <v>0</v>
      </c>
      <c r="Y127" s="1">
        <f t="shared" si="23"/>
        <v>0</v>
      </c>
    </row>
    <row r="128" spans="1:25" ht="16.5" x14ac:dyDescent="0.15">
      <c r="A128" s="1" t="s">
        <v>1577</v>
      </c>
      <c r="B128" s="1">
        <v>5.4466230936573801E-4</v>
      </c>
      <c r="C128" s="1">
        <f t="shared" si="12"/>
        <v>0.99999999999549494</v>
      </c>
      <c r="D128" s="1">
        <v>0</v>
      </c>
      <c r="E128" s="1">
        <f t="shared" si="13"/>
        <v>0</v>
      </c>
      <c r="F128" s="1">
        <v>0</v>
      </c>
      <c r="G128" s="1">
        <f t="shared" si="14"/>
        <v>0</v>
      </c>
      <c r="H128" s="1">
        <v>0</v>
      </c>
      <c r="I128" s="1">
        <f t="shared" si="15"/>
        <v>0</v>
      </c>
      <c r="J128" s="1">
        <v>0</v>
      </c>
      <c r="K128" s="1">
        <f t="shared" si="16"/>
        <v>0</v>
      </c>
      <c r="L128" s="1">
        <v>0</v>
      </c>
      <c r="M128" s="1">
        <f t="shared" si="17"/>
        <v>0</v>
      </c>
      <c r="N128" s="1">
        <v>0</v>
      </c>
      <c r="O128" s="1">
        <f t="shared" si="18"/>
        <v>0</v>
      </c>
      <c r="P128" s="1">
        <v>0</v>
      </c>
      <c r="Q128" s="1">
        <f t="shared" si="19"/>
        <v>0</v>
      </c>
      <c r="R128" s="1">
        <v>0</v>
      </c>
      <c r="S128" s="1">
        <f t="shared" si="20"/>
        <v>0</v>
      </c>
      <c r="T128" s="1">
        <v>0</v>
      </c>
      <c r="U128" s="1">
        <f t="shared" si="21"/>
        <v>0</v>
      </c>
      <c r="V128" s="1">
        <v>3.1786395422738899E-4</v>
      </c>
      <c r="W128" s="1">
        <f t="shared" si="22"/>
        <v>0.99999999999936573</v>
      </c>
      <c r="X128" s="1">
        <v>0</v>
      </c>
      <c r="Y128" s="1">
        <f t="shared" si="23"/>
        <v>0</v>
      </c>
    </row>
    <row r="129" spans="1:25" ht="16.5" x14ac:dyDescent="0.15">
      <c r="A129" s="1" t="s">
        <v>1578</v>
      </c>
      <c r="B129" s="1">
        <v>0</v>
      </c>
      <c r="C129" s="1">
        <f t="shared" si="12"/>
        <v>0</v>
      </c>
      <c r="D129" s="1">
        <v>0</v>
      </c>
      <c r="E129" s="1">
        <f t="shared" si="13"/>
        <v>0</v>
      </c>
      <c r="F129" s="1">
        <v>0</v>
      </c>
      <c r="G129" s="1">
        <f t="shared" si="14"/>
        <v>0</v>
      </c>
      <c r="H129" s="1">
        <v>0</v>
      </c>
      <c r="I129" s="1">
        <f t="shared" si="15"/>
        <v>0</v>
      </c>
      <c r="J129" s="1">
        <v>0</v>
      </c>
      <c r="K129" s="1">
        <f t="shared" si="16"/>
        <v>0</v>
      </c>
      <c r="L129" s="1">
        <v>5.1894135962611695E-4</v>
      </c>
      <c r="M129" s="1">
        <f t="shared" si="17"/>
        <v>2.999999999998582</v>
      </c>
      <c r="N129" s="1">
        <v>0</v>
      </c>
      <c r="O129" s="1">
        <f t="shared" si="18"/>
        <v>0</v>
      </c>
      <c r="P129" s="1">
        <v>0</v>
      </c>
      <c r="Q129" s="1">
        <f t="shared" si="19"/>
        <v>0</v>
      </c>
      <c r="R129" s="1">
        <v>0</v>
      </c>
      <c r="S129" s="1">
        <f t="shared" si="20"/>
        <v>0</v>
      </c>
      <c r="T129" s="1">
        <v>0</v>
      </c>
      <c r="U129" s="1">
        <f t="shared" si="21"/>
        <v>0</v>
      </c>
      <c r="V129" s="1">
        <v>0</v>
      </c>
      <c r="W129" s="1">
        <f t="shared" si="22"/>
        <v>0</v>
      </c>
      <c r="X129" s="1">
        <v>0</v>
      </c>
      <c r="Y129" s="1">
        <f t="shared" si="23"/>
        <v>0</v>
      </c>
    </row>
    <row r="130" spans="1:25" ht="16.5" x14ac:dyDescent="0.15">
      <c r="A130" s="1" t="s">
        <v>1579</v>
      </c>
      <c r="B130" s="1">
        <v>0</v>
      </c>
      <c r="C130" s="1">
        <f t="shared" si="12"/>
        <v>0</v>
      </c>
      <c r="D130" s="1">
        <v>0</v>
      </c>
      <c r="E130" s="1">
        <f t="shared" si="13"/>
        <v>0</v>
      </c>
      <c r="F130" s="1">
        <v>0</v>
      </c>
      <c r="G130" s="1">
        <f t="shared" si="14"/>
        <v>0</v>
      </c>
      <c r="H130" s="1">
        <v>0</v>
      </c>
      <c r="I130" s="1">
        <f t="shared" si="15"/>
        <v>0</v>
      </c>
      <c r="J130" s="1">
        <v>0</v>
      </c>
      <c r="K130" s="1">
        <f t="shared" si="16"/>
        <v>0</v>
      </c>
      <c r="L130" s="1">
        <v>0</v>
      </c>
      <c r="M130" s="1">
        <f t="shared" si="17"/>
        <v>0</v>
      </c>
      <c r="N130" s="1">
        <v>0</v>
      </c>
      <c r="O130" s="1">
        <f t="shared" si="18"/>
        <v>0</v>
      </c>
      <c r="P130" s="1">
        <v>0</v>
      </c>
      <c r="Q130" s="1">
        <f t="shared" si="19"/>
        <v>0</v>
      </c>
      <c r="R130" s="1">
        <v>0</v>
      </c>
      <c r="S130" s="1">
        <f t="shared" si="20"/>
        <v>0</v>
      </c>
      <c r="T130" s="1">
        <v>5.1768766177748597E-4</v>
      </c>
      <c r="U130" s="1">
        <f t="shared" si="21"/>
        <v>3.0000000000005311</v>
      </c>
      <c r="V130" s="1">
        <v>0</v>
      </c>
      <c r="W130" s="1">
        <f t="shared" si="22"/>
        <v>0</v>
      </c>
      <c r="X130" s="1">
        <v>4.9382716049340997E-4</v>
      </c>
      <c r="Y130" s="1">
        <f t="shared" si="23"/>
        <v>2.9999999999974656</v>
      </c>
    </row>
    <row r="131" spans="1:25" ht="16.5" x14ac:dyDescent="0.15">
      <c r="A131" s="1" t="s">
        <v>1580</v>
      </c>
      <c r="B131" s="1">
        <v>0</v>
      </c>
      <c r="C131" s="1">
        <f t="shared" si="12"/>
        <v>0</v>
      </c>
      <c r="D131" s="1">
        <v>0</v>
      </c>
      <c r="E131" s="1">
        <f t="shared" si="13"/>
        <v>0</v>
      </c>
      <c r="F131" s="1">
        <v>1.4345144168716401E-4</v>
      </c>
      <c r="G131" s="1">
        <f t="shared" si="14"/>
        <v>1.0000000000012204</v>
      </c>
      <c r="H131" s="1">
        <v>0</v>
      </c>
      <c r="I131" s="1">
        <f t="shared" si="15"/>
        <v>0</v>
      </c>
      <c r="J131" s="1">
        <v>5.0890585241705505E-4</v>
      </c>
      <c r="K131" s="1">
        <f t="shared" si="16"/>
        <v>3.9999999999980527</v>
      </c>
      <c r="L131" s="1">
        <v>0</v>
      </c>
      <c r="M131" s="1">
        <f t="shared" si="17"/>
        <v>0</v>
      </c>
      <c r="N131" s="1">
        <v>2.7434842249693901E-4</v>
      </c>
      <c r="O131" s="1">
        <f t="shared" si="18"/>
        <v>2.0000000000026854</v>
      </c>
      <c r="P131" s="1">
        <v>0</v>
      </c>
      <c r="Q131" s="1">
        <f t="shared" si="19"/>
        <v>0</v>
      </c>
      <c r="R131" s="1">
        <v>0</v>
      </c>
      <c r="S131" s="1">
        <f t="shared" si="20"/>
        <v>0</v>
      </c>
      <c r="T131" s="1">
        <v>0</v>
      </c>
      <c r="U131" s="1">
        <f t="shared" si="21"/>
        <v>0</v>
      </c>
      <c r="V131" s="1">
        <v>0</v>
      </c>
      <c r="W131" s="1">
        <f t="shared" si="22"/>
        <v>0</v>
      </c>
      <c r="X131" s="1">
        <v>0</v>
      </c>
      <c r="Y131" s="1">
        <f t="shared" si="23"/>
        <v>0</v>
      </c>
    </row>
    <row r="132" spans="1:25" ht="16.5" x14ac:dyDescent="0.15">
      <c r="A132" s="1" t="s">
        <v>1581</v>
      </c>
      <c r="B132" s="1">
        <v>0</v>
      </c>
      <c r="C132" s="1">
        <f t="shared" ref="C132:C171" si="24">B132*1836</f>
        <v>0</v>
      </c>
      <c r="D132" s="1">
        <v>0</v>
      </c>
      <c r="E132" s="1">
        <f t="shared" ref="E132:E171" si="25">D132*5517</f>
        <v>0</v>
      </c>
      <c r="F132" s="1">
        <v>0</v>
      </c>
      <c r="G132" s="1">
        <f t="shared" ref="G132:G171" si="26">F132*6971</f>
        <v>0</v>
      </c>
      <c r="H132" s="1">
        <v>1.19588615164022E-4</v>
      </c>
      <c r="I132" s="1">
        <f t="shared" ref="I132:I171" si="27">H132*8362</f>
        <v>1.0000000000015519</v>
      </c>
      <c r="J132" s="1">
        <v>0</v>
      </c>
      <c r="K132" s="1">
        <f t="shared" ref="K132:K171" si="28">J132*7860</f>
        <v>0</v>
      </c>
      <c r="L132" s="1">
        <v>0</v>
      </c>
      <c r="M132" s="1">
        <f t="shared" ref="M132:M171" si="29">L132*5781</f>
        <v>0</v>
      </c>
      <c r="N132" s="1">
        <v>0</v>
      </c>
      <c r="O132" s="1">
        <f t="shared" ref="O132:O171" si="30">N132*7290</f>
        <v>0</v>
      </c>
      <c r="P132" s="1">
        <v>0</v>
      </c>
      <c r="Q132" s="1">
        <f t="shared" ref="Q132:Q171" si="31">P132*7195</f>
        <v>0</v>
      </c>
      <c r="R132" s="1">
        <v>0</v>
      </c>
      <c r="S132" s="1">
        <f t="shared" ref="S132:S171" si="32">R132*7184</f>
        <v>0</v>
      </c>
      <c r="T132" s="1">
        <v>0</v>
      </c>
      <c r="U132" s="1">
        <f t="shared" ref="U132:U171" si="33">T132*5795</f>
        <v>0</v>
      </c>
      <c r="V132" s="1">
        <v>0</v>
      </c>
      <c r="W132" s="1">
        <f t="shared" ref="W132:W171" si="34">V132*3146</f>
        <v>0</v>
      </c>
      <c r="X132" s="1">
        <v>4.9382716049340997E-4</v>
      </c>
      <c r="Y132" s="1">
        <f t="shared" ref="Y132:Y171" si="35">X132*6075</f>
        <v>2.9999999999974656</v>
      </c>
    </row>
    <row r="133" spans="1:25" ht="16.5" x14ac:dyDescent="0.15">
      <c r="A133" s="1" t="s">
        <v>1582</v>
      </c>
      <c r="B133" s="1">
        <v>0</v>
      </c>
      <c r="C133" s="1">
        <f t="shared" si="24"/>
        <v>0</v>
      </c>
      <c r="D133" s="1">
        <v>0</v>
      </c>
      <c r="E133" s="1">
        <f t="shared" si="25"/>
        <v>0</v>
      </c>
      <c r="F133" s="1">
        <v>4.30354325061493E-4</v>
      </c>
      <c r="G133" s="1">
        <f t="shared" si="26"/>
        <v>3.0000000000036677</v>
      </c>
      <c r="H133" s="1">
        <v>0</v>
      </c>
      <c r="I133" s="1">
        <f t="shared" si="27"/>
        <v>0</v>
      </c>
      <c r="J133" s="1">
        <v>0</v>
      </c>
      <c r="K133" s="1">
        <f t="shared" si="28"/>
        <v>0</v>
      </c>
      <c r="L133" s="1">
        <v>0</v>
      </c>
      <c r="M133" s="1">
        <f t="shared" si="29"/>
        <v>0</v>
      </c>
      <c r="N133" s="1">
        <v>0</v>
      </c>
      <c r="O133" s="1">
        <f t="shared" si="30"/>
        <v>0</v>
      </c>
      <c r="P133" s="1">
        <v>0</v>
      </c>
      <c r="Q133" s="1">
        <f t="shared" si="31"/>
        <v>0</v>
      </c>
      <c r="R133" s="1">
        <v>0</v>
      </c>
      <c r="S133" s="1">
        <f t="shared" si="32"/>
        <v>0</v>
      </c>
      <c r="T133" s="1">
        <v>0</v>
      </c>
      <c r="U133" s="1">
        <f t="shared" si="33"/>
        <v>0</v>
      </c>
      <c r="V133" s="1">
        <v>0</v>
      </c>
      <c r="W133" s="1">
        <f t="shared" si="34"/>
        <v>0</v>
      </c>
      <c r="X133" s="1">
        <v>0</v>
      </c>
      <c r="Y133" s="1">
        <f t="shared" si="35"/>
        <v>0</v>
      </c>
    </row>
    <row r="134" spans="1:25" ht="16.5" x14ac:dyDescent="0.15">
      <c r="A134" s="1" t="s">
        <v>1583</v>
      </c>
      <c r="B134" s="1">
        <v>0</v>
      </c>
      <c r="C134" s="1">
        <f t="shared" si="24"/>
        <v>0</v>
      </c>
      <c r="D134" s="1">
        <v>3.6251586006843698E-4</v>
      </c>
      <c r="E134" s="1">
        <f t="shared" si="25"/>
        <v>1.9999999999975668</v>
      </c>
      <c r="F134" s="1">
        <v>0</v>
      </c>
      <c r="G134" s="1">
        <f t="shared" si="26"/>
        <v>0</v>
      </c>
      <c r="H134" s="1">
        <v>0</v>
      </c>
      <c r="I134" s="1">
        <f t="shared" si="27"/>
        <v>0</v>
      </c>
      <c r="J134" s="1">
        <v>0</v>
      </c>
      <c r="K134" s="1">
        <f t="shared" si="28"/>
        <v>0</v>
      </c>
      <c r="L134" s="1">
        <v>0</v>
      </c>
      <c r="M134" s="1">
        <f t="shared" si="29"/>
        <v>0</v>
      </c>
      <c r="N134" s="1">
        <v>1.3717421124847E-4</v>
      </c>
      <c r="O134" s="1">
        <f t="shared" si="30"/>
        <v>1.0000000000013463</v>
      </c>
      <c r="P134" s="1">
        <v>0</v>
      </c>
      <c r="Q134" s="1">
        <f t="shared" si="31"/>
        <v>0</v>
      </c>
      <c r="R134" s="1">
        <v>4.1759465478881797E-4</v>
      </c>
      <c r="S134" s="1">
        <f t="shared" si="32"/>
        <v>3.0000000000028684</v>
      </c>
      <c r="T134" s="1">
        <v>1.72562553926186E-4</v>
      </c>
      <c r="U134" s="1">
        <f t="shared" si="33"/>
        <v>1.0000000000022478</v>
      </c>
      <c r="V134" s="1">
        <v>0</v>
      </c>
      <c r="W134" s="1">
        <f t="shared" si="34"/>
        <v>0</v>
      </c>
      <c r="X134" s="1">
        <v>0</v>
      </c>
      <c r="Y134" s="1">
        <f t="shared" si="35"/>
        <v>0</v>
      </c>
    </row>
    <row r="135" spans="1:25" ht="16.5" x14ac:dyDescent="0.15">
      <c r="A135" s="1" t="s">
        <v>1584</v>
      </c>
      <c r="B135" s="1">
        <v>0</v>
      </c>
      <c r="C135" s="1">
        <f t="shared" si="24"/>
        <v>0</v>
      </c>
      <c r="D135" s="1">
        <v>0</v>
      </c>
      <c r="E135" s="1">
        <f t="shared" si="25"/>
        <v>0</v>
      </c>
      <c r="F135" s="1">
        <v>0</v>
      </c>
      <c r="G135" s="1">
        <f t="shared" si="26"/>
        <v>0</v>
      </c>
      <c r="H135" s="1">
        <v>0</v>
      </c>
      <c r="I135" s="1">
        <f t="shared" si="27"/>
        <v>0</v>
      </c>
      <c r="J135" s="1">
        <v>0</v>
      </c>
      <c r="K135" s="1">
        <f t="shared" si="28"/>
        <v>0</v>
      </c>
      <c r="L135" s="1">
        <v>0</v>
      </c>
      <c r="M135" s="1">
        <f t="shared" si="29"/>
        <v>0</v>
      </c>
      <c r="N135" s="1">
        <v>0</v>
      </c>
      <c r="O135" s="1">
        <f t="shared" si="30"/>
        <v>0</v>
      </c>
      <c r="P135" s="1">
        <v>4.1695621959669902E-4</v>
      </c>
      <c r="Q135" s="1">
        <f t="shared" si="31"/>
        <v>2.9999999999982494</v>
      </c>
      <c r="R135" s="1">
        <v>0</v>
      </c>
      <c r="S135" s="1">
        <f t="shared" si="32"/>
        <v>0</v>
      </c>
      <c r="T135" s="1">
        <v>0</v>
      </c>
      <c r="U135" s="1">
        <f t="shared" si="33"/>
        <v>0</v>
      </c>
      <c r="V135" s="1">
        <v>0</v>
      </c>
      <c r="W135" s="1">
        <f t="shared" si="34"/>
        <v>0</v>
      </c>
      <c r="X135" s="1">
        <v>0</v>
      </c>
      <c r="Y135" s="1">
        <f t="shared" si="35"/>
        <v>0</v>
      </c>
    </row>
    <row r="136" spans="1:25" ht="16.5" x14ac:dyDescent="0.15">
      <c r="A136" s="1" t="s">
        <v>1585</v>
      </c>
      <c r="B136" s="1">
        <v>0</v>
      </c>
      <c r="C136" s="1">
        <f t="shared" si="24"/>
        <v>0</v>
      </c>
      <c r="D136" s="1">
        <v>0</v>
      </c>
      <c r="E136" s="1">
        <f t="shared" si="25"/>
        <v>0</v>
      </c>
      <c r="F136" s="1">
        <v>0</v>
      </c>
      <c r="G136" s="1">
        <f t="shared" si="26"/>
        <v>0</v>
      </c>
      <c r="H136" s="1">
        <v>3.5876584549105497E-4</v>
      </c>
      <c r="I136" s="1">
        <f t="shared" si="27"/>
        <v>2.9999999999962017</v>
      </c>
      <c r="J136" s="1">
        <v>0</v>
      </c>
      <c r="K136" s="1">
        <f t="shared" si="28"/>
        <v>0</v>
      </c>
      <c r="L136" s="1">
        <v>0</v>
      </c>
      <c r="M136" s="1">
        <f t="shared" si="29"/>
        <v>0</v>
      </c>
      <c r="N136" s="1">
        <v>0</v>
      </c>
      <c r="O136" s="1">
        <f t="shared" si="30"/>
        <v>0</v>
      </c>
      <c r="P136" s="1">
        <v>0</v>
      </c>
      <c r="Q136" s="1">
        <f t="shared" si="31"/>
        <v>0</v>
      </c>
      <c r="R136" s="1">
        <v>0</v>
      </c>
      <c r="S136" s="1">
        <f t="shared" si="32"/>
        <v>0</v>
      </c>
      <c r="T136" s="1">
        <v>0</v>
      </c>
      <c r="U136" s="1">
        <f t="shared" si="33"/>
        <v>0</v>
      </c>
      <c r="V136" s="1">
        <v>0</v>
      </c>
      <c r="W136" s="1">
        <f t="shared" si="34"/>
        <v>0</v>
      </c>
      <c r="X136" s="1">
        <v>0</v>
      </c>
      <c r="Y136" s="1">
        <f t="shared" si="35"/>
        <v>0</v>
      </c>
    </row>
    <row r="137" spans="1:25" ht="16.5" x14ac:dyDescent="0.15">
      <c r="A137" s="1" t="s">
        <v>1586</v>
      </c>
      <c r="B137" s="1">
        <v>0</v>
      </c>
      <c r="C137" s="1">
        <f t="shared" si="24"/>
        <v>0</v>
      </c>
      <c r="D137" s="1">
        <v>1.81257930034846E-4</v>
      </c>
      <c r="E137" s="1">
        <f t="shared" si="25"/>
        <v>1.0000000000022453</v>
      </c>
      <c r="F137" s="1">
        <v>2.8690288337432899E-4</v>
      </c>
      <c r="G137" s="1">
        <f t="shared" si="26"/>
        <v>2.0000000000024474</v>
      </c>
      <c r="H137" s="1">
        <v>0</v>
      </c>
      <c r="I137" s="1">
        <f t="shared" si="27"/>
        <v>0</v>
      </c>
      <c r="J137" s="1">
        <v>0</v>
      </c>
      <c r="K137" s="1">
        <f t="shared" si="28"/>
        <v>0</v>
      </c>
      <c r="L137" s="1">
        <v>0</v>
      </c>
      <c r="M137" s="1">
        <f t="shared" si="29"/>
        <v>0</v>
      </c>
      <c r="N137" s="1">
        <v>0</v>
      </c>
      <c r="O137" s="1">
        <f t="shared" si="30"/>
        <v>0</v>
      </c>
      <c r="P137" s="1">
        <v>0</v>
      </c>
      <c r="Q137" s="1">
        <f t="shared" si="31"/>
        <v>0</v>
      </c>
      <c r="R137" s="1">
        <v>0</v>
      </c>
      <c r="S137" s="1">
        <f t="shared" si="32"/>
        <v>0</v>
      </c>
      <c r="T137" s="1">
        <v>0</v>
      </c>
      <c r="U137" s="1">
        <f t="shared" si="33"/>
        <v>0</v>
      </c>
      <c r="V137" s="1">
        <v>0</v>
      </c>
      <c r="W137" s="1">
        <f t="shared" si="34"/>
        <v>0</v>
      </c>
      <c r="X137" s="1">
        <v>0</v>
      </c>
      <c r="Y137" s="1">
        <f t="shared" si="35"/>
        <v>0</v>
      </c>
    </row>
    <row r="138" spans="1:25" ht="16.5" x14ac:dyDescent="0.15">
      <c r="A138" s="1" t="s">
        <v>1587</v>
      </c>
      <c r="B138" s="1">
        <v>0</v>
      </c>
      <c r="C138" s="1">
        <f t="shared" si="24"/>
        <v>0</v>
      </c>
      <c r="D138" s="1">
        <v>0</v>
      </c>
      <c r="E138" s="1">
        <f t="shared" si="25"/>
        <v>0</v>
      </c>
      <c r="F138" s="1">
        <v>2.8690288337432899E-4</v>
      </c>
      <c r="G138" s="1">
        <f t="shared" si="26"/>
        <v>2.0000000000024474</v>
      </c>
      <c r="H138" s="1">
        <v>0</v>
      </c>
      <c r="I138" s="1">
        <f t="shared" si="27"/>
        <v>0</v>
      </c>
      <c r="J138" s="1">
        <v>0</v>
      </c>
      <c r="K138" s="1">
        <f t="shared" si="28"/>
        <v>0</v>
      </c>
      <c r="L138" s="1">
        <v>0</v>
      </c>
      <c r="M138" s="1">
        <f t="shared" si="29"/>
        <v>0</v>
      </c>
      <c r="N138" s="1">
        <v>0</v>
      </c>
      <c r="O138" s="1">
        <f t="shared" si="30"/>
        <v>0</v>
      </c>
      <c r="P138" s="1">
        <v>0</v>
      </c>
      <c r="Q138" s="1">
        <f t="shared" si="31"/>
        <v>0</v>
      </c>
      <c r="R138" s="1">
        <v>0</v>
      </c>
      <c r="S138" s="1">
        <f t="shared" si="32"/>
        <v>0</v>
      </c>
      <c r="T138" s="1">
        <v>0</v>
      </c>
      <c r="U138" s="1">
        <f t="shared" si="33"/>
        <v>0</v>
      </c>
      <c r="V138" s="1">
        <v>0</v>
      </c>
      <c r="W138" s="1">
        <f t="shared" si="34"/>
        <v>0</v>
      </c>
      <c r="X138" s="1">
        <v>0</v>
      </c>
      <c r="Y138" s="1">
        <f t="shared" si="35"/>
        <v>0</v>
      </c>
    </row>
    <row r="139" spans="1:25" ht="16.5" x14ac:dyDescent="0.15">
      <c r="A139" s="1" t="s">
        <v>1588</v>
      </c>
      <c r="B139" s="1">
        <v>0</v>
      </c>
      <c r="C139" s="1">
        <f t="shared" si="24"/>
        <v>0</v>
      </c>
      <c r="D139" s="1">
        <v>0</v>
      </c>
      <c r="E139" s="1">
        <f t="shared" si="25"/>
        <v>0</v>
      </c>
      <c r="F139" s="1">
        <v>0</v>
      </c>
      <c r="G139" s="1">
        <f t="shared" si="26"/>
        <v>0</v>
      </c>
      <c r="H139" s="1">
        <v>0</v>
      </c>
      <c r="I139" s="1">
        <f t="shared" si="27"/>
        <v>0</v>
      </c>
      <c r="J139" s="1">
        <v>0</v>
      </c>
      <c r="K139" s="1">
        <f t="shared" si="28"/>
        <v>0</v>
      </c>
      <c r="L139" s="1">
        <v>0</v>
      </c>
      <c r="M139" s="1">
        <f t="shared" si="29"/>
        <v>0</v>
      </c>
      <c r="N139" s="1">
        <v>2.7434842249693901E-4</v>
      </c>
      <c r="O139" s="1">
        <f t="shared" si="30"/>
        <v>2.0000000000026854</v>
      </c>
      <c r="P139" s="1">
        <v>0</v>
      </c>
      <c r="Q139" s="1">
        <f t="shared" si="31"/>
        <v>0</v>
      </c>
      <c r="R139" s="1">
        <v>0</v>
      </c>
      <c r="S139" s="1">
        <f t="shared" si="32"/>
        <v>0</v>
      </c>
      <c r="T139" s="1">
        <v>0</v>
      </c>
      <c r="U139" s="1">
        <f t="shared" si="33"/>
        <v>0</v>
      </c>
      <c r="V139" s="1">
        <v>0</v>
      </c>
      <c r="W139" s="1">
        <f t="shared" si="34"/>
        <v>0</v>
      </c>
      <c r="X139" s="1">
        <v>0</v>
      </c>
      <c r="Y139" s="1">
        <f t="shared" si="35"/>
        <v>0</v>
      </c>
    </row>
    <row r="140" spans="1:25" ht="16.5" x14ac:dyDescent="0.15">
      <c r="A140" s="1" t="s">
        <v>1589</v>
      </c>
      <c r="B140" s="1">
        <v>0</v>
      </c>
      <c r="C140" s="1">
        <f t="shared" si="24"/>
        <v>0</v>
      </c>
      <c r="D140" s="1">
        <v>0</v>
      </c>
      <c r="E140" s="1">
        <f t="shared" si="25"/>
        <v>0</v>
      </c>
      <c r="F140" s="1">
        <v>0</v>
      </c>
      <c r="G140" s="1">
        <f t="shared" si="26"/>
        <v>0</v>
      </c>
      <c r="H140" s="1">
        <v>0</v>
      </c>
      <c r="I140" s="1">
        <f t="shared" si="27"/>
        <v>0</v>
      </c>
      <c r="J140" s="1">
        <v>2.5445292620906399E-4</v>
      </c>
      <c r="K140" s="1">
        <f t="shared" si="28"/>
        <v>2.0000000000032427</v>
      </c>
      <c r="L140" s="1">
        <v>0</v>
      </c>
      <c r="M140" s="1">
        <f t="shared" si="29"/>
        <v>0</v>
      </c>
      <c r="N140" s="1">
        <v>0</v>
      </c>
      <c r="O140" s="1">
        <f t="shared" si="30"/>
        <v>0</v>
      </c>
      <c r="P140" s="1">
        <v>0</v>
      </c>
      <c r="Q140" s="1">
        <f t="shared" si="31"/>
        <v>0</v>
      </c>
      <c r="R140" s="1">
        <v>0</v>
      </c>
      <c r="S140" s="1">
        <f t="shared" si="32"/>
        <v>0</v>
      </c>
      <c r="T140" s="1">
        <v>0</v>
      </c>
      <c r="U140" s="1">
        <f t="shared" si="33"/>
        <v>0</v>
      </c>
      <c r="V140" s="1">
        <v>0</v>
      </c>
      <c r="W140" s="1">
        <f t="shared" si="34"/>
        <v>0</v>
      </c>
      <c r="X140" s="1">
        <v>0</v>
      </c>
      <c r="Y140" s="1">
        <f t="shared" si="35"/>
        <v>0</v>
      </c>
    </row>
    <row r="141" spans="1:25" ht="16.5" x14ac:dyDescent="0.15">
      <c r="A141" s="1" t="s">
        <v>1590</v>
      </c>
      <c r="B141" s="1">
        <v>0</v>
      </c>
      <c r="C141" s="1">
        <f t="shared" si="24"/>
        <v>0</v>
      </c>
      <c r="D141" s="1">
        <v>0</v>
      </c>
      <c r="E141" s="1">
        <f t="shared" si="25"/>
        <v>0</v>
      </c>
      <c r="F141" s="1">
        <v>0</v>
      </c>
      <c r="G141" s="1">
        <f t="shared" si="26"/>
        <v>0</v>
      </c>
      <c r="H141" s="1">
        <v>0</v>
      </c>
      <c r="I141" s="1">
        <f t="shared" si="27"/>
        <v>0</v>
      </c>
      <c r="J141" s="1">
        <v>2.5445292620906399E-4</v>
      </c>
      <c r="K141" s="1">
        <f t="shared" si="28"/>
        <v>2.0000000000032427</v>
      </c>
      <c r="L141" s="1">
        <v>0</v>
      </c>
      <c r="M141" s="1">
        <f t="shared" si="29"/>
        <v>0</v>
      </c>
      <c r="N141" s="1">
        <v>0</v>
      </c>
      <c r="O141" s="1">
        <f t="shared" si="30"/>
        <v>0</v>
      </c>
      <c r="P141" s="1">
        <v>0</v>
      </c>
      <c r="Q141" s="1">
        <f t="shared" si="31"/>
        <v>0</v>
      </c>
      <c r="R141" s="1">
        <v>0</v>
      </c>
      <c r="S141" s="1">
        <f t="shared" si="32"/>
        <v>0</v>
      </c>
      <c r="T141" s="1">
        <v>0</v>
      </c>
      <c r="U141" s="1">
        <f t="shared" si="33"/>
        <v>0</v>
      </c>
      <c r="V141" s="1">
        <v>0</v>
      </c>
      <c r="W141" s="1">
        <f t="shared" si="34"/>
        <v>0</v>
      </c>
      <c r="X141" s="1">
        <v>0</v>
      </c>
      <c r="Y141" s="1">
        <f t="shared" si="35"/>
        <v>0</v>
      </c>
    </row>
    <row r="142" spans="1:25" ht="16.5" x14ac:dyDescent="0.15">
      <c r="A142" s="1" t="s">
        <v>1591</v>
      </c>
      <c r="B142" s="1">
        <v>0</v>
      </c>
      <c r="C142" s="1">
        <f t="shared" si="24"/>
        <v>0</v>
      </c>
      <c r="D142" s="1">
        <v>0</v>
      </c>
      <c r="E142" s="1">
        <f t="shared" si="25"/>
        <v>0</v>
      </c>
      <c r="F142" s="1">
        <v>0</v>
      </c>
      <c r="G142" s="1">
        <f t="shared" si="26"/>
        <v>0</v>
      </c>
      <c r="H142" s="1">
        <v>0</v>
      </c>
      <c r="I142" s="1">
        <f t="shared" si="27"/>
        <v>0</v>
      </c>
      <c r="J142" s="1">
        <v>2.5445292620906399E-4</v>
      </c>
      <c r="K142" s="1">
        <f t="shared" si="28"/>
        <v>2.0000000000032427</v>
      </c>
      <c r="L142" s="1">
        <v>0</v>
      </c>
      <c r="M142" s="1">
        <f t="shared" si="29"/>
        <v>0</v>
      </c>
      <c r="N142" s="1">
        <v>0</v>
      </c>
      <c r="O142" s="1">
        <f t="shared" si="30"/>
        <v>0</v>
      </c>
      <c r="P142" s="1">
        <v>0</v>
      </c>
      <c r="Q142" s="1">
        <f t="shared" si="31"/>
        <v>0</v>
      </c>
      <c r="R142" s="1">
        <v>0</v>
      </c>
      <c r="S142" s="1">
        <f t="shared" si="32"/>
        <v>0</v>
      </c>
      <c r="T142" s="1">
        <v>0</v>
      </c>
      <c r="U142" s="1">
        <f t="shared" si="33"/>
        <v>0</v>
      </c>
      <c r="V142" s="1">
        <v>0</v>
      </c>
      <c r="W142" s="1">
        <f t="shared" si="34"/>
        <v>0</v>
      </c>
      <c r="X142" s="1">
        <v>0</v>
      </c>
      <c r="Y142" s="1">
        <f t="shared" si="35"/>
        <v>0</v>
      </c>
    </row>
    <row r="143" spans="1:25" ht="16.5" x14ac:dyDescent="0.15">
      <c r="A143" s="1" t="s">
        <v>1592</v>
      </c>
      <c r="B143" s="1">
        <v>0</v>
      </c>
      <c r="C143" s="1">
        <f t="shared" si="24"/>
        <v>0</v>
      </c>
      <c r="D143" s="1">
        <v>0</v>
      </c>
      <c r="E143" s="1">
        <f t="shared" si="25"/>
        <v>0</v>
      </c>
      <c r="F143" s="1">
        <v>0</v>
      </c>
      <c r="G143" s="1">
        <f t="shared" si="26"/>
        <v>0</v>
      </c>
      <c r="H143" s="1">
        <v>2.3917723032804399E-4</v>
      </c>
      <c r="I143" s="1">
        <f t="shared" si="27"/>
        <v>2.0000000000031037</v>
      </c>
      <c r="J143" s="1">
        <v>0</v>
      </c>
      <c r="K143" s="1">
        <f t="shared" si="28"/>
        <v>0</v>
      </c>
      <c r="L143" s="1">
        <v>0</v>
      </c>
      <c r="M143" s="1">
        <f t="shared" si="29"/>
        <v>0</v>
      </c>
      <c r="N143" s="1">
        <v>0</v>
      </c>
      <c r="O143" s="1">
        <f t="shared" si="30"/>
        <v>0</v>
      </c>
      <c r="P143" s="1">
        <v>0</v>
      </c>
      <c r="Q143" s="1">
        <f t="shared" si="31"/>
        <v>0</v>
      </c>
      <c r="R143" s="1">
        <v>0</v>
      </c>
      <c r="S143" s="1">
        <f t="shared" si="32"/>
        <v>0</v>
      </c>
      <c r="T143" s="1">
        <v>0</v>
      </c>
      <c r="U143" s="1">
        <f t="shared" si="33"/>
        <v>0</v>
      </c>
      <c r="V143" s="1">
        <v>0</v>
      </c>
      <c r="W143" s="1">
        <f t="shared" si="34"/>
        <v>0</v>
      </c>
      <c r="X143" s="1">
        <v>0</v>
      </c>
      <c r="Y143" s="1">
        <f t="shared" si="35"/>
        <v>0</v>
      </c>
    </row>
    <row r="144" spans="1:25" ht="16.5" x14ac:dyDescent="0.15">
      <c r="A144" s="1" t="s">
        <v>1593</v>
      </c>
      <c r="B144" s="1">
        <v>0</v>
      </c>
      <c r="C144" s="1">
        <f t="shared" si="24"/>
        <v>0</v>
      </c>
      <c r="D144" s="1">
        <v>2.7188689505227002E-3</v>
      </c>
      <c r="E144" s="1">
        <f t="shared" si="25"/>
        <v>15.000000000033737</v>
      </c>
      <c r="F144" s="1">
        <v>2.4386745086796202E-3</v>
      </c>
      <c r="G144" s="1">
        <f t="shared" si="26"/>
        <v>17.000000000005631</v>
      </c>
      <c r="H144" s="1">
        <v>1.19588615164022E-4</v>
      </c>
      <c r="I144" s="1">
        <f t="shared" si="27"/>
        <v>1.0000000000015519</v>
      </c>
      <c r="J144" s="1">
        <v>3.3078880407135399E-3</v>
      </c>
      <c r="K144" s="1">
        <f t="shared" si="28"/>
        <v>26.000000000008423</v>
      </c>
      <c r="L144" s="1">
        <v>0</v>
      </c>
      <c r="M144" s="1">
        <f t="shared" si="29"/>
        <v>0</v>
      </c>
      <c r="N144" s="1">
        <v>1.50891632372912E-2</v>
      </c>
      <c r="O144" s="1">
        <f t="shared" si="30"/>
        <v>109.99999999985285</v>
      </c>
      <c r="P144" s="1">
        <v>1.05628908964151E-2</v>
      </c>
      <c r="Q144" s="1">
        <f t="shared" si="31"/>
        <v>75.999999999706645</v>
      </c>
      <c r="R144" s="1">
        <v>6.9599109131436002E-4</v>
      </c>
      <c r="S144" s="1">
        <f t="shared" si="32"/>
        <v>5.0000000000023626</v>
      </c>
      <c r="T144" s="1">
        <v>9.3183779119904598E-3</v>
      </c>
      <c r="U144" s="1">
        <f t="shared" si="33"/>
        <v>53.999999999984716</v>
      </c>
      <c r="V144" s="1">
        <v>0</v>
      </c>
      <c r="W144" s="1">
        <f t="shared" si="34"/>
        <v>0</v>
      </c>
      <c r="X144" s="1">
        <v>3.2921810699629598E-4</v>
      </c>
      <c r="Y144" s="1">
        <f t="shared" si="35"/>
        <v>2.000000000002498</v>
      </c>
    </row>
    <row r="145" spans="1:25" ht="16.5" x14ac:dyDescent="0.15">
      <c r="A145" s="1" t="s">
        <v>1594</v>
      </c>
      <c r="B145" s="1">
        <v>5.4466230936573801E-4</v>
      </c>
      <c r="C145" s="1">
        <f t="shared" si="24"/>
        <v>0.99999999999549494</v>
      </c>
      <c r="D145" s="1">
        <v>5.4377379010328401E-4</v>
      </c>
      <c r="E145" s="1">
        <f t="shared" si="25"/>
        <v>2.9999999999998179</v>
      </c>
      <c r="F145" s="1">
        <v>1.2910629751801299E-3</v>
      </c>
      <c r="G145" s="1">
        <f t="shared" si="26"/>
        <v>8.9999999999806857</v>
      </c>
      <c r="H145" s="1">
        <v>9.5670892131116605E-4</v>
      </c>
      <c r="I145" s="1">
        <f t="shared" si="27"/>
        <v>8.0000000000039702</v>
      </c>
      <c r="J145" s="1">
        <v>4.7073791348590998E-3</v>
      </c>
      <c r="K145" s="1">
        <f t="shared" si="28"/>
        <v>36.999999999992525</v>
      </c>
      <c r="L145" s="1">
        <v>5.1894135962611695E-4</v>
      </c>
      <c r="M145" s="1">
        <f t="shared" si="29"/>
        <v>2.999999999998582</v>
      </c>
      <c r="N145" s="1">
        <v>6.8587105624133603E-3</v>
      </c>
      <c r="O145" s="1">
        <f t="shared" si="30"/>
        <v>49.999999999993399</v>
      </c>
      <c r="P145" s="1">
        <v>1.3203613620570801E-2</v>
      </c>
      <c r="Q145" s="1">
        <f t="shared" si="31"/>
        <v>95.000000000006906</v>
      </c>
      <c r="R145" s="1">
        <v>3.8975501113555598E-3</v>
      </c>
      <c r="S145" s="1">
        <f t="shared" si="32"/>
        <v>27.999999999978343</v>
      </c>
      <c r="T145" s="1">
        <v>1.72562553926186E-4</v>
      </c>
      <c r="U145" s="1">
        <f t="shared" si="33"/>
        <v>1.0000000000022478</v>
      </c>
      <c r="V145" s="1">
        <v>3.1786395422738899E-4</v>
      </c>
      <c r="W145" s="1">
        <f t="shared" si="34"/>
        <v>0.99999999999936573</v>
      </c>
      <c r="X145" s="1">
        <v>1.6460905349814799E-4</v>
      </c>
      <c r="Y145" s="1">
        <f t="shared" si="35"/>
        <v>1.000000000001249</v>
      </c>
    </row>
    <row r="146" spans="1:25" ht="16.5" x14ac:dyDescent="0.15">
      <c r="A146" s="1" t="s">
        <v>1595</v>
      </c>
      <c r="B146" s="1">
        <v>0.21895424836566499</v>
      </c>
      <c r="C146" s="1">
        <f t="shared" si="24"/>
        <v>401.99999999936091</v>
      </c>
      <c r="D146" s="1">
        <v>5.4739894870433202E-2</v>
      </c>
      <c r="E146" s="1">
        <f t="shared" si="25"/>
        <v>302.00000000017997</v>
      </c>
      <c r="F146" s="1">
        <v>5.6232965141333698E-2</v>
      </c>
      <c r="G146" s="1">
        <f t="shared" si="26"/>
        <v>392.00000000023721</v>
      </c>
      <c r="H146" s="1">
        <v>3.5637407318828002E-2</v>
      </c>
      <c r="I146" s="1">
        <f t="shared" si="27"/>
        <v>298.00000000003973</v>
      </c>
      <c r="J146" s="1">
        <v>0.25597964376558002</v>
      </c>
      <c r="K146" s="1">
        <f t="shared" si="28"/>
        <v>2011.9999999974589</v>
      </c>
      <c r="L146" s="1">
        <v>5.1894135962611695E-4</v>
      </c>
      <c r="M146" s="1">
        <f t="shared" si="29"/>
        <v>2.999999999998582</v>
      </c>
      <c r="N146" s="1">
        <v>7.8189300411546699E-3</v>
      </c>
      <c r="O146" s="1">
        <f t="shared" si="30"/>
        <v>57.000000000017543</v>
      </c>
      <c r="P146" s="1">
        <v>1.37595552466651E-2</v>
      </c>
      <c r="Q146" s="1">
        <f t="shared" si="31"/>
        <v>98.999999999755389</v>
      </c>
      <c r="R146" s="1">
        <v>6.5423162583497204E-3</v>
      </c>
      <c r="S146" s="1">
        <f t="shared" si="32"/>
        <v>46.999999999984389</v>
      </c>
      <c r="T146" s="1">
        <v>0.32528041414986397</v>
      </c>
      <c r="U146" s="1">
        <f t="shared" si="33"/>
        <v>1884.9999999984618</v>
      </c>
      <c r="V146" s="1">
        <v>2.8289891926294299E-2</v>
      </c>
      <c r="W146" s="1">
        <f t="shared" si="34"/>
        <v>89.000000000121872</v>
      </c>
      <c r="X146" s="1">
        <v>3.7366255144051702E-2</v>
      </c>
      <c r="Y146" s="1">
        <f t="shared" si="35"/>
        <v>227.00000000011408</v>
      </c>
    </row>
    <row r="147" spans="1:25" ht="16.5" x14ac:dyDescent="0.15">
      <c r="A147" s="1" t="s">
        <v>1596</v>
      </c>
      <c r="B147" s="1">
        <v>0.130174291938946</v>
      </c>
      <c r="C147" s="1">
        <f t="shared" si="24"/>
        <v>238.99999999990487</v>
      </c>
      <c r="D147" s="1">
        <v>1.86695667935163E-2</v>
      </c>
      <c r="E147" s="1">
        <f t="shared" si="25"/>
        <v>102.99999999982943</v>
      </c>
      <c r="F147" s="1">
        <v>9.0230956821135203E-2</v>
      </c>
      <c r="G147" s="1">
        <f t="shared" si="26"/>
        <v>629.00000000013347</v>
      </c>
      <c r="H147" s="1">
        <v>1.67424061229631E-3</v>
      </c>
      <c r="I147" s="1">
        <f t="shared" si="27"/>
        <v>14.000000000021744</v>
      </c>
      <c r="J147" s="1">
        <v>3.05343511450233E-2</v>
      </c>
      <c r="K147" s="1">
        <f t="shared" si="28"/>
        <v>239.99999999988313</v>
      </c>
      <c r="L147" s="1">
        <v>0</v>
      </c>
      <c r="M147" s="1">
        <f t="shared" si="29"/>
        <v>0</v>
      </c>
      <c r="N147" s="1">
        <v>1.11111111110612E-2</v>
      </c>
      <c r="O147" s="1">
        <f t="shared" si="30"/>
        <v>80.999999999636145</v>
      </c>
      <c r="P147" s="1">
        <v>2.02918693536887E-2</v>
      </c>
      <c r="Q147" s="1">
        <f t="shared" si="31"/>
        <v>145.99999999979019</v>
      </c>
      <c r="R147" s="1">
        <v>1.9487750556777799E-3</v>
      </c>
      <c r="S147" s="1">
        <f t="shared" si="32"/>
        <v>13.999999999989171</v>
      </c>
      <c r="T147" s="1">
        <v>1.72562553926186E-4</v>
      </c>
      <c r="U147" s="1">
        <f t="shared" si="33"/>
        <v>1.0000000000022478</v>
      </c>
      <c r="V147" s="1">
        <v>6.3572790845477895E-4</v>
      </c>
      <c r="W147" s="1">
        <f t="shared" si="34"/>
        <v>1.9999999999987346</v>
      </c>
      <c r="X147" s="1">
        <v>8.0658436213999398E-3</v>
      </c>
      <c r="Y147" s="1">
        <f t="shared" si="35"/>
        <v>49.000000000004633</v>
      </c>
    </row>
    <row r="148" spans="1:25" ht="16.5" x14ac:dyDescent="0.15">
      <c r="A148" s="1" t="s">
        <v>1597</v>
      </c>
      <c r="B148" s="1">
        <v>1.08932461873597E-3</v>
      </c>
      <c r="C148" s="1">
        <f t="shared" si="24"/>
        <v>1.9999999999992411</v>
      </c>
      <c r="D148" s="1">
        <v>0</v>
      </c>
      <c r="E148" s="1">
        <f t="shared" si="25"/>
        <v>0</v>
      </c>
      <c r="F148" s="1">
        <v>5.7380576674757097E-4</v>
      </c>
      <c r="G148" s="1">
        <f t="shared" si="26"/>
        <v>3.9999999999973173</v>
      </c>
      <c r="H148" s="1">
        <v>0</v>
      </c>
      <c r="I148" s="1">
        <f t="shared" si="27"/>
        <v>0</v>
      </c>
      <c r="J148" s="1">
        <v>7.6335877862611899E-4</v>
      </c>
      <c r="K148" s="1">
        <f t="shared" si="28"/>
        <v>6.000000000001295</v>
      </c>
      <c r="L148" s="1">
        <v>0</v>
      </c>
      <c r="M148" s="1">
        <f t="shared" si="29"/>
        <v>0</v>
      </c>
      <c r="N148" s="1">
        <v>2.27709190672419E-2</v>
      </c>
      <c r="O148" s="1">
        <f t="shared" si="30"/>
        <v>166.00000000019344</v>
      </c>
      <c r="P148" s="1">
        <v>1.25086865879529E-2</v>
      </c>
      <c r="Q148" s="1">
        <f t="shared" si="31"/>
        <v>90.000000000321108</v>
      </c>
      <c r="R148" s="1">
        <v>9.7438752783990095E-3</v>
      </c>
      <c r="S148" s="1">
        <f t="shared" si="32"/>
        <v>70.000000000018488</v>
      </c>
      <c r="T148" s="1">
        <v>0</v>
      </c>
      <c r="U148" s="1">
        <f t="shared" si="33"/>
        <v>0</v>
      </c>
      <c r="V148" s="1">
        <v>0</v>
      </c>
      <c r="W148" s="1">
        <f t="shared" si="34"/>
        <v>0</v>
      </c>
      <c r="X148" s="1">
        <v>1.8106995884785899E-3</v>
      </c>
      <c r="Y148" s="1">
        <f t="shared" si="35"/>
        <v>11.000000000007434</v>
      </c>
    </row>
    <row r="149" spans="1:25" ht="16.5" x14ac:dyDescent="0.15">
      <c r="A149" s="1" t="s">
        <v>1598</v>
      </c>
      <c r="B149" s="1">
        <v>0</v>
      </c>
      <c r="C149" s="1">
        <f t="shared" si="24"/>
        <v>0</v>
      </c>
      <c r="D149" s="1">
        <v>0</v>
      </c>
      <c r="E149" s="1">
        <f t="shared" si="25"/>
        <v>0</v>
      </c>
      <c r="F149" s="1">
        <v>2.8690288337432899E-4</v>
      </c>
      <c r="G149" s="1">
        <f t="shared" si="26"/>
        <v>2.0000000000024474</v>
      </c>
      <c r="H149" s="1">
        <v>0</v>
      </c>
      <c r="I149" s="1">
        <f t="shared" si="27"/>
        <v>0</v>
      </c>
      <c r="J149" s="1">
        <v>7.7608142493614304E-3</v>
      </c>
      <c r="K149" s="1">
        <f t="shared" si="28"/>
        <v>60.999999999980844</v>
      </c>
      <c r="L149" s="1">
        <v>0</v>
      </c>
      <c r="M149" s="1">
        <f t="shared" si="29"/>
        <v>0</v>
      </c>
      <c r="N149" s="1">
        <v>9.6021947873827505E-4</v>
      </c>
      <c r="O149" s="1">
        <f t="shared" si="30"/>
        <v>7.000000000002025</v>
      </c>
      <c r="P149" s="1">
        <v>2.91869353718208E-3</v>
      </c>
      <c r="Q149" s="1">
        <f t="shared" si="31"/>
        <v>21.000000000025064</v>
      </c>
      <c r="R149" s="1">
        <v>1.2527839643613999E-3</v>
      </c>
      <c r="S149" s="1">
        <f t="shared" si="32"/>
        <v>8.9999999999722977</v>
      </c>
      <c r="T149" s="1">
        <v>0</v>
      </c>
      <c r="U149" s="1">
        <f t="shared" si="33"/>
        <v>0</v>
      </c>
      <c r="V149" s="1">
        <v>0</v>
      </c>
      <c r="W149" s="1">
        <f t="shared" si="34"/>
        <v>0</v>
      </c>
      <c r="X149" s="1">
        <v>0</v>
      </c>
      <c r="Y149" s="1">
        <f t="shared" si="35"/>
        <v>0</v>
      </c>
    </row>
    <row r="150" spans="1:25" ht="16.5" x14ac:dyDescent="0.15">
      <c r="A150" s="1" t="s">
        <v>1599</v>
      </c>
      <c r="B150" s="1">
        <v>0</v>
      </c>
      <c r="C150" s="1">
        <f t="shared" si="24"/>
        <v>0</v>
      </c>
      <c r="D150" s="1">
        <v>3.6251586006843698E-4</v>
      </c>
      <c r="E150" s="1">
        <f t="shared" si="25"/>
        <v>1.9999999999975668</v>
      </c>
      <c r="F150" s="1">
        <v>1.4345144168716401E-4</v>
      </c>
      <c r="G150" s="1">
        <f t="shared" si="26"/>
        <v>1.0000000000012204</v>
      </c>
      <c r="H150" s="1">
        <v>8.3712030614714399E-4</v>
      </c>
      <c r="I150" s="1">
        <f t="shared" si="27"/>
        <v>7.0000000000024185</v>
      </c>
      <c r="J150" s="1">
        <v>0</v>
      </c>
      <c r="K150" s="1">
        <f t="shared" si="28"/>
        <v>0</v>
      </c>
      <c r="L150" s="1">
        <v>6.0543158623064201E-3</v>
      </c>
      <c r="M150" s="1">
        <f t="shared" si="29"/>
        <v>34.999999999993413</v>
      </c>
      <c r="N150" s="1">
        <v>0</v>
      </c>
      <c r="O150" s="1">
        <f t="shared" si="30"/>
        <v>0</v>
      </c>
      <c r="P150" s="1">
        <v>4.1695621959669902E-4</v>
      </c>
      <c r="Q150" s="1">
        <f t="shared" si="31"/>
        <v>2.9999999999982494</v>
      </c>
      <c r="R150" s="1">
        <v>0</v>
      </c>
      <c r="S150" s="1">
        <f t="shared" si="32"/>
        <v>0</v>
      </c>
      <c r="T150" s="1">
        <v>3.4512510785129999E-4</v>
      </c>
      <c r="U150" s="1">
        <f t="shared" si="33"/>
        <v>1.9999999999982834</v>
      </c>
      <c r="V150" s="1">
        <v>1.2714558169074201E-3</v>
      </c>
      <c r="W150" s="1">
        <f t="shared" si="34"/>
        <v>3.9999999999907434</v>
      </c>
      <c r="X150" s="1">
        <v>7.4074074074114904E-3</v>
      </c>
      <c r="Y150" s="1">
        <f t="shared" si="35"/>
        <v>45.000000000024805</v>
      </c>
    </row>
    <row r="151" spans="1:25" ht="16.5" x14ac:dyDescent="0.15">
      <c r="A151" s="1" t="s">
        <v>1600</v>
      </c>
      <c r="B151" s="1">
        <v>5.4466230936573801E-4</v>
      </c>
      <c r="C151" s="1">
        <f t="shared" si="24"/>
        <v>0.99999999999549494</v>
      </c>
      <c r="D151" s="1">
        <v>0</v>
      </c>
      <c r="E151" s="1">
        <f t="shared" si="25"/>
        <v>0</v>
      </c>
      <c r="F151" s="1">
        <v>1.4345144168716401E-4</v>
      </c>
      <c r="G151" s="1">
        <f t="shared" si="26"/>
        <v>1.0000000000012204</v>
      </c>
      <c r="H151" s="1">
        <v>2.3917723032804399E-4</v>
      </c>
      <c r="I151" s="1">
        <f t="shared" si="27"/>
        <v>2.0000000000031037</v>
      </c>
      <c r="J151" s="1">
        <v>5.0890585241705505E-4</v>
      </c>
      <c r="K151" s="1">
        <f t="shared" si="28"/>
        <v>3.9999999999980527</v>
      </c>
      <c r="L151" s="1">
        <v>0</v>
      </c>
      <c r="M151" s="1">
        <f t="shared" si="29"/>
        <v>0</v>
      </c>
      <c r="N151" s="1">
        <v>0</v>
      </c>
      <c r="O151" s="1">
        <f t="shared" si="30"/>
        <v>0</v>
      </c>
      <c r="P151" s="1">
        <v>0</v>
      </c>
      <c r="Q151" s="1">
        <f t="shared" si="31"/>
        <v>0</v>
      </c>
      <c r="R151" s="1">
        <v>0</v>
      </c>
      <c r="S151" s="1">
        <f t="shared" si="32"/>
        <v>0</v>
      </c>
      <c r="T151" s="1">
        <v>0</v>
      </c>
      <c r="U151" s="1">
        <f t="shared" si="33"/>
        <v>0</v>
      </c>
      <c r="V151" s="1">
        <v>3.4965034965087701E-3</v>
      </c>
      <c r="W151" s="1">
        <f t="shared" si="34"/>
        <v>11.000000000016591</v>
      </c>
      <c r="X151" s="1">
        <v>4.7736625514369904E-3</v>
      </c>
      <c r="Y151" s="1">
        <f t="shared" si="35"/>
        <v>28.999999999979718</v>
      </c>
    </row>
    <row r="152" spans="1:25" ht="16.5" x14ac:dyDescent="0.15">
      <c r="A152" s="1" t="s">
        <v>1601</v>
      </c>
      <c r="B152" s="1">
        <v>0</v>
      </c>
      <c r="C152" s="1">
        <f t="shared" si="24"/>
        <v>0</v>
      </c>
      <c r="D152" s="1">
        <v>0</v>
      </c>
      <c r="E152" s="1">
        <f t="shared" si="25"/>
        <v>0</v>
      </c>
      <c r="F152" s="1">
        <v>1.4345144168716401E-4</v>
      </c>
      <c r="G152" s="1">
        <f t="shared" si="26"/>
        <v>1.0000000000012204</v>
      </c>
      <c r="H152" s="1">
        <v>2.3917723032804399E-4</v>
      </c>
      <c r="I152" s="1">
        <f t="shared" si="27"/>
        <v>2.0000000000031037</v>
      </c>
      <c r="J152" s="1">
        <v>0</v>
      </c>
      <c r="K152" s="1">
        <f t="shared" si="28"/>
        <v>0</v>
      </c>
      <c r="L152" s="1">
        <v>0</v>
      </c>
      <c r="M152" s="1">
        <f t="shared" si="29"/>
        <v>0</v>
      </c>
      <c r="N152" s="1">
        <v>3.70370370370058E-3</v>
      </c>
      <c r="O152" s="1">
        <f t="shared" si="30"/>
        <v>26.999999999977227</v>
      </c>
      <c r="P152" s="1">
        <v>0</v>
      </c>
      <c r="Q152" s="1">
        <f t="shared" si="31"/>
        <v>0</v>
      </c>
      <c r="R152" s="1">
        <v>9.7438752783990097E-4</v>
      </c>
      <c r="S152" s="1">
        <f t="shared" si="32"/>
        <v>7.0000000000018483</v>
      </c>
      <c r="T152" s="1">
        <v>0</v>
      </c>
      <c r="U152" s="1">
        <f t="shared" si="33"/>
        <v>0</v>
      </c>
      <c r="V152" s="1">
        <v>0</v>
      </c>
      <c r="W152" s="1">
        <f t="shared" si="34"/>
        <v>0</v>
      </c>
      <c r="X152" s="1">
        <v>0</v>
      </c>
      <c r="Y152" s="1">
        <f t="shared" si="35"/>
        <v>0</v>
      </c>
    </row>
    <row r="153" spans="1:25" ht="16.5" x14ac:dyDescent="0.15">
      <c r="A153" s="1" t="s">
        <v>1602</v>
      </c>
      <c r="B153" s="1">
        <v>0</v>
      </c>
      <c r="C153" s="1">
        <f t="shared" si="24"/>
        <v>0</v>
      </c>
      <c r="D153" s="1">
        <v>5.4377379010328401E-4</v>
      </c>
      <c r="E153" s="1">
        <f t="shared" si="25"/>
        <v>2.9999999999998179</v>
      </c>
      <c r="F153" s="1">
        <v>5.7380576674757097E-4</v>
      </c>
      <c r="G153" s="1">
        <f t="shared" si="26"/>
        <v>3.9999999999973173</v>
      </c>
      <c r="H153" s="1">
        <v>0</v>
      </c>
      <c r="I153" s="1">
        <f t="shared" si="27"/>
        <v>0</v>
      </c>
      <c r="J153" s="1">
        <v>0</v>
      </c>
      <c r="K153" s="1">
        <f t="shared" si="28"/>
        <v>0</v>
      </c>
      <c r="L153" s="1">
        <v>0</v>
      </c>
      <c r="M153" s="1">
        <f t="shared" si="29"/>
        <v>0</v>
      </c>
      <c r="N153" s="1">
        <v>8.2304526748980505E-4</v>
      </c>
      <c r="O153" s="1">
        <f t="shared" si="30"/>
        <v>6.0000000000006786</v>
      </c>
      <c r="P153" s="1">
        <v>3.0576789437160501E-3</v>
      </c>
      <c r="Q153" s="1">
        <f t="shared" si="31"/>
        <v>22.00000000003698</v>
      </c>
      <c r="R153" s="1">
        <v>1.3919821826327699E-4</v>
      </c>
      <c r="S153" s="1">
        <f t="shared" si="32"/>
        <v>1.000000000003382</v>
      </c>
      <c r="T153" s="1">
        <v>0</v>
      </c>
      <c r="U153" s="1">
        <f t="shared" si="33"/>
        <v>0</v>
      </c>
      <c r="V153" s="1">
        <v>0</v>
      </c>
      <c r="W153" s="1">
        <f t="shared" si="34"/>
        <v>0</v>
      </c>
      <c r="X153" s="1">
        <v>1.31687242798725E-3</v>
      </c>
      <c r="Y153" s="1">
        <f t="shared" si="35"/>
        <v>8.0000000000225437</v>
      </c>
    </row>
    <row r="154" spans="1:25" ht="16.5" x14ac:dyDescent="0.15">
      <c r="A154" s="1" t="s">
        <v>1603</v>
      </c>
      <c r="B154" s="1">
        <v>0</v>
      </c>
      <c r="C154" s="1">
        <f t="shared" si="24"/>
        <v>0</v>
      </c>
      <c r="D154" s="1">
        <v>0</v>
      </c>
      <c r="E154" s="1">
        <f t="shared" si="25"/>
        <v>0</v>
      </c>
      <c r="F154" s="1">
        <v>2.8690288337432899E-4</v>
      </c>
      <c r="G154" s="1">
        <f t="shared" si="26"/>
        <v>2.0000000000024474</v>
      </c>
      <c r="H154" s="1">
        <v>0</v>
      </c>
      <c r="I154" s="1">
        <f t="shared" si="27"/>
        <v>0</v>
      </c>
      <c r="J154" s="1">
        <v>1.2722646310453199E-4</v>
      </c>
      <c r="K154" s="1">
        <f t="shared" si="28"/>
        <v>1.0000000000016214</v>
      </c>
      <c r="L154" s="1">
        <v>0</v>
      </c>
      <c r="M154" s="1">
        <f t="shared" si="29"/>
        <v>0</v>
      </c>
      <c r="N154" s="1">
        <v>2.4691358024704299E-3</v>
      </c>
      <c r="O154" s="1">
        <f t="shared" si="30"/>
        <v>18.000000000009432</v>
      </c>
      <c r="P154" s="1">
        <v>4.1695621959669902E-4</v>
      </c>
      <c r="Q154" s="1">
        <f t="shared" si="31"/>
        <v>2.9999999999982494</v>
      </c>
      <c r="R154" s="1">
        <v>0</v>
      </c>
      <c r="S154" s="1">
        <f t="shared" si="32"/>
        <v>0</v>
      </c>
      <c r="T154" s="1">
        <v>0</v>
      </c>
      <c r="U154" s="1">
        <f t="shared" si="33"/>
        <v>0</v>
      </c>
      <c r="V154" s="1">
        <v>0</v>
      </c>
      <c r="W154" s="1">
        <f t="shared" si="34"/>
        <v>0</v>
      </c>
      <c r="X154" s="1">
        <v>0</v>
      </c>
      <c r="Y154" s="1">
        <f t="shared" si="35"/>
        <v>0</v>
      </c>
    </row>
    <row r="155" spans="1:25" ht="16.5" x14ac:dyDescent="0.15">
      <c r="A155" s="1" t="s">
        <v>1604</v>
      </c>
      <c r="B155" s="1">
        <v>0</v>
      </c>
      <c r="C155" s="1">
        <f t="shared" si="24"/>
        <v>0</v>
      </c>
      <c r="D155" s="1">
        <v>0</v>
      </c>
      <c r="E155" s="1">
        <f t="shared" si="25"/>
        <v>0</v>
      </c>
      <c r="F155" s="1">
        <v>1.4345144168716401E-4</v>
      </c>
      <c r="G155" s="1">
        <f t="shared" si="26"/>
        <v>1.0000000000012204</v>
      </c>
      <c r="H155" s="1">
        <v>2.3917723032804399E-4</v>
      </c>
      <c r="I155" s="1">
        <f t="shared" si="27"/>
        <v>2.0000000000031037</v>
      </c>
      <c r="J155" s="1">
        <v>0</v>
      </c>
      <c r="K155" s="1">
        <f t="shared" si="28"/>
        <v>0</v>
      </c>
      <c r="L155" s="1">
        <v>0</v>
      </c>
      <c r="M155" s="1">
        <f t="shared" si="29"/>
        <v>0</v>
      </c>
      <c r="N155" s="1">
        <v>1.50891632372912E-3</v>
      </c>
      <c r="O155" s="1">
        <f t="shared" si="30"/>
        <v>10.999999999985285</v>
      </c>
      <c r="P155" s="1">
        <v>9.7289784572632298E-4</v>
      </c>
      <c r="Q155" s="1">
        <f t="shared" si="31"/>
        <v>7.0000000000008935</v>
      </c>
      <c r="R155" s="1">
        <v>2.2271714922002901E-3</v>
      </c>
      <c r="S155" s="1">
        <f t="shared" si="32"/>
        <v>15.999999999966883</v>
      </c>
      <c r="T155" s="1">
        <v>0</v>
      </c>
      <c r="U155" s="1">
        <f t="shared" si="33"/>
        <v>0</v>
      </c>
      <c r="V155" s="1">
        <v>0</v>
      </c>
      <c r="W155" s="1">
        <f t="shared" si="34"/>
        <v>0</v>
      </c>
      <c r="X155" s="1">
        <v>1.6460905349814799E-4</v>
      </c>
      <c r="Y155" s="1">
        <f t="shared" si="35"/>
        <v>1.000000000001249</v>
      </c>
    </row>
    <row r="156" spans="1:25" ht="16.5" x14ac:dyDescent="0.15">
      <c r="A156" s="1" t="s">
        <v>1605</v>
      </c>
      <c r="B156" s="1">
        <v>0</v>
      </c>
      <c r="C156" s="1">
        <f t="shared" si="24"/>
        <v>0</v>
      </c>
      <c r="D156" s="1">
        <v>0</v>
      </c>
      <c r="E156" s="1">
        <f t="shared" si="25"/>
        <v>0</v>
      </c>
      <c r="F156" s="1">
        <v>2.8690288337432899E-4</v>
      </c>
      <c r="G156" s="1">
        <f t="shared" si="26"/>
        <v>2.0000000000024474</v>
      </c>
      <c r="H156" s="1">
        <v>7.1753169098312205E-4</v>
      </c>
      <c r="I156" s="1">
        <f t="shared" si="27"/>
        <v>6.0000000000008669</v>
      </c>
      <c r="J156" s="1">
        <v>0</v>
      </c>
      <c r="K156" s="1">
        <f t="shared" si="28"/>
        <v>0</v>
      </c>
      <c r="L156" s="1">
        <v>0</v>
      </c>
      <c r="M156" s="1">
        <f t="shared" si="29"/>
        <v>0</v>
      </c>
      <c r="N156" s="1">
        <v>4.1152263374439599E-4</v>
      </c>
      <c r="O156" s="1">
        <f t="shared" si="30"/>
        <v>2.9999999999966467</v>
      </c>
      <c r="P156" s="1">
        <v>1.94579569145472E-3</v>
      </c>
      <c r="Q156" s="1">
        <f t="shared" si="31"/>
        <v>14.00000000001671</v>
      </c>
      <c r="R156" s="1">
        <v>1.1135857461001401E-3</v>
      </c>
      <c r="S156" s="1">
        <f t="shared" si="32"/>
        <v>7.9999999999834062</v>
      </c>
      <c r="T156" s="1">
        <v>0</v>
      </c>
      <c r="U156" s="1">
        <f t="shared" si="33"/>
        <v>0</v>
      </c>
      <c r="V156" s="1">
        <v>2.2250476795906602E-3</v>
      </c>
      <c r="W156" s="1">
        <f t="shared" si="34"/>
        <v>6.9999999999922169</v>
      </c>
      <c r="X156" s="1">
        <v>1.6460905349814799E-4</v>
      </c>
      <c r="Y156" s="1">
        <f t="shared" si="35"/>
        <v>1.000000000001249</v>
      </c>
    </row>
    <row r="157" spans="1:25" ht="16.5" x14ac:dyDescent="0.15">
      <c r="A157" s="1" t="s">
        <v>1606</v>
      </c>
      <c r="B157" s="1">
        <v>0</v>
      </c>
      <c r="C157" s="1">
        <f t="shared" si="24"/>
        <v>0</v>
      </c>
      <c r="D157" s="1">
        <v>7.2503172013813001E-4</v>
      </c>
      <c r="E157" s="1">
        <f t="shared" si="25"/>
        <v>4.0000000000020632</v>
      </c>
      <c r="F157" s="1">
        <v>0</v>
      </c>
      <c r="G157" s="1">
        <f t="shared" si="26"/>
        <v>0</v>
      </c>
      <c r="H157" s="1">
        <v>0</v>
      </c>
      <c r="I157" s="1">
        <f t="shared" si="27"/>
        <v>0</v>
      </c>
      <c r="J157" s="1">
        <v>0</v>
      </c>
      <c r="K157" s="1">
        <f t="shared" si="28"/>
        <v>0</v>
      </c>
      <c r="L157" s="1">
        <v>1.72980453209052E-3</v>
      </c>
      <c r="M157" s="1">
        <f t="shared" si="29"/>
        <v>10.000000000015296</v>
      </c>
      <c r="N157" s="1">
        <v>0</v>
      </c>
      <c r="O157" s="1">
        <f t="shared" si="30"/>
        <v>0</v>
      </c>
      <c r="P157" s="1">
        <v>0</v>
      </c>
      <c r="Q157" s="1">
        <f t="shared" si="31"/>
        <v>0</v>
      </c>
      <c r="R157" s="1">
        <v>1.3919821826327699E-4</v>
      </c>
      <c r="S157" s="1">
        <f t="shared" si="32"/>
        <v>1.000000000003382</v>
      </c>
      <c r="T157" s="1">
        <v>0</v>
      </c>
      <c r="U157" s="1">
        <f t="shared" si="33"/>
        <v>0</v>
      </c>
      <c r="V157" s="1">
        <v>0</v>
      </c>
      <c r="W157" s="1">
        <f t="shared" si="34"/>
        <v>0</v>
      </c>
      <c r="X157" s="1">
        <v>0</v>
      </c>
      <c r="Y157" s="1">
        <f t="shared" si="35"/>
        <v>0</v>
      </c>
    </row>
    <row r="158" spans="1:25" ht="16.5" x14ac:dyDescent="0.15">
      <c r="A158" s="1" t="s">
        <v>1607</v>
      </c>
      <c r="B158" s="1">
        <v>0</v>
      </c>
      <c r="C158" s="1">
        <f t="shared" si="24"/>
        <v>0</v>
      </c>
      <c r="D158" s="1">
        <v>0</v>
      </c>
      <c r="E158" s="1">
        <f t="shared" si="25"/>
        <v>0</v>
      </c>
      <c r="F158" s="1">
        <v>0</v>
      </c>
      <c r="G158" s="1">
        <f t="shared" si="26"/>
        <v>0</v>
      </c>
      <c r="H158" s="1">
        <v>0</v>
      </c>
      <c r="I158" s="1">
        <f t="shared" si="27"/>
        <v>0</v>
      </c>
      <c r="J158" s="1">
        <v>0</v>
      </c>
      <c r="K158" s="1">
        <f t="shared" si="28"/>
        <v>0</v>
      </c>
      <c r="L158" s="1">
        <v>0</v>
      </c>
      <c r="M158" s="1">
        <f t="shared" si="29"/>
        <v>0</v>
      </c>
      <c r="N158" s="1">
        <v>0</v>
      </c>
      <c r="O158" s="1">
        <f t="shared" si="30"/>
        <v>0</v>
      </c>
      <c r="P158" s="1">
        <v>0</v>
      </c>
      <c r="Q158" s="1">
        <f t="shared" si="31"/>
        <v>0</v>
      </c>
      <c r="R158" s="1">
        <v>9.7438752783990097E-4</v>
      </c>
      <c r="S158" s="1">
        <f t="shared" si="32"/>
        <v>7.0000000000018483</v>
      </c>
      <c r="T158" s="1">
        <v>1.03537532355497E-3</v>
      </c>
      <c r="U158" s="1">
        <f t="shared" si="33"/>
        <v>6.0000000000010507</v>
      </c>
      <c r="V158" s="1">
        <v>0</v>
      </c>
      <c r="W158" s="1">
        <f t="shared" si="34"/>
        <v>0</v>
      </c>
      <c r="X158" s="1">
        <v>0</v>
      </c>
      <c r="Y158" s="1">
        <f t="shared" si="35"/>
        <v>0</v>
      </c>
    </row>
    <row r="159" spans="1:25" ht="16.5" x14ac:dyDescent="0.15">
      <c r="A159" s="1" t="s">
        <v>1608</v>
      </c>
      <c r="B159" s="1">
        <v>0</v>
      </c>
      <c r="C159" s="1">
        <f t="shared" si="24"/>
        <v>0</v>
      </c>
      <c r="D159" s="1">
        <v>0</v>
      </c>
      <c r="E159" s="1">
        <f t="shared" si="25"/>
        <v>0</v>
      </c>
      <c r="F159" s="1">
        <v>0</v>
      </c>
      <c r="G159" s="1">
        <f t="shared" si="26"/>
        <v>0</v>
      </c>
      <c r="H159" s="1">
        <v>0</v>
      </c>
      <c r="I159" s="1">
        <f t="shared" si="27"/>
        <v>0</v>
      </c>
      <c r="J159" s="1">
        <v>0</v>
      </c>
      <c r="K159" s="1">
        <f t="shared" si="28"/>
        <v>0</v>
      </c>
      <c r="L159" s="1">
        <v>0</v>
      </c>
      <c r="M159" s="1">
        <f t="shared" si="29"/>
        <v>0</v>
      </c>
      <c r="N159" s="1">
        <v>0</v>
      </c>
      <c r="O159" s="1">
        <f t="shared" si="30"/>
        <v>0</v>
      </c>
      <c r="P159" s="1">
        <v>0</v>
      </c>
      <c r="Q159" s="1">
        <f t="shared" si="31"/>
        <v>0</v>
      </c>
      <c r="R159" s="1">
        <v>2.7839643652554199E-4</v>
      </c>
      <c r="S159" s="1">
        <f t="shared" si="32"/>
        <v>1.9999999999994937</v>
      </c>
      <c r="T159" s="1">
        <v>0</v>
      </c>
      <c r="U159" s="1">
        <f t="shared" si="33"/>
        <v>0</v>
      </c>
      <c r="V159" s="1">
        <v>0</v>
      </c>
      <c r="W159" s="1">
        <f t="shared" si="34"/>
        <v>0</v>
      </c>
      <c r="X159" s="1">
        <v>0</v>
      </c>
      <c r="Y159" s="1">
        <f t="shared" si="35"/>
        <v>0</v>
      </c>
    </row>
    <row r="160" spans="1:25" ht="16.5" x14ac:dyDescent="0.15">
      <c r="A160" s="1" t="s">
        <v>1609</v>
      </c>
      <c r="B160" s="1">
        <v>0</v>
      </c>
      <c r="C160" s="1">
        <f t="shared" si="24"/>
        <v>0</v>
      </c>
      <c r="D160" s="1">
        <v>0</v>
      </c>
      <c r="E160" s="1">
        <f t="shared" si="25"/>
        <v>0</v>
      </c>
      <c r="F160" s="1">
        <v>0</v>
      </c>
      <c r="G160" s="1">
        <f t="shared" si="26"/>
        <v>0</v>
      </c>
      <c r="H160" s="1">
        <v>0</v>
      </c>
      <c r="I160" s="1">
        <f t="shared" si="27"/>
        <v>0</v>
      </c>
      <c r="J160" s="1">
        <v>0</v>
      </c>
      <c r="K160" s="1">
        <f t="shared" si="28"/>
        <v>0</v>
      </c>
      <c r="L160" s="1">
        <v>0</v>
      </c>
      <c r="M160" s="1">
        <f t="shared" si="29"/>
        <v>0</v>
      </c>
      <c r="N160" s="1">
        <v>0</v>
      </c>
      <c r="O160" s="1">
        <f t="shared" si="30"/>
        <v>0</v>
      </c>
      <c r="P160" s="1">
        <v>2.7797081306481198E-4</v>
      </c>
      <c r="Q160" s="1">
        <f t="shared" si="31"/>
        <v>2.0000000000013221</v>
      </c>
      <c r="R160" s="1">
        <v>0</v>
      </c>
      <c r="S160" s="1">
        <f t="shared" si="32"/>
        <v>0</v>
      </c>
      <c r="T160" s="1">
        <v>0</v>
      </c>
      <c r="U160" s="1">
        <f t="shared" si="33"/>
        <v>0</v>
      </c>
      <c r="V160" s="1">
        <v>0</v>
      </c>
      <c r="W160" s="1">
        <f t="shared" si="34"/>
        <v>0</v>
      </c>
      <c r="X160" s="1">
        <v>0</v>
      </c>
      <c r="Y160" s="1">
        <f t="shared" si="35"/>
        <v>0</v>
      </c>
    </row>
    <row r="161" spans="1:25" ht="16.5" x14ac:dyDescent="0.15">
      <c r="A161" s="1" t="s">
        <v>1610</v>
      </c>
      <c r="B161" s="1">
        <v>0</v>
      </c>
      <c r="C161" s="1">
        <f t="shared" si="24"/>
        <v>0</v>
      </c>
      <c r="D161" s="1">
        <v>0</v>
      </c>
      <c r="E161" s="1">
        <f t="shared" si="25"/>
        <v>0</v>
      </c>
      <c r="F161" s="1">
        <v>0</v>
      </c>
      <c r="G161" s="1">
        <f t="shared" si="26"/>
        <v>0</v>
      </c>
      <c r="H161" s="1">
        <v>0</v>
      </c>
      <c r="I161" s="1">
        <f t="shared" si="27"/>
        <v>0</v>
      </c>
      <c r="J161" s="1">
        <v>0</v>
      </c>
      <c r="K161" s="1">
        <f t="shared" si="28"/>
        <v>0</v>
      </c>
      <c r="L161" s="1">
        <v>0</v>
      </c>
      <c r="M161" s="1">
        <f t="shared" si="29"/>
        <v>0</v>
      </c>
      <c r="N161" s="1">
        <v>2.7434842249693901E-4</v>
      </c>
      <c r="O161" s="1">
        <f t="shared" si="30"/>
        <v>2.0000000000026854</v>
      </c>
      <c r="P161" s="1">
        <v>0</v>
      </c>
      <c r="Q161" s="1">
        <f t="shared" si="31"/>
        <v>0</v>
      </c>
      <c r="R161" s="1">
        <v>0</v>
      </c>
      <c r="S161" s="1">
        <f t="shared" si="32"/>
        <v>0</v>
      </c>
      <c r="T161" s="1">
        <v>0</v>
      </c>
      <c r="U161" s="1">
        <f t="shared" si="33"/>
        <v>0</v>
      </c>
      <c r="V161" s="1">
        <v>0</v>
      </c>
      <c r="W161" s="1">
        <f t="shared" si="34"/>
        <v>0</v>
      </c>
      <c r="X161" s="1">
        <v>0</v>
      </c>
      <c r="Y161" s="1">
        <f t="shared" si="35"/>
        <v>0</v>
      </c>
    </row>
    <row r="162" spans="1:25" ht="16.5" x14ac:dyDescent="0.15">
      <c r="A162" s="1" t="s">
        <v>1611</v>
      </c>
      <c r="B162" s="1">
        <v>0</v>
      </c>
      <c r="C162" s="1">
        <f t="shared" si="24"/>
        <v>0</v>
      </c>
      <c r="D162" s="1">
        <v>0</v>
      </c>
      <c r="E162" s="1">
        <f t="shared" si="25"/>
        <v>0</v>
      </c>
      <c r="F162" s="1">
        <v>0</v>
      </c>
      <c r="G162" s="1">
        <f t="shared" si="26"/>
        <v>0</v>
      </c>
      <c r="H162" s="1">
        <v>0</v>
      </c>
      <c r="I162" s="1">
        <f t="shared" si="27"/>
        <v>0</v>
      </c>
      <c r="J162" s="1">
        <v>0</v>
      </c>
      <c r="K162" s="1">
        <f t="shared" si="28"/>
        <v>0</v>
      </c>
      <c r="L162" s="1">
        <v>0</v>
      </c>
      <c r="M162" s="1">
        <f t="shared" si="29"/>
        <v>0</v>
      </c>
      <c r="N162" s="1">
        <v>2.7434842249693901E-4</v>
      </c>
      <c r="O162" s="1">
        <f t="shared" si="30"/>
        <v>2.0000000000026854</v>
      </c>
      <c r="P162" s="1">
        <v>0</v>
      </c>
      <c r="Q162" s="1">
        <f t="shared" si="31"/>
        <v>0</v>
      </c>
      <c r="R162" s="1">
        <v>0</v>
      </c>
      <c r="S162" s="1">
        <f t="shared" si="32"/>
        <v>0</v>
      </c>
      <c r="T162" s="1">
        <v>0</v>
      </c>
      <c r="U162" s="1">
        <f t="shared" si="33"/>
        <v>0</v>
      </c>
      <c r="V162" s="1">
        <v>0</v>
      </c>
      <c r="W162" s="1">
        <f t="shared" si="34"/>
        <v>0</v>
      </c>
      <c r="X162" s="1">
        <v>0</v>
      </c>
      <c r="Y162" s="1">
        <f t="shared" si="35"/>
        <v>0</v>
      </c>
    </row>
    <row r="163" spans="1:25" ht="16.5" x14ac:dyDescent="0.15">
      <c r="A163" s="1" t="s">
        <v>1612</v>
      </c>
      <c r="B163" s="1">
        <v>0</v>
      </c>
      <c r="C163" s="1">
        <f t="shared" si="24"/>
        <v>0</v>
      </c>
      <c r="D163" s="1">
        <v>0</v>
      </c>
      <c r="E163" s="1">
        <f t="shared" si="25"/>
        <v>0</v>
      </c>
      <c r="F163" s="1">
        <v>0</v>
      </c>
      <c r="G163" s="1">
        <f t="shared" si="26"/>
        <v>0</v>
      </c>
      <c r="H163" s="1">
        <v>0</v>
      </c>
      <c r="I163" s="1">
        <f t="shared" si="27"/>
        <v>0</v>
      </c>
      <c r="J163" s="1">
        <v>0</v>
      </c>
      <c r="K163" s="1">
        <f t="shared" si="28"/>
        <v>0</v>
      </c>
      <c r="L163" s="1">
        <v>6.9192181283516795E-4</v>
      </c>
      <c r="M163" s="1">
        <f t="shared" si="29"/>
        <v>4.0000000000001057</v>
      </c>
      <c r="N163" s="1">
        <v>0</v>
      </c>
      <c r="O163" s="1">
        <f t="shared" si="30"/>
        <v>0</v>
      </c>
      <c r="P163" s="1">
        <v>0</v>
      </c>
      <c r="Q163" s="1">
        <f t="shared" si="31"/>
        <v>0</v>
      </c>
      <c r="R163" s="1">
        <v>0</v>
      </c>
      <c r="S163" s="1">
        <f t="shared" si="32"/>
        <v>0</v>
      </c>
      <c r="T163" s="1">
        <v>0</v>
      </c>
      <c r="U163" s="1">
        <f t="shared" si="33"/>
        <v>0</v>
      </c>
      <c r="V163" s="1">
        <v>0</v>
      </c>
      <c r="W163" s="1">
        <f t="shared" si="34"/>
        <v>0</v>
      </c>
      <c r="X163" s="1">
        <v>0</v>
      </c>
      <c r="Y163" s="1">
        <f t="shared" si="35"/>
        <v>0</v>
      </c>
    </row>
    <row r="164" spans="1:25" ht="16.5" x14ac:dyDescent="0.15">
      <c r="A164" s="1" t="s">
        <v>1613</v>
      </c>
      <c r="B164" s="1">
        <v>0</v>
      </c>
      <c r="C164" s="1">
        <f t="shared" si="24"/>
        <v>0</v>
      </c>
      <c r="D164" s="1">
        <v>0</v>
      </c>
      <c r="E164" s="1">
        <f t="shared" si="25"/>
        <v>0</v>
      </c>
      <c r="F164" s="1">
        <v>0</v>
      </c>
      <c r="G164" s="1">
        <f t="shared" si="26"/>
        <v>0</v>
      </c>
      <c r="H164" s="1">
        <v>0</v>
      </c>
      <c r="I164" s="1">
        <f t="shared" si="27"/>
        <v>0</v>
      </c>
      <c r="J164" s="1">
        <v>0</v>
      </c>
      <c r="K164" s="1">
        <f t="shared" si="28"/>
        <v>0</v>
      </c>
      <c r="L164" s="1">
        <v>6.9192181283516795E-4</v>
      </c>
      <c r="M164" s="1">
        <f t="shared" si="29"/>
        <v>4.0000000000001057</v>
      </c>
      <c r="N164" s="1">
        <v>0</v>
      </c>
      <c r="O164" s="1">
        <f t="shared" si="30"/>
        <v>0</v>
      </c>
      <c r="P164" s="1">
        <v>2.7797081306481198E-4</v>
      </c>
      <c r="Q164" s="1">
        <f t="shared" si="31"/>
        <v>2.0000000000013221</v>
      </c>
      <c r="R164" s="1">
        <v>0</v>
      </c>
      <c r="S164" s="1">
        <f t="shared" si="32"/>
        <v>0</v>
      </c>
      <c r="T164" s="1">
        <v>0</v>
      </c>
      <c r="U164" s="1">
        <f t="shared" si="33"/>
        <v>0</v>
      </c>
      <c r="V164" s="1">
        <v>0</v>
      </c>
      <c r="W164" s="1">
        <f t="shared" si="34"/>
        <v>0</v>
      </c>
      <c r="X164" s="1">
        <v>0</v>
      </c>
      <c r="Y164" s="1">
        <f t="shared" si="35"/>
        <v>0</v>
      </c>
    </row>
    <row r="165" spans="1:25" ht="16.5" x14ac:dyDescent="0.15">
      <c r="A165" s="1" t="s">
        <v>1614</v>
      </c>
      <c r="B165" s="1">
        <v>0</v>
      </c>
      <c r="C165" s="1">
        <f t="shared" si="24"/>
        <v>0</v>
      </c>
      <c r="D165" s="1">
        <v>0</v>
      </c>
      <c r="E165" s="1">
        <f t="shared" si="25"/>
        <v>0</v>
      </c>
      <c r="F165" s="1">
        <v>0</v>
      </c>
      <c r="G165" s="1">
        <f t="shared" si="26"/>
        <v>0</v>
      </c>
      <c r="H165" s="1">
        <v>0</v>
      </c>
      <c r="I165" s="1">
        <f t="shared" si="27"/>
        <v>0</v>
      </c>
      <c r="J165" s="1">
        <v>0</v>
      </c>
      <c r="K165" s="1">
        <f t="shared" si="28"/>
        <v>0</v>
      </c>
      <c r="L165" s="1">
        <v>0</v>
      </c>
      <c r="M165" s="1">
        <f t="shared" si="29"/>
        <v>0</v>
      </c>
      <c r="N165" s="1">
        <v>0</v>
      </c>
      <c r="O165" s="1">
        <f t="shared" si="30"/>
        <v>0</v>
      </c>
      <c r="P165" s="1">
        <v>0</v>
      </c>
      <c r="Q165" s="1">
        <f t="shared" si="31"/>
        <v>0</v>
      </c>
      <c r="R165" s="1">
        <v>5.56792873051083E-4</v>
      </c>
      <c r="S165" s="1">
        <f t="shared" si="32"/>
        <v>3.9999999999989804</v>
      </c>
      <c r="T165" s="1">
        <v>0</v>
      </c>
      <c r="U165" s="1">
        <f t="shared" si="33"/>
        <v>0</v>
      </c>
      <c r="V165" s="1">
        <v>0</v>
      </c>
      <c r="W165" s="1">
        <f t="shared" si="34"/>
        <v>0</v>
      </c>
      <c r="X165" s="1">
        <v>0</v>
      </c>
      <c r="Y165" s="1">
        <f t="shared" si="35"/>
        <v>0</v>
      </c>
    </row>
    <row r="166" spans="1:25" ht="16.5" x14ac:dyDescent="0.15">
      <c r="A166" s="1" t="s">
        <v>1615</v>
      </c>
      <c r="B166" s="1">
        <v>0</v>
      </c>
      <c r="C166" s="1">
        <f t="shared" si="24"/>
        <v>0</v>
      </c>
      <c r="D166" s="1">
        <v>0</v>
      </c>
      <c r="E166" s="1">
        <f t="shared" si="25"/>
        <v>0</v>
      </c>
      <c r="F166" s="1">
        <v>0</v>
      </c>
      <c r="G166" s="1">
        <f t="shared" si="26"/>
        <v>0</v>
      </c>
      <c r="H166" s="1">
        <v>0</v>
      </c>
      <c r="I166" s="1">
        <f t="shared" si="27"/>
        <v>0</v>
      </c>
      <c r="J166" s="1">
        <v>0</v>
      </c>
      <c r="K166" s="1">
        <f t="shared" si="28"/>
        <v>0</v>
      </c>
      <c r="L166" s="1">
        <v>0</v>
      </c>
      <c r="M166" s="1">
        <f t="shared" si="29"/>
        <v>0</v>
      </c>
      <c r="N166" s="1">
        <v>0</v>
      </c>
      <c r="O166" s="1">
        <f t="shared" si="30"/>
        <v>0</v>
      </c>
      <c r="P166" s="1">
        <v>5.5594162612962396E-4</v>
      </c>
      <c r="Q166" s="1">
        <f t="shared" si="31"/>
        <v>4.0000000000026441</v>
      </c>
      <c r="R166" s="1">
        <v>0</v>
      </c>
      <c r="S166" s="1">
        <f t="shared" si="32"/>
        <v>0</v>
      </c>
      <c r="T166" s="1">
        <v>0</v>
      </c>
      <c r="U166" s="1">
        <f t="shared" si="33"/>
        <v>0</v>
      </c>
      <c r="V166" s="1">
        <v>0</v>
      </c>
      <c r="W166" s="1">
        <f t="shared" si="34"/>
        <v>0</v>
      </c>
      <c r="X166" s="1">
        <v>0</v>
      </c>
      <c r="Y166" s="1">
        <f t="shared" si="35"/>
        <v>0</v>
      </c>
    </row>
    <row r="167" spans="1:25" ht="16.5" x14ac:dyDescent="0.15">
      <c r="A167" s="1" t="s">
        <v>1616</v>
      </c>
      <c r="B167" s="1">
        <v>0</v>
      </c>
      <c r="C167" s="1">
        <f t="shared" si="24"/>
        <v>0</v>
      </c>
      <c r="D167" s="1">
        <v>0</v>
      </c>
      <c r="E167" s="1">
        <f t="shared" si="25"/>
        <v>0</v>
      </c>
      <c r="F167" s="1">
        <v>0</v>
      </c>
      <c r="G167" s="1">
        <f t="shared" si="26"/>
        <v>0</v>
      </c>
      <c r="H167" s="1">
        <v>0</v>
      </c>
      <c r="I167" s="1">
        <f t="shared" si="27"/>
        <v>0</v>
      </c>
      <c r="J167" s="1">
        <v>0</v>
      </c>
      <c r="K167" s="1">
        <f t="shared" si="28"/>
        <v>0</v>
      </c>
      <c r="L167" s="1">
        <v>0</v>
      </c>
      <c r="M167" s="1">
        <f t="shared" si="29"/>
        <v>0</v>
      </c>
      <c r="N167" s="1">
        <v>0</v>
      </c>
      <c r="O167" s="1">
        <f t="shared" si="30"/>
        <v>0</v>
      </c>
      <c r="P167" s="1">
        <v>0</v>
      </c>
      <c r="Q167" s="1">
        <f t="shared" si="31"/>
        <v>0</v>
      </c>
      <c r="R167" s="1">
        <v>0</v>
      </c>
      <c r="S167" s="1">
        <f t="shared" si="32"/>
        <v>0</v>
      </c>
      <c r="T167" s="1">
        <v>5.1768766177748597E-4</v>
      </c>
      <c r="U167" s="1">
        <f t="shared" si="33"/>
        <v>3.0000000000005311</v>
      </c>
      <c r="V167" s="1">
        <v>0</v>
      </c>
      <c r="W167" s="1">
        <f t="shared" si="34"/>
        <v>0</v>
      </c>
      <c r="X167" s="1">
        <v>0</v>
      </c>
      <c r="Y167" s="1">
        <f t="shared" si="35"/>
        <v>0</v>
      </c>
    </row>
    <row r="168" spans="1:25" ht="16.5" x14ac:dyDescent="0.15">
      <c r="A168" s="1" t="s">
        <v>1617</v>
      </c>
      <c r="B168" s="1">
        <v>0</v>
      </c>
      <c r="C168" s="1">
        <f t="shared" si="24"/>
        <v>0</v>
      </c>
      <c r="D168" s="1">
        <v>3.6251586006843698E-4</v>
      </c>
      <c r="E168" s="1">
        <f t="shared" si="25"/>
        <v>1.9999999999975668</v>
      </c>
      <c r="F168" s="1">
        <v>2.8690288337432899E-4</v>
      </c>
      <c r="G168" s="1">
        <f t="shared" si="26"/>
        <v>2.0000000000024474</v>
      </c>
      <c r="H168" s="1">
        <v>0</v>
      </c>
      <c r="I168" s="1">
        <f t="shared" si="27"/>
        <v>0</v>
      </c>
      <c r="J168" s="1">
        <v>0</v>
      </c>
      <c r="K168" s="1">
        <f t="shared" si="28"/>
        <v>0</v>
      </c>
      <c r="L168" s="1">
        <v>0</v>
      </c>
      <c r="M168" s="1">
        <f t="shared" si="29"/>
        <v>0</v>
      </c>
      <c r="N168" s="1">
        <v>4.1152263374439599E-4</v>
      </c>
      <c r="O168" s="1">
        <f t="shared" si="30"/>
        <v>2.9999999999966467</v>
      </c>
      <c r="P168" s="1">
        <v>0</v>
      </c>
      <c r="Q168" s="1">
        <f t="shared" si="31"/>
        <v>0</v>
      </c>
      <c r="R168" s="1">
        <v>0</v>
      </c>
      <c r="S168" s="1">
        <f t="shared" si="32"/>
        <v>0</v>
      </c>
      <c r="T168" s="1">
        <v>5.1768766177748597E-4</v>
      </c>
      <c r="U168" s="1">
        <f t="shared" si="33"/>
        <v>3.0000000000005311</v>
      </c>
      <c r="V168" s="1">
        <v>0</v>
      </c>
      <c r="W168" s="1">
        <f t="shared" si="34"/>
        <v>0</v>
      </c>
      <c r="X168" s="1">
        <v>1.6460905349814799E-4</v>
      </c>
      <c r="Y168" s="1">
        <f t="shared" si="35"/>
        <v>1.000000000001249</v>
      </c>
    </row>
    <row r="169" spans="1:25" ht="16.5" x14ac:dyDescent="0.15">
      <c r="A169" s="1" t="s">
        <v>1618</v>
      </c>
      <c r="B169" s="1">
        <v>0</v>
      </c>
      <c r="C169" s="1">
        <f t="shared" si="24"/>
        <v>0</v>
      </c>
      <c r="D169" s="1">
        <v>0</v>
      </c>
      <c r="E169" s="1">
        <f t="shared" si="25"/>
        <v>0</v>
      </c>
      <c r="F169" s="1">
        <v>0</v>
      </c>
      <c r="G169" s="1">
        <f t="shared" si="26"/>
        <v>0</v>
      </c>
      <c r="H169" s="1">
        <v>0</v>
      </c>
      <c r="I169" s="1">
        <f t="shared" si="27"/>
        <v>0</v>
      </c>
      <c r="J169" s="1">
        <v>0</v>
      </c>
      <c r="K169" s="1">
        <f t="shared" si="28"/>
        <v>0</v>
      </c>
      <c r="L169" s="1">
        <v>0</v>
      </c>
      <c r="M169" s="1">
        <f t="shared" si="29"/>
        <v>0</v>
      </c>
      <c r="N169" s="1">
        <v>0</v>
      </c>
      <c r="O169" s="1">
        <f t="shared" si="30"/>
        <v>0</v>
      </c>
      <c r="P169" s="1">
        <v>1.3898540653188701E-4</v>
      </c>
      <c r="Q169" s="1">
        <f t="shared" si="31"/>
        <v>0.99999999999692701</v>
      </c>
      <c r="R169" s="1">
        <v>0</v>
      </c>
      <c r="S169" s="1">
        <f t="shared" si="32"/>
        <v>0</v>
      </c>
      <c r="T169" s="1">
        <v>1.72562553926186E-4</v>
      </c>
      <c r="U169" s="1">
        <f t="shared" si="33"/>
        <v>1.0000000000022478</v>
      </c>
      <c r="V169" s="1">
        <v>0</v>
      </c>
      <c r="W169" s="1">
        <f t="shared" si="34"/>
        <v>0</v>
      </c>
      <c r="X169" s="1">
        <v>3.2921810699629598E-4</v>
      </c>
      <c r="Y169" s="1">
        <f t="shared" si="35"/>
        <v>2.000000000002498</v>
      </c>
    </row>
    <row r="170" spans="1:25" ht="16.5" x14ac:dyDescent="0.15">
      <c r="A170" s="1" t="s">
        <v>1619</v>
      </c>
      <c r="B170" s="1">
        <v>0</v>
      </c>
      <c r="C170" s="1">
        <f t="shared" si="24"/>
        <v>0</v>
      </c>
      <c r="D170" s="1">
        <v>0</v>
      </c>
      <c r="E170" s="1">
        <f t="shared" si="25"/>
        <v>0</v>
      </c>
      <c r="F170" s="1">
        <v>0</v>
      </c>
      <c r="G170" s="1">
        <f t="shared" si="26"/>
        <v>0</v>
      </c>
      <c r="H170" s="1">
        <v>0</v>
      </c>
      <c r="I170" s="1">
        <f t="shared" si="27"/>
        <v>0</v>
      </c>
      <c r="J170" s="1">
        <v>0</v>
      </c>
      <c r="K170" s="1">
        <f t="shared" si="28"/>
        <v>0</v>
      </c>
      <c r="L170" s="1">
        <v>0</v>
      </c>
      <c r="M170" s="1">
        <f t="shared" si="29"/>
        <v>0</v>
      </c>
      <c r="N170" s="1">
        <v>0</v>
      </c>
      <c r="O170" s="1">
        <f t="shared" si="30"/>
        <v>0</v>
      </c>
      <c r="P170" s="1">
        <v>0</v>
      </c>
      <c r="Q170" s="1">
        <f t="shared" si="31"/>
        <v>0</v>
      </c>
      <c r="R170" s="1">
        <v>0</v>
      </c>
      <c r="S170" s="1">
        <f t="shared" si="32"/>
        <v>0</v>
      </c>
      <c r="T170" s="1">
        <v>0</v>
      </c>
      <c r="U170" s="1">
        <f t="shared" si="33"/>
        <v>0</v>
      </c>
      <c r="V170" s="1">
        <v>0</v>
      </c>
      <c r="W170" s="1">
        <f t="shared" si="34"/>
        <v>0</v>
      </c>
      <c r="X170" s="1">
        <v>3.2921810699629598E-4</v>
      </c>
      <c r="Y170" s="1">
        <f t="shared" si="35"/>
        <v>2.000000000002498</v>
      </c>
    </row>
    <row r="171" spans="1:25" ht="16.5" x14ac:dyDescent="0.15">
      <c r="A171" s="1" t="s">
        <v>1620</v>
      </c>
      <c r="B171" s="1">
        <v>0</v>
      </c>
      <c r="C171" s="1">
        <f t="shared" si="24"/>
        <v>0</v>
      </c>
      <c r="D171" s="1">
        <v>1.81257930034846E-4</v>
      </c>
      <c r="E171" s="1">
        <f t="shared" si="25"/>
        <v>1.0000000000022453</v>
      </c>
      <c r="F171" s="1">
        <v>2.8690288337432899E-4</v>
      </c>
      <c r="G171" s="1">
        <f t="shared" si="26"/>
        <v>2.0000000000024474</v>
      </c>
      <c r="H171" s="1">
        <v>0</v>
      </c>
      <c r="I171" s="1">
        <f t="shared" si="27"/>
        <v>0</v>
      </c>
      <c r="J171" s="1">
        <v>0</v>
      </c>
      <c r="K171" s="1">
        <f t="shared" si="28"/>
        <v>0</v>
      </c>
      <c r="L171" s="1">
        <v>0</v>
      </c>
      <c r="M171" s="1">
        <f t="shared" si="29"/>
        <v>0</v>
      </c>
      <c r="N171" s="1">
        <v>1.9204389574724999E-3</v>
      </c>
      <c r="O171" s="1">
        <f t="shared" si="30"/>
        <v>13.999999999974525</v>
      </c>
      <c r="P171" s="1">
        <v>1.8485059068778301E-2</v>
      </c>
      <c r="Q171" s="1">
        <f t="shared" si="31"/>
        <v>132.99999999985988</v>
      </c>
      <c r="R171" s="1">
        <v>0</v>
      </c>
      <c r="S171" s="1">
        <f t="shared" si="32"/>
        <v>0</v>
      </c>
      <c r="T171" s="1">
        <v>3.4512510785129999E-4</v>
      </c>
      <c r="U171" s="1">
        <f t="shared" si="33"/>
        <v>1.9999999999982834</v>
      </c>
      <c r="V171" s="1">
        <v>0</v>
      </c>
      <c r="W171" s="1">
        <f t="shared" si="34"/>
        <v>0</v>
      </c>
      <c r="X171" s="1">
        <v>4.9382716049340997E-4</v>
      </c>
      <c r="Y171" s="1">
        <f t="shared" si="35"/>
        <v>2.9999999999974656</v>
      </c>
    </row>
    <row r="173" spans="1:25" s="3" customFormat="1" ht="16.5" x14ac:dyDescent="0.15">
      <c r="A173" s="2" t="s">
        <v>1621</v>
      </c>
      <c r="B173" s="2"/>
      <c r="C173" s="2">
        <v>1836</v>
      </c>
      <c r="D173" s="2"/>
      <c r="E173" s="2">
        <v>5517</v>
      </c>
      <c r="F173" s="2"/>
      <c r="G173" s="2">
        <v>6971</v>
      </c>
      <c r="H173" s="2"/>
      <c r="I173" s="2">
        <v>8362</v>
      </c>
      <c r="J173" s="2"/>
      <c r="K173" s="2">
        <v>7860</v>
      </c>
      <c r="L173" s="2"/>
      <c r="M173" s="2">
        <v>5781</v>
      </c>
      <c r="N173" s="2"/>
      <c r="O173" s="2">
        <v>7290</v>
      </c>
      <c r="P173" s="2"/>
      <c r="Q173" s="2">
        <v>7195</v>
      </c>
      <c r="R173" s="2"/>
      <c r="S173" s="2">
        <v>7184</v>
      </c>
      <c r="T173" s="2"/>
      <c r="U173" s="2">
        <v>5795</v>
      </c>
      <c r="V173" s="2"/>
      <c r="W173" s="2">
        <v>3146</v>
      </c>
      <c r="X173" s="2"/>
      <c r="Y173" s="2">
        <v>6075</v>
      </c>
    </row>
  </sheetData>
  <mergeCells count="13">
    <mergeCell ref="A1:A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phoneticPr fontId="18" type="noConversion"/>
  <conditionalFormatting sqref="A1 A3:A143">
    <cfRule type="expression" dxfId="3" priority="3" stopIfTrue="1">
      <formula>NOT(ISERROR(SEARCH(";Other",A1)))</formula>
    </cfRule>
    <cfRule type="cellIs" dxfId="2" priority="4" stopIfTrue="1" operator="equal">
      <formula>";Other"</formula>
    </cfRule>
  </conditionalFormatting>
  <conditionalFormatting sqref="A173">
    <cfRule type="expression" dxfId="1" priority="1" stopIfTrue="1">
      <formula>NOT(ISERROR(SEARCH(";Other",A173)))</formula>
    </cfRule>
    <cfRule type="cellIs" dxfId="0" priority="2" stopIfTrue="1" operator="equal">
      <formula>";Other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89"/>
  <sheetViews>
    <sheetView tabSelected="1" workbookViewId="0"/>
  </sheetViews>
  <sheetFormatPr defaultRowHeight="13.5" x14ac:dyDescent="0.15"/>
  <cols>
    <col min="1" max="1" width="22.875" customWidth="1"/>
  </cols>
  <sheetData>
    <row r="1" spans="1:14" s="3" customFormat="1" ht="24.95" customHeigh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ht="16.5" x14ac:dyDescent="0.15">
      <c r="A2" s="1" t="s">
        <v>14</v>
      </c>
      <c r="B2" s="1">
        <v>2</v>
      </c>
      <c r="C2" s="1">
        <v>1</v>
      </c>
      <c r="D2" s="1">
        <v>1</v>
      </c>
      <c r="E2" s="1">
        <v>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 t="s">
        <v>15</v>
      </c>
    </row>
    <row r="3" spans="1:14" ht="16.5" x14ac:dyDescent="0.15">
      <c r="A3" s="1" t="s">
        <v>16</v>
      </c>
      <c r="B3" s="1">
        <v>0</v>
      </c>
      <c r="C3" s="1">
        <v>0</v>
      </c>
      <c r="D3" s="1">
        <v>0</v>
      </c>
      <c r="E3" s="1">
        <v>0</v>
      </c>
      <c r="F3" s="1">
        <v>6</v>
      </c>
      <c r="G3" s="1">
        <v>2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 t="s">
        <v>17</v>
      </c>
    </row>
    <row r="4" spans="1:14" ht="16.5" x14ac:dyDescent="0.15">
      <c r="A4" s="1" t="s">
        <v>18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3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 t="s">
        <v>19</v>
      </c>
    </row>
    <row r="5" spans="1:14" ht="16.5" x14ac:dyDescent="0.15">
      <c r="A5" s="1" t="s">
        <v>20</v>
      </c>
      <c r="B5" s="1">
        <v>0</v>
      </c>
      <c r="C5" s="1">
        <v>0</v>
      </c>
      <c r="D5" s="1">
        <v>0</v>
      </c>
      <c r="E5" s="1">
        <v>0</v>
      </c>
      <c r="F5" s="1">
        <v>2</v>
      </c>
      <c r="G5" s="1">
        <v>3</v>
      </c>
      <c r="H5" s="1">
        <v>2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 t="s">
        <v>21</v>
      </c>
    </row>
    <row r="6" spans="1:14" ht="16.5" x14ac:dyDescent="0.15">
      <c r="A6" s="1" t="s">
        <v>22</v>
      </c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 t="s">
        <v>23</v>
      </c>
    </row>
    <row r="7" spans="1:14" ht="16.5" x14ac:dyDescent="0.15">
      <c r="A7" s="1" t="s">
        <v>24</v>
      </c>
      <c r="B7" s="1">
        <v>12</v>
      </c>
      <c r="C7" s="1">
        <v>2</v>
      </c>
      <c r="D7" s="1">
        <v>15</v>
      </c>
      <c r="E7" s="1">
        <v>18</v>
      </c>
      <c r="F7" s="1">
        <v>1</v>
      </c>
      <c r="G7" s="1">
        <v>0</v>
      </c>
      <c r="H7" s="1">
        <v>0</v>
      </c>
      <c r="I7" s="1">
        <v>0</v>
      </c>
      <c r="J7" s="1">
        <v>5</v>
      </c>
      <c r="K7" s="1">
        <v>17</v>
      </c>
      <c r="L7" s="1">
        <v>0</v>
      </c>
      <c r="M7" s="1">
        <v>0</v>
      </c>
      <c r="N7" s="1" t="s">
        <v>25</v>
      </c>
    </row>
    <row r="8" spans="1:14" ht="16.5" x14ac:dyDescent="0.15">
      <c r="A8" s="1" t="s">
        <v>2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2</v>
      </c>
      <c r="K8" s="1">
        <v>0</v>
      </c>
      <c r="L8" s="1">
        <v>0</v>
      </c>
      <c r="M8" s="1">
        <v>0</v>
      </c>
      <c r="N8" s="1" t="s">
        <v>27</v>
      </c>
    </row>
    <row r="9" spans="1:14" ht="16.5" x14ac:dyDescent="0.15">
      <c r="A9" s="1" t="s">
        <v>28</v>
      </c>
      <c r="B9" s="1">
        <v>4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 t="s">
        <v>23</v>
      </c>
    </row>
    <row r="10" spans="1:14" ht="16.5" x14ac:dyDescent="0.15">
      <c r="A10" s="1" t="s">
        <v>29</v>
      </c>
      <c r="B10" s="1">
        <v>0</v>
      </c>
      <c r="C10" s="1">
        <v>1</v>
      </c>
      <c r="D10" s="1">
        <v>3</v>
      </c>
      <c r="E10" s="1">
        <v>1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1</v>
      </c>
      <c r="M10" s="1">
        <v>0</v>
      </c>
      <c r="N10" s="1" t="s">
        <v>30</v>
      </c>
    </row>
    <row r="11" spans="1:14" ht="16.5" x14ac:dyDescent="0.15">
      <c r="A11" s="1" t="s">
        <v>31</v>
      </c>
      <c r="B11" s="1">
        <v>0</v>
      </c>
      <c r="C11" s="1">
        <v>0</v>
      </c>
      <c r="D11" s="1">
        <v>3</v>
      </c>
      <c r="E11" s="1">
        <v>0</v>
      </c>
      <c r="F11" s="1">
        <v>0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 t="s">
        <v>32</v>
      </c>
    </row>
    <row r="12" spans="1:14" ht="16.5" x14ac:dyDescent="0.15">
      <c r="A12" s="1" t="s">
        <v>3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7</v>
      </c>
      <c r="K12" s="1">
        <v>0</v>
      </c>
      <c r="L12" s="1">
        <v>0</v>
      </c>
      <c r="M12" s="1">
        <v>0</v>
      </c>
      <c r="N12" s="1" t="s">
        <v>34</v>
      </c>
    </row>
    <row r="13" spans="1:14" ht="16.5" x14ac:dyDescent="0.15">
      <c r="A13" s="1" t="s">
        <v>35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 t="s">
        <v>21</v>
      </c>
    </row>
    <row r="14" spans="1:14" ht="16.5" x14ac:dyDescent="0.15">
      <c r="A14" s="1" t="s">
        <v>36</v>
      </c>
      <c r="B14" s="1">
        <v>0</v>
      </c>
      <c r="C14" s="1">
        <v>0</v>
      </c>
      <c r="D14" s="1">
        <v>0</v>
      </c>
      <c r="E14" s="1">
        <v>0</v>
      </c>
      <c r="F14" s="1">
        <v>33</v>
      </c>
      <c r="G14" s="1">
        <v>18</v>
      </c>
      <c r="H14" s="1">
        <v>7</v>
      </c>
      <c r="I14" s="1">
        <v>0</v>
      </c>
      <c r="J14" s="1">
        <v>0</v>
      </c>
      <c r="K14" s="1">
        <v>1</v>
      </c>
      <c r="L14" s="1">
        <v>1</v>
      </c>
      <c r="M14" s="1">
        <v>10</v>
      </c>
      <c r="N14" s="1" t="s">
        <v>21</v>
      </c>
    </row>
    <row r="15" spans="1:14" ht="16.5" x14ac:dyDescent="0.15">
      <c r="A15" s="1" t="s">
        <v>37</v>
      </c>
      <c r="B15" s="1">
        <v>0</v>
      </c>
      <c r="C15" s="1">
        <v>2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 t="s">
        <v>34</v>
      </c>
    </row>
    <row r="16" spans="1:14" ht="16.5" x14ac:dyDescent="0.15">
      <c r="A16" s="1" t="s">
        <v>38</v>
      </c>
      <c r="B16" s="1">
        <v>0</v>
      </c>
      <c r="C16" s="1">
        <v>4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 t="s">
        <v>39</v>
      </c>
    </row>
    <row r="17" spans="1:14" ht="16.5" x14ac:dyDescent="0.15">
      <c r="A17" s="1" t="s">
        <v>4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2</v>
      </c>
      <c r="K17" s="1">
        <v>0</v>
      </c>
      <c r="L17" s="1">
        <v>3</v>
      </c>
      <c r="M17" s="1">
        <v>9</v>
      </c>
      <c r="N17" s="1" t="s">
        <v>41</v>
      </c>
    </row>
    <row r="18" spans="1:14" ht="16.5" x14ac:dyDescent="0.15">
      <c r="A18" s="1" t="s">
        <v>42</v>
      </c>
      <c r="B18" s="1">
        <v>1</v>
      </c>
      <c r="C18" s="1">
        <v>4</v>
      </c>
      <c r="D18" s="1">
        <v>0</v>
      </c>
      <c r="E18" s="1">
        <v>0</v>
      </c>
      <c r="F18" s="1">
        <v>0</v>
      </c>
      <c r="G18" s="1">
        <v>0</v>
      </c>
      <c r="H18" s="1">
        <v>93</v>
      </c>
      <c r="I18" s="1">
        <v>11</v>
      </c>
      <c r="J18" s="1">
        <v>10</v>
      </c>
      <c r="K18" s="1">
        <v>0</v>
      </c>
      <c r="L18" s="1">
        <v>175</v>
      </c>
      <c r="M18" s="1">
        <v>51</v>
      </c>
      <c r="N18" s="1" t="s">
        <v>43</v>
      </c>
    </row>
    <row r="19" spans="1:14" ht="16.5" x14ac:dyDescent="0.15">
      <c r="A19" s="1" t="s">
        <v>44</v>
      </c>
      <c r="B19" s="1">
        <v>0</v>
      </c>
      <c r="C19" s="1">
        <v>0</v>
      </c>
      <c r="D19" s="1">
        <v>0</v>
      </c>
      <c r="E19" s="1">
        <v>0</v>
      </c>
      <c r="F19" s="1">
        <v>2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 t="s">
        <v>45</v>
      </c>
    </row>
    <row r="20" spans="1:14" ht="16.5" x14ac:dyDescent="0.15">
      <c r="A20" s="1" t="s">
        <v>46</v>
      </c>
      <c r="B20" s="1">
        <v>1</v>
      </c>
      <c r="C20" s="1">
        <v>2</v>
      </c>
      <c r="D20" s="1">
        <v>3</v>
      </c>
      <c r="E20" s="1">
        <v>4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 t="s">
        <v>27</v>
      </c>
    </row>
    <row r="21" spans="1:14" ht="16.5" x14ac:dyDescent="0.15">
      <c r="A21" s="1" t="s">
        <v>47</v>
      </c>
      <c r="B21" s="1">
        <v>0</v>
      </c>
      <c r="C21" s="1">
        <v>0</v>
      </c>
      <c r="D21" s="1">
        <v>0</v>
      </c>
      <c r="E21" s="1">
        <v>3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0</v>
      </c>
      <c r="M21" s="1">
        <v>0</v>
      </c>
      <c r="N21" s="1" t="s">
        <v>48</v>
      </c>
    </row>
    <row r="22" spans="1:14" ht="16.5" x14ac:dyDescent="0.15">
      <c r="A22" s="1" t="s">
        <v>49</v>
      </c>
      <c r="B22" s="1">
        <v>0</v>
      </c>
      <c r="C22" s="1">
        <v>0</v>
      </c>
      <c r="D22" s="1">
        <v>0</v>
      </c>
      <c r="E22" s="1">
        <v>3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 t="s">
        <v>50</v>
      </c>
    </row>
    <row r="23" spans="1:14" ht="16.5" x14ac:dyDescent="0.15">
      <c r="A23" s="1" t="s">
        <v>51</v>
      </c>
      <c r="B23" s="1">
        <v>0</v>
      </c>
      <c r="C23" s="1">
        <v>0</v>
      </c>
      <c r="D23" s="1">
        <v>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 t="s">
        <v>52</v>
      </c>
    </row>
    <row r="24" spans="1:14" ht="16.5" x14ac:dyDescent="0.15">
      <c r="A24" s="1" t="s">
        <v>53</v>
      </c>
      <c r="B24" s="1">
        <v>0</v>
      </c>
      <c r="C24" s="1">
        <v>0</v>
      </c>
      <c r="D24" s="1">
        <v>6</v>
      </c>
      <c r="E24" s="1">
        <v>0</v>
      </c>
      <c r="F24" s="1">
        <v>4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 t="s">
        <v>52</v>
      </c>
    </row>
    <row r="25" spans="1:14" ht="16.5" x14ac:dyDescent="0.15">
      <c r="A25" s="1" t="s">
        <v>5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3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 t="s">
        <v>48</v>
      </c>
    </row>
    <row r="26" spans="1:14" ht="16.5" x14ac:dyDescent="0.15">
      <c r="A26" s="1" t="s">
        <v>55</v>
      </c>
      <c r="B26" s="1">
        <v>0</v>
      </c>
      <c r="C26" s="1">
        <v>0</v>
      </c>
      <c r="D26" s="1">
        <v>2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 t="s">
        <v>56</v>
      </c>
    </row>
    <row r="27" spans="1:14" ht="16.5" x14ac:dyDescent="0.15">
      <c r="A27" s="1" t="s">
        <v>57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0</v>
      </c>
      <c r="M27" s="1">
        <v>0</v>
      </c>
      <c r="N27" s="1" t="s">
        <v>41</v>
      </c>
    </row>
    <row r="28" spans="1:14" ht="16.5" x14ac:dyDescent="0.15">
      <c r="A28" s="1" t="s">
        <v>58</v>
      </c>
      <c r="B28" s="1">
        <v>0</v>
      </c>
      <c r="C28" s="1">
        <v>2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 t="s">
        <v>59</v>
      </c>
    </row>
    <row r="29" spans="1:14" ht="16.5" x14ac:dyDescent="0.15">
      <c r="A29" s="1" t="s">
        <v>60</v>
      </c>
      <c r="B29" s="1">
        <v>0</v>
      </c>
      <c r="C29" s="1">
        <v>1</v>
      </c>
      <c r="D29" s="1">
        <v>0</v>
      </c>
      <c r="E29" s="1">
        <v>12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  <c r="N29" s="1" t="s">
        <v>25</v>
      </c>
    </row>
    <row r="30" spans="1:14" ht="16.5" x14ac:dyDescent="0.15">
      <c r="A30" s="1" t="s">
        <v>6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0</v>
      </c>
      <c r="M30" s="1">
        <v>0</v>
      </c>
      <c r="N30" s="1" t="s">
        <v>59</v>
      </c>
    </row>
    <row r="31" spans="1:14" ht="16.5" x14ac:dyDescent="0.15">
      <c r="A31" s="1" t="s">
        <v>62</v>
      </c>
      <c r="B31" s="1">
        <v>0</v>
      </c>
      <c r="C31" s="1">
        <v>0</v>
      </c>
      <c r="D31" s="1">
        <v>0</v>
      </c>
      <c r="E31" s="1">
        <v>5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 t="s">
        <v>63</v>
      </c>
    </row>
    <row r="32" spans="1:14" ht="16.5" x14ac:dyDescent="0.15">
      <c r="A32" s="1" t="s">
        <v>64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3</v>
      </c>
      <c r="M32" s="1">
        <v>0</v>
      </c>
      <c r="N32" s="1" t="s">
        <v>65</v>
      </c>
    </row>
    <row r="33" spans="1:14" ht="16.5" x14ac:dyDescent="0.15">
      <c r="A33" s="1" t="s">
        <v>66</v>
      </c>
      <c r="B33" s="1">
        <v>1</v>
      </c>
      <c r="C33" s="1">
        <v>2</v>
      </c>
      <c r="D33" s="1">
        <v>6</v>
      </c>
      <c r="E33" s="1">
        <v>0</v>
      </c>
      <c r="F33" s="1">
        <v>0</v>
      </c>
      <c r="G33" s="1">
        <v>0</v>
      </c>
      <c r="H33" s="1">
        <v>0</v>
      </c>
      <c r="I33" s="1">
        <v>2</v>
      </c>
      <c r="J33" s="1">
        <v>2</v>
      </c>
      <c r="K33" s="1">
        <v>0</v>
      </c>
      <c r="L33" s="1">
        <v>0</v>
      </c>
      <c r="M33" s="1">
        <v>0</v>
      </c>
      <c r="N33" s="1" t="s">
        <v>67</v>
      </c>
    </row>
    <row r="34" spans="1:14" ht="16.5" x14ac:dyDescent="0.15">
      <c r="A34" s="1" t="s">
        <v>68</v>
      </c>
      <c r="B34" s="1">
        <v>1</v>
      </c>
      <c r="C34" s="1">
        <v>3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 t="s">
        <v>69</v>
      </c>
    </row>
    <row r="35" spans="1:14" ht="16.5" x14ac:dyDescent="0.15">
      <c r="A35" s="1" t="s">
        <v>7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5</v>
      </c>
      <c r="L35" s="1">
        <v>0</v>
      </c>
      <c r="M35" s="1">
        <v>0</v>
      </c>
      <c r="N35" s="1" t="s">
        <v>71</v>
      </c>
    </row>
    <row r="36" spans="1:14" ht="16.5" x14ac:dyDescent="0.15">
      <c r="A36" s="1" t="s">
        <v>72</v>
      </c>
      <c r="B36" s="1">
        <v>0</v>
      </c>
      <c r="C36" s="1">
        <v>0</v>
      </c>
      <c r="D36" s="1">
        <v>2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441</v>
      </c>
      <c r="K36" s="1">
        <v>0</v>
      </c>
      <c r="L36" s="1">
        <v>0</v>
      </c>
      <c r="M36" s="1">
        <v>0</v>
      </c>
      <c r="N36" s="1" t="s">
        <v>34</v>
      </c>
    </row>
    <row r="37" spans="1:14" ht="16.5" x14ac:dyDescent="0.15">
      <c r="A37" s="1" t="s">
        <v>73</v>
      </c>
      <c r="B37" s="1">
        <v>0</v>
      </c>
      <c r="C37" s="1">
        <v>0</v>
      </c>
      <c r="D37" s="1">
        <v>0</v>
      </c>
      <c r="E37" s="1">
        <v>25</v>
      </c>
      <c r="F37" s="1">
        <v>28</v>
      </c>
      <c r="G37" s="1">
        <v>0</v>
      </c>
      <c r="H37" s="1">
        <v>0</v>
      </c>
      <c r="I37" s="1">
        <v>0</v>
      </c>
      <c r="J37" s="1">
        <v>0</v>
      </c>
      <c r="K37" s="1">
        <v>9</v>
      </c>
      <c r="L37" s="1">
        <v>0</v>
      </c>
      <c r="M37" s="1">
        <v>0</v>
      </c>
      <c r="N37" s="1" t="s">
        <v>74</v>
      </c>
    </row>
    <row r="38" spans="1:14" ht="16.5" x14ac:dyDescent="0.15">
      <c r="A38" s="1" t="s">
        <v>75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2</v>
      </c>
      <c r="M38" s="1">
        <v>0</v>
      </c>
      <c r="N38" s="1" t="s">
        <v>76</v>
      </c>
    </row>
    <row r="39" spans="1:14" ht="16.5" x14ac:dyDescent="0.15">
      <c r="A39" s="1" t="s">
        <v>77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 t="s">
        <v>78</v>
      </c>
    </row>
    <row r="40" spans="1:14" ht="16.5" x14ac:dyDescent="0.15">
      <c r="A40" s="1" t="s">
        <v>79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4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 t="s">
        <v>80</v>
      </c>
    </row>
    <row r="41" spans="1:14" ht="16.5" x14ac:dyDescent="0.15">
      <c r="A41" s="1" t="s">
        <v>81</v>
      </c>
      <c r="B41" s="1">
        <v>1</v>
      </c>
      <c r="C41" s="1">
        <v>1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 t="s">
        <v>59</v>
      </c>
    </row>
    <row r="42" spans="1:14" ht="16.5" x14ac:dyDescent="0.15">
      <c r="A42" s="1" t="s">
        <v>82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1</v>
      </c>
      <c r="K42" s="1">
        <v>0</v>
      </c>
      <c r="L42" s="1">
        <v>0</v>
      </c>
      <c r="M42" s="1">
        <v>0</v>
      </c>
      <c r="N42" s="1" t="s">
        <v>83</v>
      </c>
    </row>
    <row r="43" spans="1:14" ht="16.5" x14ac:dyDescent="0.15">
      <c r="A43" s="1" t="s">
        <v>8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4</v>
      </c>
      <c r="M43" s="1">
        <v>1</v>
      </c>
      <c r="N43" s="1" t="s">
        <v>85</v>
      </c>
    </row>
    <row r="44" spans="1:14" ht="16.5" x14ac:dyDescent="0.15">
      <c r="A44" s="1" t="s">
        <v>8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1</v>
      </c>
      <c r="M44" s="1">
        <v>0</v>
      </c>
      <c r="N44" s="1" t="s">
        <v>87</v>
      </c>
    </row>
    <row r="45" spans="1:14" ht="16.5" x14ac:dyDescent="0.15">
      <c r="A45" s="1" t="s">
        <v>88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1</v>
      </c>
      <c r="K45" s="1">
        <v>1</v>
      </c>
      <c r="L45" s="1">
        <v>0</v>
      </c>
      <c r="M45" s="1">
        <v>0</v>
      </c>
      <c r="N45" s="1" t="s">
        <v>89</v>
      </c>
    </row>
    <row r="46" spans="1:14" ht="16.5" x14ac:dyDescent="0.15">
      <c r="A46" s="1" t="s">
        <v>90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4</v>
      </c>
      <c r="N46" s="1" t="s">
        <v>91</v>
      </c>
    </row>
    <row r="47" spans="1:14" ht="16.5" x14ac:dyDescent="0.15">
      <c r="A47" s="1" t="s">
        <v>9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3</v>
      </c>
      <c r="H47" s="1">
        <v>4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 t="s">
        <v>93</v>
      </c>
    </row>
    <row r="48" spans="1:14" ht="16.5" x14ac:dyDescent="0.15">
      <c r="A48" s="1" t="s">
        <v>9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5</v>
      </c>
      <c r="K48" s="1">
        <v>0</v>
      </c>
      <c r="L48" s="1">
        <v>0</v>
      </c>
      <c r="M48" s="1">
        <v>0</v>
      </c>
      <c r="N48" s="1" t="s">
        <v>30</v>
      </c>
    </row>
    <row r="49" spans="1:14" ht="16.5" x14ac:dyDescent="0.15">
      <c r="A49" s="1" t="s">
        <v>95</v>
      </c>
      <c r="B49" s="1">
        <v>0</v>
      </c>
      <c r="C49" s="1">
        <v>1</v>
      </c>
      <c r="D49" s="1">
        <v>2</v>
      </c>
      <c r="E49" s="1">
        <v>0</v>
      </c>
      <c r="F49" s="1">
        <v>0</v>
      </c>
      <c r="G49" s="1">
        <v>0</v>
      </c>
      <c r="H49" s="1">
        <v>1</v>
      </c>
      <c r="I49" s="1">
        <v>1</v>
      </c>
      <c r="J49" s="1">
        <v>4</v>
      </c>
      <c r="K49" s="1">
        <v>0</v>
      </c>
      <c r="L49" s="1">
        <v>0</v>
      </c>
      <c r="M49" s="1">
        <v>0</v>
      </c>
      <c r="N49" s="1" t="s">
        <v>96</v>
      </c>
    </row>
    <row r="50" spans="1:14" ht="16.5" x14ac:dyDescent="0.15">
      <c r="A50" s="1" t="s">
        <v>97</v>
      </c>
      <c r="B50" s="1">
        <v>0</v>
      </c>
      <c r="C50" s="1">
        <v>0</v>
      </c>
      <c r="D50" s="1">
        <v>0</v>
      </c>
      <c r="E50" s="1">
        <v>1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2</v>
      </c>
      <c r="L50" s="1">
        <v>0</v>
      </c>
      <c r="M50" s="1">
        <v>0</v>
      </c>
      <c r="N50" s="1" t="s">
        <v>25</v>
      </c>
    </row>
    <row r="51" spans="1:14" ht="16.5" x14ac:dyDescent="0.15">
      <c r="A51" s="1" t="s">
        <v>98</v>
      </c>
      <c r="B51" s="1">
        <v>0</v>
      </c>
      <c r="C51" s="1">
        <v>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 t="s">
        <v>99</v>
      </c>
    </row>
    <row r="52" spans="1:14" ht="16.5" x14ac:dyDescent="0.15">
      <c r="A52" s="1" t="s">
        <v>100</v>
      </c>
      <c r="B52" s="1">
        <v>5</v>
      </c>
      <c r="C52" s="1">
        <v>8</v>
      </c>
      <c r="D52" s="1">
        <v>56</v>
      </c>
      <c r="E52" s="1">
        <v>0</v>
      </c>
      <c r="F52" s="1">
        <v>0</v>
      </c>
      <c r="G52" s="1">
        <v>26</v>
      </c>
      <c r="H52" s="1">
        <v>2</v>
      </c>
      <c r="I52" s="1">
        <v>16</v>
      </c>
      <c r="J52" s="1">
        <v>46</v>
      </c>
      <c r="K52" s="1">
        <v>4</v>
      </c>
      <c r="L52" s="1">
        <v>0</v>
      </c>
      <c r="M52" s="1">
        <v>2</v>
      </c>
      <c r="N52" s="1" t="s">
        <v>67</v>
      </c>
    </row>
    <row r="53" spans="1:14" ht="16.5" x14ac:dyDescent="0.15">
      <c r="A53" s="1" t="s">
        <v>101</v>
      </c>
      <c r="B53" s="1">
        <v>23</v>
      </c>
      <c r="C53" s="1">
        <v>9</v>
      </c>
      <c r="D53" s="1">
        <v>29</v>
      </c>
      <c r="E53" s="1">
        <v>15</v>
      </c>
      <c r="F53" s="1">
        <v>15</v>
      </c>
      <c r="G53" s="1">
        <v>0</v>
      </c>
      <c r="H53" s="1">
        <v>0</v>
      </c>
      <c r="I53" s="1">
        <v>0</v>
      </c>
      <c r="J53" s="1">
        <v>2</v>
      </c>
      <c r="K53" s="1">
        <v>21</v>
      </c>
      <c r="L53" s="1">
        <v>0</v>
      </c>
      <c r="M53" s="1">
        <v>0</v>
      </c>
      <c r="N53" s="1" t="s">
        <v>25</v>
      </c>
    </row>
    <row r="54" spans="1:14" ht="16.5" x14ac:dyDescent="0.15">
      <c r="A54" s="1" t="s">
        <v>102</v>
      </c>
      <c r="B54" s="1">
        <v>0</v>
      </c>
      <c r="C54" s="1">
        <v>0</v>
      </c>
      <c r="D54" s="1">
        <v>0</v>
      </c>
      <c r="E54" s="1">
        <v>2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 t="s">
        <v>48</v>
      </c>
    </row>
    <row r="55" spans="1:14" ht="16.5" x14ac:dyDescent="0.15">
      <c r="A55" s="1" t="s">
        <v>10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5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 t="s">
        <v>52</v>
      </c>
    </row>
    <row r="56" spans="1:14" ht="16.5" x14ac:dyDescent="0.15">
      <c r="A56" s="1" t="s">
        <v>104</v>
      </c>
      <c r="B56" s="1">
        <v>0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9</v>
      </c>
      <c r="K56" s="1">
        <v>0</v>
      </c>
      <c r="L56" s="1">
        <v>0</v>
      </c>
      <c r="M56" s="1">
        <v>0</v>
      </c>
      <c r="N56" s="1" t="s">
        <v>34</v>
      </c>
    </row>
    <row r="57" spans="1:14" ht="16.5" x14ac:dyDescent="0.15">
      <c r="A57" s="1" t="s">
        <v>10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2</v>
      </c>
      <c r="M57" s="1">
        <v>0</v>
      </c>
      <c r="N57" s="1" t="s">
        <v>106</v>
      </c>
    </row>
    <row r="58" spans="1:14" ht="16.5" x14ac:dyDescent="0.15">
      <c r="A58" s="1" t="s">
        <v>10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2</v>
      </c>
      <c r="M58" s="1">
        <v>0</v>
      </c>
      <c r="N58" s="1" t="s">
        <v>108</v>
      </c>
    </row>
    <row r="59" spans="1:14" ht="16.5" x14ac:dyDescent="0.15">
      <c r="A59" s="1" t="s">
        <v>109</v>
      </c>
      <c r="B59" s="1">
        <v>0</v>
      </c>
      <c r="C59" s="1">
        <v>0</v>
      </c>
      <c r="D59" s="1">
        <v>0</v>
      </c>
      <c r="E59" s="1">
        <v>1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6</v>
      </c>
      <c r="L59" s="1">
        <v>0</v>
      </c>
      <c r="M59" s="1">
        <v>0</v>
      </c>
      <c r="N59" s="1" t="s">
        <v>99</v>
      </c>
    </row>
    <row r="60" spans="1:14" ht="16.5" x14ac:dyDescent="0.15">
      <c r="A60" s="1" t="s">
        <v>110</v>
      </c>
      <c r="B60" s="1">
        <v>0</v>
      </c>
      <c r="C60" s="1">
        <v>1</v>
      </c>
      <c r="D60" s="1">
        <v>0</v>
      </c>
      <c r="E60" s="1">
        <v>1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 t="s">
        <v>111</v>
      </c>
    </row>
    <row r="61" spans="1:14" ht="16.5" x14ac:dyDescent="0.15">
      <c r="A61" s="1" t="s">
        <v>112</v>
      </c>
      <c r="B61" s="1">
        <v>0</v>
      </c>
      <c r="C61" s="1">
        <v>3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 t="s">
        <v>59</v>
      </c>
    </row>
    <row r="62" spans="1:14" ht="16.5" x14ac:dyDescent="0.15">
      <c r="A62" s="1" t="s">
        <v>113</v>
      </c>
      <c r="B62" s="1">
        <v>0</v>
      </c>
      <c r="C62" s="1">
        <v>0</v>
      </c>
      <c r="D62" s="1">
        <v>0</v>
      </c>
      <c r="E62" s="1">
        <v>5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20</v>
      </c>
      <c r="L62" s="1">
        <v>0</v>
      </c>
      <c r="M62" s="1">
        <v>0</v>
      </c>
      <c r="N62" s="1" t="s">
        <v>59</v>
      </c>
    </row>
    <row r="63" spans="1:14" ht="16.5" x14ac:dyDescent="0.15">
      <c r="A63" s="1" t="s">
        <v>114</v>
      </c>
      <c r="B63" s="1">
        <v>0</v>
      </c>
      <c r="C63" s="1">
        <v>4</v>
      </c>
      <c r="D63" s="1">
        <v>0</v>
      </c>
      <c r="E63" s="1">
        <v>4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K63" s="1">
        <v>14</v>
      </c>
      <c r="L63" s="1">
        <v>5</v>
      </c>
      <c r="M63" s="1">
        <v>1</v>
      </c>
      <c r="N63" s="1" t="s">
        <v>48</v>
      </c>
    </row>
    <row r="64" spans="1:14" ht="16.5" x14ac:dyDescent="0.15">
      <c r="A64" s="1" t="s">
        <v>115</v>
      </c>
      <c r="B64" s="1">
        <v>0</v>
      </c>
      <c r="C64" s="1">
        <v>0</v>
      </c>
      <c r="D64" s="1">
        <v>0</v>
      </c>
      <c r="E64" s="1">
        <v>0</v>
      </c>
      <c r="F64" s="1">
        <v>22</v>
      </c>
      <c r="G64" s="1">
        <v>14</v>
      </c>
      <c r="H64" s="1">
        <v>2</v>
      </c>
      <c r="I64" s="1">
        <v>0</v>
      </c>
      <c r="J64" s="1">
        <v>0</v>
      </c>
      <c r="K64" s="1">
        <v>0</v>
      </c>
      <c r="L64" s="1">
        <v>0</v>
      </c>
      <c r="M64" s="1">
        <v>1</v>
      </c>
      <c r="N64" s="1" t="s">
        <v>21</v>
      </c>
    </row>
    <row r="65" spans="1:14" ht="16.5" x14ac:dyDescent="0.15">
      <c r="A65" s="1" t="s">
        <v>116</v>
      </c>
      <c r="B65" s="1">
        <v>0</v>
      </c>
      <c r="C65" s="1">
        <v>0</v>
      </c>
      <c r="D65" s="1">
        <v>0</v>
      </c>
      <c r="E65" s="1">
        <v>3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 t="s">
        <v>87</v>
      </c>
    </row>
    <row r="66" spans="1:14" ht="16.5" x14ac:dyDescent="0.15">
      <c r="A66" s="1" t="s">
        <v>11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2</v>
      </c>
      <c r="M66" s="1">
        <v>0</v>
      </c>
      <c r="N66" s="1" t="s">
        <v>34</v>
      </c>
    </row>
    <row r="67" spans="1:14" ht="16.5" x14ac:dyDescent="0.15">
      <c r="A67" s="1" t="s">
        <v>118</v>
      </c>
      <c r="B67" s="1">
        <v>0</v>
      </c>
      <c r="C67" s="1">
        <v>0</v>
      </c>
      <c r="D67" s="1">
        <v>0</v>
      </c>
      <c r="E67" s="1">
        <v>0</v>
      </c>
      <c r="F67" s="1">
        <v>3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 t="s">
        <v>119</v>
      </c>
    </row>
    <row r="68" spans="1:14" ht="16.5" x14ac:dyDescent="0.15">
      <c r="A68" s="1" t="s">
        <v>120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5</v>
      </c>
      <c r="I68" s="1">
        <v>0</v>
      </c>
      <c r="J68" s="1">
        <v>0</v>
      </c>
      <c r="K68" s="1">
        <v>0</v>
      </c>
      <c r="L68" s="1">
        <v>2</v>
      </c>
      <c r="M68" s="1">
        <v>1</v>
      </c>
      <c r="N68" s="1" t="s">
        <v>21</v>
      </c>
    </row>
    <row r="69" spans="1:14" ht="16.5" x14ac:dyDescent="0.15">
      <c r="A69" s="1" t="s">
        <v>121</v>
      </c>
      <c r="B69" s="1">
        <v>0</v>
      </c>
      <c r="C69" s="1">
        <v>0</v>
      </c>
      <c r="D69" s="1">
        <v>0</v>
      </c>
      <c r="E69" s="1">
        <v>0</v>
      </c>
      <c r="F69" s="1">
        <v>6</v>
      </c>
      <c r="G69" s="1">
        <v>13</v>
      </c>
      <c r="H69" s="1">
        <v>15</v>
      </c>
      <c r="I69" s="1">
        <v>0</v>
      </c>
      <c r="J69" s="1">
        <v>0</v>
      </c>
      <c r="K69" s="1">
        <v>0</v>
      </c>
      <c r="L69" s="1">
        <v>6</v>
      </c>
      <c r="M69" s="1">
        <v>1</v>
      </c>
      <c r="N69" s="1" t="s">
        <v>93</v>
      </c>
    </row>
    <row r="70" spans="1:14" ht="16.5" x14ac:dyDescent="0.15">
      <c r="A70" s="1" t="s">
        <v>122</v>
      </c>
      <c r="B70" s="1">
        <v>0</v>
      </c>
      <c r="C70" s="1">
        <v>6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 t="s">
        <v>87</v>
      </c>
    </row>
    <row r="71" spans="1:14" ht="16.5" x14ac:dyDescent="0.15">
      <c r="A71" s="1" t="s">
        <v>123</v>
      </c>
      <c r="B71" s="1">
        <v>1</v>
      </c>
      <c r="C71" s="1">
        <v>7</v>
      </c>
      <c r="D71" s="1">
        <v>0</v>
      </c>
      <c r="E71" s="1">
        <v>101</v>
      </c>
      <c r="F71" s="1">
        <v>0</v>
      </c>
      <c r="G71" s="1">
        <v>0</v>
      </c>
      <c r="H71" s="1">
        <v>0</v>
      </c>
      <c r="I71" s="1">
        <v>0</v>
      </c>
      <c r="J71" s="1">
        <v>24</v>
      </c>
      <c r="K71" s="1">
        <v>52</v>
      </c>
      <c r="L71" s="1">
        <v>0</v>
      </c>
      <c r="M71" s="1">
        <v>0</v>
      </c>
      <c r="N71" s="1" t="s">
        <v>124</v>
      </c>
    </row>
    <row r="72" spans="1:14" ht="16.5" x14ac:dyDescent="0.15">
      <c r="A72" s="1" t="s">
        <v>12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45</v>
      </c>
      <c r="I72" s="1">
        <v>7</v>
      </c>
      <c r="J72" s="1">
        <v>3</v>
      </c>
      <c r="K72" s="1">
        <v>13</v>
      </c>
      <c r="L72" s="1">
        <v>56</v>
      </c>
      <c r="M72" s="1">
        <v>7</v>
      </c>
      <c r="N72" s="1" t="s">
        <v>76</v>
      </c>
    </row>
    <row r="73" spans="1:14" ht="16.5" x14ac:dyDescent="0.15">
      <c r="A73" s="1" t="s">
        <v>126</v>
      </c>
      <c r="B73" s="1">
        <v>0</v>
      </c>
      <c r="C73" s="1">
        <v>0</v>
      </c>
      <c r="D73" s="1">
        <v>0</v>
      </c>
      <c r="E73" s="1">
        <v>5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 t="s">
        <v>127</v>
      </c>
    </row>
    <row r="74" spans="1:14" ht="16.5" x14ac:dyDescent="0.15">
      <c r="A74" s="1" t="s">
        <v>128</v>
      </c>
      <c r="B74" s="1">
        <v>0</v>
      </c>
      <c r="C74" s="1">
        <v>0</v>
      </c>
      <c r="D74" s="1">
        <v>4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 t="s">
        <v>17</v>
      </c>
    </row>
    <row r="75" spans="1:14" ht="16.5" x14ac:dyDescent="0.15">
      <c r="A75" s="1" t="s">
        <v>129</v>
      </c>
      <c r="B75" s="1">
        <v>0</v>
      </c>
      <c r="C75" s="1">
        <v>0</v>
      </c>
      <c r="D75" s="1">
        <v>0</v>
      </c>
      <c r="E75" s="1">
        <v>4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 t="s">
        <v>130</v>
      </c>
    </row>
    <row r="76" spans="1:14" ht="16.5" x14ac:dyDescent="0.15">
      <c r="A76" s="1" t="s">
        <v>131</v>
      </c>
      <c r="B76" s="1">
        <v>0</v>
      </c>
      <c r="C76" s="1">
        <v>1</v>
      </c>
      <c r="D76" s="1">
        <v>0</v>
      </c>
      <c r="E76" s="1">
        <v>0</v>
      </c>
      <c r="F76" s="1">
        <v>0</v>
      </c>
      <c r="G76" s="1">
        <v>0</v>
      </c>
      <c r="H76" s="1">
        <v>12</v>
      </c>
      <c r="I76" s="1">
        <v>1</v>
      </c>
      <c r="J76" s="1">
        <v>0</v>
      </c>
      <c r="K76" s="1">
        <v>0</v>
      </c>
      <c r="L76" s="1">
        <v>0</v>
      </c>
      <c r="M76" s="1">
        <v>7</v>
      </c>
      <c r="N76" s="1" t="s">
        <v>91</v>
      </c>
    </row>
    <row r="77" spans="1:14" ht="16.5" x14ac:dyDescent="0.15">
      <c r="A77" s="1" t="s">
        <v>132</v>
      </c>
      <c r="B77" s="1">
        <v>2</v>
      </c>
      <c r="C77" s="1">
        <v>0</v>
      </c>
      <c r="D77" s="1">
        <v>1</v>
      </c>
      <c r="E77" s="1">
        <v>0</v>
      </c>
      <c r="F77" s="1">
        <v>1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 t="s">
        <v>133</v>
      </c>
    </row>
    <row r="78" spans="1:14" ht="16.5" x14ac:dyDescent="0.15">
      <c r="A78" s="1" t="s">
        <v>134</v>
      </c>
      <c r="B78" s="1">
        <v>0</v>
      </c>
      <c r="C78" s="1">
        <v>0</v>
      </c>
      <c r="D78" s="1">
        <v>0</v>
      </c>
      <c r="E78" s="1">
        <v>2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 t="s">
        <v>135</v>
      </c>
    </row>
    <row r="79" spans="1:14" ht="16.5" x14ac:dyDescent="0.15">
      <c r="A79" s="1" t="s">
        <v>136</v>
      </c>
      <c r="B79" s="1">
        <v>0</v>
      </c>
      <c r="C79" s="1">
        <v>0</v>
      </c>
      <c r="D79" s="1">
        <v>0</v>
      </c>
      <c r="E79" s="1">
        <v>0</v>
      </c>
      <c r="F79" s="1">
        <v>7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 t="s">
        <v>137</v>
      </c>
    </row>
    <row r="80" spans="1:14" ht="16.5" x14ac:dyDescent="0.15">
      <c r="A80" s="1" t="s">
        <v>138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5</v>
      </c>
      <c r="J80" s="1">
        <v>0</v>
      </c>
      <c r="K80" s="1">
        <v>0</v>
      </c>
      <c r="L80" s="1">
        <v>0</v>
      </c>
      <c r="M80" s="1">
        <v>0</v>
      </c>
      <c r="N80" s="1" t="s">
        <v>69</v>
      </c>
    </row>
    <row r="81" spans="1:14" ht="16.5" x14ac:dyDescent="0.15">
      <c r="A81" s="1" t="s">
        <v>139</v>
      </c>
      <c r="B81" s="1">
        <v>3</v>
      </c>
      <c r="C81" s="1">
        <v>1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 t="s">
        <v>23</v>
      </c>
    </row>
    <row r="82" spans="1:14" ht="16.5" x14ac:dyDescent="0.15">
      <c r="A82" s="1" t="s">
        <v>140</v>
      </c>
      <c r="B82" s="1">
        <v>0</v>
      </c>
      <c r="C82" s="1">
        <v>0</v>
      </c>
      <c r="D82" s="1">
        <v>0</v>
      </c>
      <c r="E82" s="1">
        <v>0</v>
      </c>
      <c r="F82" s="1">
        <v>12</v>
      </c>
      <c r="G82" s="1">
        <v>22</v>
      </c>
      <c r="H82" s="1">
        <v>55</v>
      </c>
      <c r="I82" s="1">
        <v>0</v>
      </c>
      <c r="J82" s="1">
        <v>0</v>
      </c>
      <c r="K82" s="1">
        <v>0</v>
      </c>
      <c r="L82" s="1">
        <v>5</v>
      </c>
      <c r="M82" s="1">
        <v>6</v>
      </c>
      <c r="N82" s="1" t="s">
        <v>45</v>
      </c>
    </row>
    <row r="83" spans="1:14" ht="16.5" x14ac:dyDescent="0.15">
      <c r="A83" s="1" t="s">
        <v>141</v>
      </c>
      <c r="B83" s="1">
        <v>0</v>
      </c>
      <c r="C83" s="1">
        <v>0</v>
      </c>
      <c r="D83" s="1">
        <v>0</v>
      </c>
      <c r="E83" s="1">
        <v>5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 t="s">
        <v>142</v>
      </c>
    </row>
    <row r="84" spans="1:14" ht="16.5" x14ac:dyDescent="0.15">
      <c r="A84" s="1" t="s">
        <v>143</v>
      </c>
      <c r="B84" s="1">
        <v>0</v>
      </c>
      <c r="C84" s="1">
        <v>0</v>
      </c>
      <c r="D84" s="1">
        <v>2</v>
      </c>
      <c r="E84" s="1">
        <v>13</v>
      </c>
      <c r="F84" s="1">
        <v>1</v>
      </c>
      <c r="G84" s="1">
        <v>0</v>
      </c>
      <c r="H84" s="1">
        <v>0</v>
      </c>
      <c r="I84" s="1">
        <v>0</v>
      </c>
      <c r="J84" s="1">
        <v>0</v>
      </c>
      <c r="K84" s="1">
        <v>2</v>
      </c>
      <c r="L84" s="1">
        <v>0</v>
      </c>
      <c r="M84" s="1">
        <v>0</v>
      </c>
      <c r="N84" s="1" t="s">
        <v>15</v>
      </c>
    </row>
    <row r="85" spans="1:14" ht="16.5" x14ac:dyDescent="0.15">
      <c r="A85" s="1" t="s">
        <v>144</v>
      </c>
      <c r="B85" s="1">
        <v>0</v>
      </c>
      <c r="C85" s="1">
        <v>0</v>
      </c>
      <c r="D85" s="1">
        <v>0</v>
      </c>
      <c r="E85" s="1">
        <v>27</v>
      </c>
      <c r="F85" s="1">
        <v>7</v>
      </c>
      <c r="G85" s="1">
        <v>0</v>
      </c>
      <c r="H85" s="1">
        <v>0</v>
      </c>
      <c r="I85" s="1">
        <v>0</v>
      </c>
      <c r="J85" s="1">
        <v>1</v>
      </c>
      <c r="K85" s="1">
        <v>3</v>
      </c>
      <c r="L85" s="1">
        <v>0</v>
      </c>
      <c r="M85" s="1">
        <v>0</v>
      </c>
      <c r="N85" s="1" t="s">
        <v>130</v>
      </c>
    </row>
    <row r="86" spans="1:14" ht="16.5" x14ac:dyDescent="0.15">
      <c r="A86" s="1" t="s">
        <v>145</v>
      </c>
      <c r="B86" s="1">
        <v>0</v>
      </c>
      <c r="C86" s="1">
        <v>0</v>
      </c>
      <c r="D86" s="1">
        <v>0</v>
      </c>
      <c r="E86" s="1">
        <v>3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 t="s">
        <v>108</v>
      </c>
    </row>
    <row r="87" spans="1:14" ht="16.5" x14ac:dyDescent="0.15">
      <c r="A87" s="1" t="s">
        <v>146</v>
      </c>
      <c r="B87" s="1">
        <v>0</v>
      </c>
      <c r="C87" s="1">
        <v>0</v>
      </c>
      <c r="D87" s="1">
        <v>1</v>
      </c>
      <c r="E87" s="1">
        <v>0</v>
      </c>
      <c r="F87" s="1">
        <v>32</v>
      </c>
      <c r="G87" s="1">
        <v>29</v>
      </c>
      <c r="H87" s="1">
        <v>121</v>
      </c>
      <c r="I87" s="1">
        <v>7</v>
      </c>
      <c r="J87" s="1">
        <v>0</v>
      </c>
      <c r="K87" s="1">
        <v>0</v>
      </c>
      <c r="L87" s="1">
        <v>43</v>
      </c>
      <c r="M87" s="1">
        <v>56</v>
      </c>
      <c r="N87" s="1" t="s">
        <v>147</v>
      </c>
    </row>
    <row r="88" spans="1:14" ht="16.5" x14ac:dyDescent="0.15">
      <c r="A88" s="1" t="s">
        <v>148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2</v>
      </c>
      <c r="K88" s="1">
        <v>0</v>
      </c>
      <c r="L88" s="1">
        <v>0</v>
      </c>
      <c r="M88" s="1">
        <v>0</v>
      </c>
      <c r="N88" s="1" t="s">
        <v>149</v>
      </c>
    </row>
    <row r="89" spans="1:14" ht="16.5" x14ac:dyDescent="0.15">
      <c r="A89" s="1" t="s">
        <v>150</v>
      </c>
      <c r="B89" s="1">
        <v>0</v>
      </c>
      <c r="C89" s="1">
        <v>0</v>
      </c>
      <c r="D89" s="1">
        <v>0</v>
      </c>
      <c r="E89" s="1">
        <v>0</v>
      </c>
      <c r="F89" s="1">
        <v>13</v>
      </c>
      <c r="G89" s="1">
        <v>11</v>
      </c>
      <c r="H89" s="1">
        <v>4</v>
      </c>
      <c r="I89" s="1">
        <v>0</v>
      </c>
      <c r="J89" s="1">
        <v>0</v>
      </c>
      <c r="K89" s="1">
        <v>0</v>
      </c>
      <c r="L89" s="1">
        <v>0</v>
      </c>
      <c r="M89" s="1">
        <v>3</v>
      </c>
      <c r="N89" s="1" t="s">
        <v>21</v>
      </c>
    </row>
    <row r="90" spans="1:14" ht="16.5" x14ac:dyDescent="0.15">
      <c r="A90" s="1" t="s">
        <v>151</v>
      </c>
      <c r="B90" s="1">
        <v>0</v>
      </c>
      <c r="C90" s="1">
        <v>0</v>
      </c>
      <c r="D90" s="1">
        <v>0</v>
      </c>
      <c r="E90" s="1">
        <v>0</v>
      </c>
      <c r="F90" s="1">
        <v>1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 t="s">
        <v>152</v>
      </c>
    </row>
    <row r="91" spans="1:14" ht="16.5" x14ac:dyDescent="0.15">
      <c r="A91" s="1" t="s">
        <v>153</v>
      </c>
      <c r="B91" s="1">
        <v>0</v>
      </c>
      <c r="C91" s="1">
        <v>3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 t="s">
        <v>69</v>
      </c>
    </row>
    <row r="92" spans="1:14" ht="16.5" x14ac:dyDescent="0.15">
      <c r="A92" s="1" t="s">
        <v>154</v>
      </c>
      <c r="B92" s="1">
        <v>1</v>
      </c>
      <c r="C92" s="1">
        <v>5</v>
      </c>
      <c r="D92" s="1">
        <v>46</v>
      </c>
      <c r="E92" s="1">
        <v>11</v>
      </c>
      <c r="F92" s="1">
        <v>31</v>
      </c>
      <c r="G92" s="1">
        <v>0</v>
      </c>
      <c r="H92" s="1">
        <v>1</v>
      </c>
      <c r="I92" s="1">
        <v>0</v>
      </c>
      <c r="J92" s="1">
        <v>0</v>
      </c>
      <c r="K92" s="1">
        <v>3</v>
      </c>
      <c r="L92" s="1">
        <v>3</v>
      </c>
      <c r="M92" s="1">
        <v>0</v>
      </c>
      <c r="N92" s="1" t="s">
        <v>155</v>
      </c>
    </row>
    <row r="93" spans="1:14" ht="16.5" x14ac:dyDescent="0.15">
      <c r="A93" s="1" t="s">
        <v>156</v>
      </c>
      <c r="B93" s="1">
        <v>0</v>
      </c>
      <c r="C93" s="1">
        <v>0</v>
      </c>
      <c r="D93" s="1">
        <v>0</v>
      </c>
      <c r="E93" s="1">
        <v>3</v>
      </c>
      <c r="F93" s="1">
        <v>2</v>
      </c>
      <c r="G93" s="1">
        <v>0</v>
      </c>
      <c r="H93" s="1">
        <v>0</v>
      </c>
      <c r="I93" s="1">
        <v>0</v>
      </c>
      <c r="J93" s="1">
        <v>0</v>
      </c>
      <c r="K93" s="1">
        <v>12</v>
      </c>
      <c r="L93" s="1">
        <v>0</v>
      </c>
      <c r="M93" s="1">
        <v>0</v>
      </c>
      <c r="N93" s="1" t="s">
        <v>34</v>
      </c>
    </row>
    <row r="94" spans="1:14" ht="16.5" x14ac:dyDescent="0.15">
      <c r="A94" s="1" t="s">
        <v>157</v>
      </c>
      <c r="B94" s="1">
        <v>0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1</v>
      </c>
      <c r="K94" s="1">
        <v>0</v>
      </c>
      <c r="L94" s="1">
        <v>0</v>
      </c>
      <c r="M94" s="1">
        <v>0</v>
      </c>
      <c r="N94" s="1" t="s">
        <v>158</v>
      </c>
    </row>
    <row r="95" spans="1:14" ht="16.5" x14ac:dyDescent="0.15">
      <c r="A95" s="1" t="s">
        <v>159</v>
      </c>
      <c r="B95" s="1">
        <v>0</v>
      </c>
      <c r="C95" s="1">
        <v>0</v>
      </c>
      <c r="D95" s="1">
        <v>0</v>
      </c>
      <c r="E95" s="1">
        <v>2</v>
      </c>
      <c r="F95" s="1">
        <v>17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 t="s">
        <v>160</v>
      </c>
    </row>
    <row r="96" spans="1:14" ht="16.5" x14ac:dyDescent="0.15">
      <c r="A96" s="1" t="s">
        <v>161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2</v>
      </c>
      <c r="K96" s="1">
        <v>0</v>
      </c>
      <c r="L96" s="1">
        <v>0</v>
      </c>
      <c r="M96" s="1">
        <v>0</v>
      </c>
      <c r="N96" s="1" t="s">
        <v>96</v>
      </c>
    </row>
    <row r="97" spans="1:14" ht="16.5" x14ac:dyDescent="0.15">
      <c r="A97" s="1" t="s">
        <v>162</v>
      </c>
      <c r="B97" s="1">
        <v>0</v>
      </c>
      <c r="C97" s="1">
        <v>0</v>
      </c>
      <c r="D97" s="1">
        <v>0</v>
      </c>
      <c r="E97" s="1">
        <v>1</v>
      </c>
      <c r="F97" s="1">
        <v>143</v>
      </c>
      <c r="G97" s="1">
        <v>205</v>
      </c>
      <c r="H97" s="1">
        <v>176</v>
      </c>
      <c r="I97" s="1">
        <v>22</v>
      </c>
      <c r="J97" s="1">
        <v>0</v>
      </c>
      <c r="K97" s="1">
        <v>1</v>
      </c>
      <c r="L97" s="1">
        <v>82</v>
      </c>
      <c r="M97" s="1">
        <v>82</v>
      </c>
      <c r="N97" s="1" t="s">
        <v>147</v>
      </c>
    </row>
    <row r="98" spans="1:14" ht="16.5" x14ac:dyDescent="0.15">
      <c r="A98" s="1" t="s">
        <v>163</v>
      </c>
      <c r="B98" s="1">
        <v>1</v>
      </c>
      <c r="C98" s="1">
        <v>1</v>
      </c>
      <c r="D98" s="1">
        <v>16</v>
      </c>
      <c r="E98" s="1">
        <v>8</v>
      </c>
      <c r="F98" s="1">
        <v>28</v>
      </c>
      <c r="G98" s="1">
        <v>230</v>
      </c>
      <c r="H98" s="1">
        <v>46</v>
      </c>
      <c r="I98" s="1">
        <v>0</v>
      </c>
      <c r="J98" s="1">
        <v>0</v>
      </c>
      <c r="K98" s="1">
        <v>11</v>
      </c>
      <c r="L98" s="1">
        <v>8</v>
      </c>
      <c r="M98" s="1">
        <v>19</v>
      </c>
      <c r="N98" s="1" t="s">
        <v>71</v>
      </c>
    </row>
    <row r="99" spans="1:14" ht="16.5" x14ac:dyDescent="0.15">
      <c r="A99" s="1" t="s">
        <v>164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2</v>
      </c>
      <c r="K99" s="1">
        <v>0</v>
      </c>
      <c r="L99" s="1">
        <v>0</v>
      </c>
      <c r="M99" s="1">
        <v>0</v>
      </c>
      <c r="N99" s="1" t="s">
        <v>30</v>
      </c>
    </row>
    <row r="100" spans="1:14" ht="16.5" x14ac:dyDescent="0.15">
      <c r="A100" s="1" t="s">
        <v>165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14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 t="s">
        <v>21</v>
      </c>
    </row>
    <row r="101" spans="1:14" ht="16.5" x14ac:dyDescent="0.15">
      <c r="A101" s="1" t="s">
        <v>166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2</v>
      </c>
      <c r="M101" s="1">
        <v>1</v>
      </c>
      <c r="N101" s="1" t="s">
        <v>43</v>
      </c>
    </row>
    <row r="102" spans="1:14" ht="16.5" x14ac:dyDescent="0.15">
      <c r="A102" s="1" t="s">
        <v>167</v>
      </c>
      <c r="B102" s="1">
        <v>0</v>
      </c>
      <c r="C102" s="1">
        <v>0</v>
      </c>
      <c r="D102" s="1">
        <v>0</v>
      </c>
      <c r="E102" s="1">
        <v>0</v>
      </c>
      <c r="F102" s="1">
        <v>4</v>
      </c>
      <c r="G102" s="1">
        <v>13</v>
      </c>
      <c r="H102" s="1">
        <v>5</v>
      </c>
      <c r="I102" s="1">
        <v>1</v>
      </c>
      <c r="J102" s="1">
        <v>0</v>
      </c>
      <c r="K102" s="1">
        <v>0</v>
      </c>
      <c r="L102" s="1">
        <v>2</v>
      </c>
      <c r="M102" s="1">
        <v>7</v>
      </c>
      <c r="N102" s="1" t="s">
        <v>93</v>
      </c>
    </row>
    <row r="103" spans="1:14" ht="16.5" x14ac:dyDescent="0.15">
      <c r="A103" s="1" t="s">
        <v>168</v>
      </c>
      <c r="B103" s="1">
        <v>0</v>
      </c>
      <c r="C103" s="1">
        <v>0</v>
      </c>
      <c r="D103" s="1">
        <v>0</v>
      </c>
      <c r="E103" s="1">
        <v>0</v>
      </c>
      <c r="F103" s="1">
        <v>2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 t="s">
        <v>169</v>
      </c>
    </row>
    <row r="104" spans="1:14" ht="16.5" x14ac:dyDescent="0.15">
      <c r="A104" s="1" t="s">
        <v>170</v>
      </c>
      <c r="B104" s="1">
        <v>0</v>
      </c>
      <c r="C104" s="1">
        <v>3</v>
      </c>
      <c r="D104" s="1">
        <v>0</v>
      </c>
      <c r="E104" s="1">
        <v>4</v>
      </c>
      <c r="F104" s="1">
        <v>2</v>
      </c>
      <c r="G104" s="1">
        <v>0</v>
      </c>
      <c r="H104" s="1">
        <v>0</v>
      </c>
      <c r="I104" s="1">
        <v>0</v>
      </c>
      <c r="J104" s="1">
        <v>0</v>
      </c>
      <c r="K104" s="1">
        <v>30</v>
      </c>
      <c r="L104" s="1">
        <v>11</v>
      </c>
      <c r="M104" s="1">
        <v>0</v>
      </c>
      <c r="N104" s="1" t="s">
        <v>171</v>
      </c>
    </row>
    <row r="105" spans="1:14" ht="16.5" x14ac:dyDescent="0.15">
      <c r="A105" s="1" t="s">
        <v>172</v>
      </c>
      <c r="B105" s="1">
        <v>0</v>
      </c>
      <c r="C105" s="1">
        <v>0</v>
      </c>
      <c r="D105" s="1">
        <v>0</v>
      </c>
      <c r="E105" s="1">
        <v>1</v>
      </c>
      <c r="F105" s="1">
        <v>14</v>
      </c>
      <c r="G105" s="1">
        <v>0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  <c r="M105" s="1">
        <v>0</v>
      </c>
      <c r="N105" s="1" t="s">
        <v>15</v>
      </c>
    </row>
    <row r="106" spans="1:14" ht="16.5" x14ac:dyDescent="0.15">
      <c r="A106" s="1" t="s">
        <v>173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4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 t="s">
        <v>174</v>
      </c>
    </row>
    <row r="107" spans="1:14" ht="16.5" x14ac:dyDescent="0.15">
      <c r="A107" s="1" t="s">
        <v>175</v>
      </c>
      <c r="B107" s="1">
        <v>0</v>
      </c>
      <c r="C107" s="1">
        <v>0</v>
      </c>
      <c r="D107" s="1">
        <v>0</v>
      </c>
      <c r="E107" s="1">
        <v>24</v>
      </c>
      <c r="F107" s="1">
        <v>3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 t="s">
        <v>56</v>
      </c>
    </row>
    <row r="108" spans="1:14" ht="16.5" x14ac:dyDescent="0.15">
      <c r="A108" s="1" t="s">
        <v>176</v>
      </c>
      <c r="B108" s="1">
        <v>0</v>
      </c>
      <c r="C108" s="1">
        <v>0</v>
      </c>
      <c r="D108" s="1">
        <v>4</v>
      </c>
      <c r="E108" s="1">
        <v>6</v>
      </c>
      <c r="F108" s="1">
        <v>0</v>
      </c>
      <c r="G108" s="1">
        <v>0</v>
      </c>
      <c r="H108" s="1">
        <v>0</v>
      </c>
      <c r="I108" s="1">
        <v>0</v>
      </c>
      <c r="J108" s="1">
        <v>3</v>
      </c>
      <c r="K108" s="1">
        <v>3</v>
      </c>
      <c r="L108" s="1">
        <v>0</v>
      </c>
      <c r="M108" s="1">
        <v>0</v>
      </c>
      <c r="N108" s="1" t="s">
        <v>25</v>
      </c>
    </row>
    <row r="109" spans="1:14" ht="16.5" x14ac:dyDescent="0.15">
      <c r="A109" s="1" t="s">
        <v>177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2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 t="s">
        <v>93</v>
      </c>
    </row>
    <row r="110" spans="1:14" ht="16.5" x14ac:dyDescent="0.15">
      <c r="A110" s="1" t="s">
        <v>178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4</v>
      </c>
      <c r="K110" s="1">
        <v>13</v>
      </c>
      <c r="L110" s="1">
        <v>3</v>
      </c>
      <c r="M110" s="1">
        <v>0</v>
      </c>
      <c r="N110" s="1" t="s">
        <v>48</v>
      </c>
    </row>
    <row r="111" spans="1:14" ht="16.5" x14ac:dyDescent="0.15">
      <c r="A111" s="1" t="s">
        <v>179</v>
      </c>
      <c r="B111" s="1">
        <v>0</v>
      </c>
      <c r="C111" s="1">
        <v>7</v>
      </c>
      <c r="D111" s="1">
        <v>0</v>
      </c>
      <c r="E111" s="1">
        <v>9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 t="s">
        <v>59</v>
      </c>
    </row>
    <row r="112" spans="1:14" ht="16.5" x14ac:dyDescent="0.15">
      <c r="A112" s="1" t="s">
        <v>180</v>
      </c>
      <c r="B112" s="1">
        <v>2</v>
      </c>
      <c r="C112" s="1">
        <v>1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7</v>
      </c>
      <c r="J112" s="1">
        <v>0</v>
      </c>
      <c r="K112" s="1">
        <v>0</v>
      </c>
      <c r="L112" s="1">
        <v>0</v>
      </c>
      <c r="M112" s="1">
        <v>0</v>
      </c>
      <c r="N112" s="1" t="s">
        <v>124</v>
      </c>
    </row>
    <row r="113" spans="1:14" ht="16.5" x14ac:dyDescent="0.15">
      <c r="A113" s="1" t="s">
        <v>181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3</v>
      </c>
      <c r="L113" s="1">
        <v>0</v>
      </c>
      <c r="M113" s="1">
        <v>0</v>
      </c>
      <c r="N113" s="1" t="s">
        <v>182</v>
      </c>
    </row>
    <row r="114" spans="1:14" ht="16.5" x14ac:dyDescent="0.15">
      <c r="A114" s="1" t="s">
        <v>183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3</v>
      </c>
      <c r="H114" s="1">
        <v>2</v>
      </c>
      <c r="I114" s="1">
        <v>0</v>
      </c>
      <c r="J114" s="1">
        <v>0</v>
      </c>
      <c r="K114" s="1">
        <v>0</v>
      </c>
      <c r="L114" s="1">
        <v>2</v>
      </c>
      <c r="M114" s="1">
        <v>0</v>
      </c>
      <c r="N114" s="1" t="s">
        <v>21</v>
      </c>
    </row>
    <row r="115" spans="1:14" ht="16.5" x14ac:dyDescent="0.15">
      <c r="A115" s="1" t="s">
        <v>184</v>
      </c>
      <c r="B115" s="1">
        <v>10</v>
      </c>
      <c r="C115" s="1">
        <v>29</v>
      </c>
      <c r="D115" s="1">
        <v>0</v>
      </c>
      <c r="E115" s="1">
        <v>4</v>
      </c>
      <c r="F115" s="1">
        <v>0</v>
      </c>
      <c r="G115" s="1">
        <v>0</v>
      </c>
      <c r="H115" s="1">
        <v>0</v>
      </c>
      <c r="I115" s="1">
        <v>1</v>
      </c>
      <c r="J115" s="1">
        <v>20</v>
      </c>
      <c r="K115" s="1">
        <v>0</v>
      </c>
      <c r="L115" s="1">
        <v>0</v>
      </c>
      <c r="M115" s="1">
        <v>0</v>
      </c>
      <c r="N115" s="1" t="s">
        <v>87</v>
      </c>
    </row>
    <row r="116" spans="1:14" ht="16.5" x14ac:dyDescent="0.15">
      <c r="A116" s="1" t="s">
        <v>18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4</v>
      </c>
      <c r="H116" s="1">
        <v>7</v>
      </c>
      <c r="I116" s="1">
        <v>1</v>
      </c>
      <c r="J116" s="1">
        <v>0</v>
      </c>
      <c r="K116" s="1">
        <v>0</v>
      </c>
      <c r="L116" s="1">
        <v>0</v>
      </c>
      <c r="M116" s="1">
        <v>1</v>
      </c>
      <c r="N116" s="1" t="s">
        <v>21</v>
      </c>
    </row>
    <row r="117" spans="1:14" ht="16.5" x14ac:dyDescent="0.15">
      <c r="A117" s="1" t="s">
        <v>18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2</v>
      </c>
      <c r="K117" s="1">
        <v>0</v>
      </c>
      <c r="L117" s="1">
        <v>0</v>
      </c>
      <c r="M117" s="1">
        <v>0</v>
      </c>
      <c r="N117" s="1" t="s">
        <v>30</v>
      </c>
    </row>
    <row r="118" spans="1:14" ht="16.5" x14ac:dyDescent="0.15">
      <c r="A118" s="1" t="s">
        <v>187</v>
      </c>
      <c r="B118" s="1">
        <v>0</v>
      </c>
      <c r="C118" s="1">
        <v>0</v>
      </c>
      <c r="D118" s="1">
        <v>0</v>
      </c>
      <c r="E118" s="1">
        <v>0</v>
      </c>
      <c r="F118" s="1">
        <v>6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 t="s">
        <v>59</v>
      </c>
    </row>
    <row r="119" spans="1:14" ht="16.5" x14ac:dyDescent="0.15">
      <c r="A119" s="1" t="s">
        <v>188</v>
      </c>
      <c r="B119" s="1">
        <v>4</v>
      </c>
      <c r="C119" s="1">
        <v>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3</v>
      </c>
      <c r="J119" s="1">
        <v>0</v>
      </c>
      <c r="K119" s="1">
        <v>0</v>
      </c>
      <c r="L119" s="1">
        <v>0</v>
      </c>
      <c r="M119" s="1">
        <v>0</v>
      </c>
      <c r="N119" s="1" t="s">
        <v>69</v>
      </c>
    </row>
    <row r="120" spans="1:14" ht="16.5" x14ac:dyDescent="0.15">
      <c r="A120" s="1" t="s">
        <v>189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3</v>
      </c>
      <c r="L120" s="1">
        <v>0</v>
      </c>
      <c r="M120" s="1">
        <v>0</v>
      </c>
      <c r="N120" s="1" t="s">
        <v>69</v>
      </c>
    </row>
    <row r="121" spans="1:14" ht="16.5" x14ac:dyDescent="0.15">
      <c r="A121" s="1" t="s">
        <v>190</v>
      </c>
      <c r="B121" s="1">
        <v>0</v>
      </c>
      <c r="C121" s="1">
        <v>0</v>
      </c>
      <c r="D121" s="1">
        <v>0</v>
      </c>
      <c r="E121" s="1">
        <v>0</v>
      </c>
      <c r="F121" s="1">
        <v>2</v>
      </c>
      <c r="G121" s="1">
        <v>4</v>
      </c>
      <c r="H121" s="1">
        <v>2</v>
      </c>
      <c r="I121" s="1">
        <v>1</v>
      </c>
      <c r="J121" s="1">
        <v>0</v>
      </c>
      <c r="K121" s="1">
        <v>0</v>
      </c>
      <c r="L121" s="1">
        <v>0</v>
      </c>
      <c r="M121" s="1">
        <v>1</v>
      </c>
      <c r="N121" s="1" t="s">
        <v>21</v>
      </c>
    </row>
    <row r="122" spans="1:14" ht="16.5" x14ac:dyDescent="0.15">
      <c r="A122" s="1" t="s">
        <v>191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2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 t="s">
        <v>192</v>
      </c>
    </row>
    <row r="123" spans="1:14" ht="16.5" x14ac:dyDescent="0.15">
      <c r="A123" s="1" t="s">
        <v>193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2</v>
      </c>
      <c r="K123" s="1">
        <v>0</v>
      </c>
      <c r="L123" s="1">
        <v>0</v>
      </c>
      <c r="M123" s="1">
        <v>0</v>
      </c>
      <c r="N123" s="1" t="s">
        <v>59</v>
      </c>
    </row>
    <row r="124" spans="1:14" ht="16.5" x14ac:dyDescent="0.15">
      <c r="A124" s="1" t="s">
        <v>194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 t="s">
        <v>195</v>
      </c>
    </row>
    <row r="125" spans="1:14" ht="16.5" x14ac:dyDescent="0.15">
      <c r="A125" s="1" t="s">
        <v>196</v>
      </c>
      <c r="B125" s="1">
        <v>0</v>
      </c>
      <c r="C125" s="1">
        <v>0</v>
      </c>
      <c r="D125" s="1">
        <v>0</v>
      </c>
      <c r="E125" s="1">
        <v>0</v>
      </c>
      <c r="F125" s="1">
        <v>1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 t="s">
        <v>45</v>
      </c>
    </row>
    <row r="126" spans="1:14" ht="16.5" x14ac:dyDescent="0.15">
      <c r="A126" s="1" t="s">
        <v>197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2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 t="s">
        <v>21</v>
      </c>
    </row>
    <row r="127" spans="1:14" ht="16.5" x14ac:dyDescent="0.15">
      <c r="A127" s="1" t="s">
        <v>19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1</v>
      </c>
      <c r="N127" s="1" t="s">
        <v>199</v>
      </c>
    </row>
    <row r="128" spans="1:14" ht="16.5" x14ac:dyDescent="0.15">
      <c r="A128" s="1" t="s">
        <v>200</v>
      </c>
      <c r="B128" s="1">
        <v>0</v>
      </c>
      <c r="C128" s="1">
        <v>2</v>
      </c>
      <c r="D128" s="1">
        <v>1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 t="s">
        <v>23</v>
      </c>
    </row>
    <row r="129" spans="1:14" ht="16.5" x14ac:dyDescent="0.15">
      <c r="A129" s="1" t="s">
        <v>201</v>
      </c>
      <c r="B129" s="1">
        <v>0</v>
      </c>
      <c r="C129" s="1">
        <v>1</v>
      </c>
      <c r="D129" s="1">
        <v>0</v>
      </c>
      <c r="E129" s="1">
        <v>2</v>
      </c>
      <c r="F129" s="1">
        <v>0</v>
      </c>
      <c r="G129" s="1">
        <v>0</v>
      </c>
      <c r="H129" s="1">
        <v>0</v>
      </c>
      <c r="I129" s="1">
        <v>0</v>
      </c>
      <c r="J129" s="1">
        <v>4</v>
      </c>
      <c r="K129" s="1">
        <v>0</v>
      </c>
      <c r="L129" s="1">
        <v>0</v>
      </c>
      <c r="M129" s="1">
        <v>0</v>
      </c>
      <c r="N129" s="1" t="s">
        <v>202</v>
      </c>
    </row>
    <row r="130" spans="1:14" ht="16.5" x14ac:dyDescent="0.15">
      <c r="A130" s="1" t="s">
        <v>203</v>
      </c>
      <c r="B130" s="1">
        <v>0</v>
      </c>
      <c r="C130" s="1">
        <v>1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1</v>
      </c>
      <c r="K130" s="1">
        <v>0</v>
      </c>
      <c r="L130" s="1">
        <v>0</v>
      </c>
      <c r="M130" s="1">
        <v>0</v>
      </c>
      <c r="N130" s="1" t="s">
        <v>23</v>
      </c>
    </row>
    <row r="131" spans="1:14" ht="16.5" x14ac:dyDescent="0.15">
      <c r="A131" s="1" t="s">
        <v>204</v>
      </c>
      <c r="B131" s="1">
        <v>0</v>
      </c>
      <c r="C131" s="1">
        <v>0</v>
      </c>
      <c r="D131" s="1">
        <v>1</v>
      </c>
      <c r="E131" s="1">
        <v>0</v>
      </c>
      <c r="F131" s="1">
        <v>0</v>
      </c>
      <c r="G131" s="1">
        <v>0</v>
      </c>
      <c r="H131" s="1">
        <v>0</v>
      </c>
      <c r="I131" s="1">
        <v>1</v>
      </c>
      <c r="J131" s="1">
        <v>0</v>
      </c>
      <c r="K131" s="1">
        <v>0</v>
      </c>
      <c r="L131" s="1">
        <v>0</v>
      </c>
      <c r="M131" s="1">
        <v>0</v>
      </c>
      <c r="N131" s="1" t="s">
        <v>96</v>
      </c>
    </row>
    <row r="132" spans="1:14" ht="16.5" x14ac:dyDescent="0.15">
      <c r="A132" s="1" t="s">
        <v>205</v>
      </c>
      <c r="B132" s="1">
        <v>0</v>
      </c>
      <c r="C132" s="1">
        <v>0</v>
      </c>
      <c r="D132" s="1">
        <v>0</v>
      </c>
      <c r="E132" s="1">
        <v>0</v>
      </c>
      <c r="F132" s="1">
        <v>1</v>
      </c>
      <c r="G132" s="1">
        <v>4</v>
      </c>
      <c r="H132" s="1">
        <v>4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 t="s">
        <v>21</v>
      </c>
    </row>
    <row r="133" spans="1:14" ht="16.5" x14ac:dyDescent="0.15">
      <c r="A133" s="1" t="s">
        <v>206</v>
      </c>
      <c r="B133" s="1">
        <v>0</v>
      </c>
      <c r="C133" s="1">
        <v>8</v>
      </c>
      <c r="D133" s="1">
        <v>11</v>
      </c>
      <c r="E133" s="1">
        <v>58</v>
      </c>
      <c r="F133" s="1">
        <v>52</v>
      </c>
      <c r="G133" s="1">
        <v>0</v>
      </c>
      <c r="H133" s="1">
        <v>0</v>
      </c>
      <c r="I133" s="1">
        <v>0</v>
      </c>
      <c r="J133" s="1">
        <v>0</v>
      </c>
      <c r="K133" s="1">
        <v>82</v>
      </c>
      <c r="L133" s="1">
        <v>1</v>
      </c>
      <c r="M133" s="1">
        <v>0</v>
      </c>
      <c r="N133" s="1" t="s">
        <v>207</v>
      </c>
    </row>
    <row r="134" spans="1:14" ht="16.5" x14ac:dyDescent="0.15">
      <c r="A134" s="1" t="s">
        <v>208</v>
      </c>
      <c r="B134" s="1">
        <v>0</v>
      </c>
      <c r="C134" s="1">
        <v>0</v>
      </c>
      <c r="D134" s="1">
        <v>0</v>
      </c>
      <c r="E134" s="1">
        <v>0</v>
      </c>
      <c r="F134" s="1">
        <v>26</v>
      </c>
      <c r="G134" s="1">
        <v>106</v>
      </c>
      <c r="H134" s="1">
        <v>30</v>
      </c>
      <c r="I134" s="1">
        <v>1</v>
      </c>
      <c r="J134" s="1">
        <v>0</v>
      </c>
      <c r="K134" s="1">
        <v>0</v>
      </c>
      <c r="L134" s="1">
        <v>3</v>
      </c>
      <c r="M134" s="1">
        <v>0</v>
      </c>
      <c r="N134" s="1" t="s">
        <v>17</v>
      </c>
    </row>
    <row r="135" spans="1:14" ht="16.5" x14ac:dyDescent="0.15">
      <c r="A135" s="1" t="s">
        <v>209</v>
      </c>
      <c r="B135" s="1">
        <v>0</v>
      </c>
      <c r="C135" s="1">
        <v>0</v>
      </c>
      <c r="D135" s="1">
        <v>0</v>
      </c>
      <c r="E135" s="1">
        <v>5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 t="s">
        <v>210</v>
      </c>
    </row>
    <row r="136" spans="1:14" ht="16.5" x14ac:dyDescent="0.15">
      <c r="A136" s="1" t="s">
        <v>211</v>
      </c>
      <c r="B136" s="1">
        <v>0</v>
      </c>
      <c r="C136" s="1">
        <v>0</v>
      </c>
      <c r="D136" s="1">
        <v>0</v>
      </c>
      <c r="E136" s="1">
        <v>0</v>
      </c>
      <c r="F136" s="1">
        <v>13</v>
      </c>
      <c r="G136" s="1">
        <v>10</v>
      </c>
      <c r="H136" s="1">
        <v>5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 t="s">
        <v>21</v>
      </c>
    </row>
    <row r="137" spans="1:14" ht="16.5" x14ac:dyDescent="0.15">
      <c r="A137" s="1" t="s">
        <v>212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3</v>
      </c>
      <c r="K137" s="1">
        <v>2</v>
      </c>
      <c r="L137" s="1">
        <v>0</v>
      </c>
      <c r="M137" s="1">
        <v>0</v>
      </c>
      <c r="N137" s="1" t="s">
        <v>27</v>
      </c>
    </row>
    <row r="138" spans="1:14" ht="16.5" x14ac:dyDescent="0.15">
      <c r="A138" s="1" t="s">
        <v>213</v>
      </c>
      <c r="B138" s="1">
        <v>0</v>
      </c>
      <c r="C138" s="1">
        <v>0</v>
      </c>
      <c r="D138" s="1">
        <v>0</v>
      </c>
      <c r="E138" s="1">
        <v>2</v>
      </c>
      <c r="F138" s="1">
        <v>7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 t="s">
        <v>214</v>
      </c>
    </row>
    <row r="139" spans="1:14" ht="16.5" x14ac:dyDescent="0.15">
      <c r="A139" s="1" t="s">
        <v>215</v>
      </c>
      <c r="B139" s="1">
        <v>0</v>
      </c>
      <c r="C139" s="1">
        <v>4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</v>
      </c>
      <c r="L139" s="1">
        <v>0</v>
      </c>
      <c r="M139" s="1">
        <v>0</v>
      </c>
      <c r="N139" s="1" t="s">
        <v>69</v>
      </c>
    </row>
    <row r="140" spans="1:14" ht="16.5" x14ac:dyDescent="0.15">
      <c r="A140" s="1" t="s">
        <v>216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3</v>
      </c>
      <c r="K140" s="1">
        <v>0</v>
      </c>
      <c r="L140" s="1">
        <v>0</v>
      </c>
      <c r="M140" s="1">
        <v>0</v>
      </c>
      <c r="N140" s="1" t="s">
        <v>34</v>
      </c>
    </row>
    <row r="141" spans="1:14" ht="16.5" x14ac:dyDescent="0.15">
      <c r="A141" s="1" t="s">
        <v>217</v>
      </c>
      <c r="B141" s="1">
        <v>3</v>
      </c>
      <c r="C141" s="1">
        <v>4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 t="s">
        <v>182</v>
      </c>
    </row>
    <row r="142" spans="1:14" ht="16.5" x14ac:dyDescent="0.15">
      <c r="A142" s="1" t="s">
        <v>218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4</v>
      </c>
      <c r="M142" s="1">
        <v>0</v>
      </c>
      <c r="N142" s="1" t="s">
        <v>219</v>
      </c>
    </row>
    <row r="143" spans="1:14" ht="16.5" x14ac:dyDescent="0.15">
      <c r="A143" s="1" t="s">
        <v>220</v>
      </c>
      <c r="B143" s="1">
        <v>0</v>
      </c>
      <c r="C143" s="1">
        <v>0</v>
      </c>
      <c r="D143" s="1">
        <v>0</v>
      </c>
      <c r="E143" s="1">
        <v>0</v>
      </c>
      <c r="F143" s="1">
        <v>9</v>
      </c>
      <c r="G143" s="1">
        <v>2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2</v>
      </c>
      <c r="N143" s="1" t="s">
        <v>21</v>
      </c>
    </row>
    <row r="144" spans="1:14" ht="16.5" x14ac:dyDescent="0.15">
      <c r="A144" s="1" t="s">
        <v>221</v>
      </c>
      <c r="B144" s="1">
        <v>0</v>
      </c>
      <c r="C144" s="1">
        <v>0</v>
      </c>
      <c r="D144" s="1">
        <v>3</v>
      </c>
      <c r="E144" s="1">
        <v>4</v>
      </c>
      <c r="F144" s="1">
        <v>1</v>
      </c>
      <c r="G144" s="1">
        <v>0</v>
      </c>
      <c r="H144" s="1">
        <v>0</v>
      </c>
      <c r="I144" s="1">
        <v>0</v>
      </c>
      <c r="J144" s="1">
        <v>1</v>
      </c>
      <c r="K144" s="1">
        <v>1</v>
      </c>
      <c r="L144" s="1">
        <v>0</v>
      </c>
      <c r="M144" s="1">
        <v>0</v>
      </c>
      <c r="N144" s="1" t="s">
        <v>135</v>
      </c>
    </row>
    <row r="145" spans="1:14" ht="16.5" x14ac:dyDescent="0.15">
      <c r="A145" s="1" t="s">
        <v>222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36</v>
      </c>
      <c r="H145" s="1">
        <v>0</v>
      </c>
      <c r="I145" s="1">
        <v>2</v>
      </c>
      <c r="J145" s="1">
        <v>0</v>
      </c>
      <c r="K145" s="1">
        <v>0</v>
      </c>
      <c r="L145" s="1">
        <v>0</v>
      </c>
      <c r="M145" s="1">
        <v>10</v>
      </c>
      <c r="N145" s="1" t="s">
        <v>17</v>
      </c>
    </row>
    <row r="146" spans="1:14" ht="16.5" x14ac:dyDescent="0.15">
      <c r="A146" s="1" t="s">
        <v>223</v>
      </c>
      <c r="B146" s="1">
        <v>2</v>
      </c>
      <c r="C146" s="1">
        <v>12</v>
      </c>
      <c r="D146" s="1">
        <v>18</v>
      </c>
      <c r="E146" s="1">
        <v>12</v>
      </c>
      <c r="F146" s="1">
        <v>1</v>
      </c>
      <c r="G146" s="1">
        <v>0</v>
      </c>
      <c r="H146" s="1">
        <v>11</v>
      </c>
      <c r="I146" s="1">
        <v>8</v>
      </c>
      <c r="J146" s="1">
        <v>64</v>
      </c>
      <c r="K146" s="1">
        <v>15</v>
      </c>
      <c r="L146" s="1">
        <v>3</v>
      </c>
      <c r="M146" s="1">
        <v>1</v>
      </c>
      <c r="N146" s="1" t="s">
        <v>96</v>
      </c>
    </row>
    <row r="147" spans="1:14" ht="16.5" x14ac:dyDescent="0.15">
      <c r="A147" s="1" t="s">
        <v>224</v>
      </c>
      <c r="B147" s="1">
        <v>0</v>
      </c>
      <c r="C147" s="1">
        <v>0</v>
      </c>
      <c r="D147" s="1">
        <v>0</v>
      </c>
      <c r="E147" s="1">
        <v>4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 t="s">
        <v>106</v>
      </c>
    </row>
    <row r="148" spans="1:14" ht="16.5" x14ac:dyDescent="0.15">
      <c r="A148" s="1" t="s">
        <v>225</v>
      </c>
      <c r="B148" s="1">
        <v>0</v>
      </c>
      <c r="C148" s="1">
        <v>0</v>
      </c>
      <c r="D148" s="1">
        <v>0</v>
      </c>
      <c r="E148" s="1">
        <v>3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 t="s">
        <v>34</v>
      </c>
    </row>
    <row r="149" spans="1:14" ht="16.5" x14ac:dyDescent="0.15">
      <c r="A149" s="1" t="s">
        <v>226</v>
      </c>
      <c r="B149" s="1">
        <v>0</v>
      </c>
      <c r="C149" s="1">
        <v>0</v>
      </c>
      <c r="D149" s="1">
        <v>0</v>
      </c>
      <c r="E149" s="1">
        <v>3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 t="s">
        <v>227</v>
      </c>
    </row>
    <row r="150" spans="1:14" ht="16.5" x14ac:dyDescent="0.15">
      <c r="A150" s="1" t="s">
        <v>228</v>
      </c>
      <c r="B150" s="1">
        <v>0</v>
      </c>
      <c r="C150" s="1">
        <v>0</v>
      </c>
      <c r="D150" s="1">
        <v>0</v>
      </c>
      <c r="E150" s="1">
        <v>5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2</v>
      </c>
      <c r="L150" s="1">
        <v>0</v>
      </c>
      <c r="M150" s="1">
        <v>0</v>
      </c>
      <c r="N150" s="1" t="s">
        <v>135</v>
      </c>
    </row>
    <row r="151" spans="1:14" ht="16.5" x14ac:dyDescent="0.15">
      <c r="A151" s="1" t="s">
        <v>229</v>
      </c>
      <c r="B151" s="1">
        <v>0</v>
      </c>
      <c r="C151" s="1">
        <v>7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5</v>
      </c>
      <c r="K151" s="1">
        <v>0</v>
      </c>
      <c r="L151" s="1">
        <v>0</v>
      </c>
      <c r="M151" s="1">
        <v>0</v>
      </c>
      <c r="N151" s="1" t="s">
        <v>34</v>
      </c>
    </row>
    <row r="152" spans="1:14" ht="16.5" x14ac:dyDescent="0.15">
      <c r="A152" s="1" t="s">
        <v>230</v>
      </c>
      <c r="B152" s="1">
        <v>0</v>
      </c>
      <c r="C152" s="1">
        <v>0</v>
      </c>
      <c r="D152" s="1">
        <v>0</v>
      </c>
      <c r="E152" s="1">
        <v>3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 t="s">
        <v>63</v>
      </c>
    </row>
    <row r="153" spans="1:14" ht="16.5" x14ac:dyDescent="0.15">
      <c r="A153" s="1" t="s">
        <v>231</v>
      </c>
      <c r="B153" s="1">
        <v>3</v>
      </c>
      <c r="C153" s="1">
        <v>2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 t="s">
        <v>56</v>
      </c>
    </row>
    <row r="154" spans="1:14" ht="16.5" x14ac:dyDescent="0.15">
      <c r="A154" s="1" t="s">
        <v>232</v>
      </c>
      <c r="B154" s="1">
        <v>0</v>
      </c>
      <c r="C154" s="1">
        <v>0</v>
      </c>
      <c r="D154" s="1">
        <v>0</v>
      </c>
      <c r="E154" s="1">
        <v>0</v>
      </c>
      <c r="F154" s="1">
        <v>2</v>
      </c>
      <c r="G154" s="1">
        <v>1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 t="s">
        <v>21</v>
      </c>
    </row>
    <row r="155" spans="1:14" ht="16.5" x14ac:dyDescent="0.15">
      <c r="A155" s="1" t="s">
        <v>233</v>
      </c>
      <c r="B155" s="1">
        <v>0</v>
      </c>
      <c r="C155" s="1">
        <v>1</v>
      </c>
      <c r="D155" s="1">
        <v>0</v>
      </c>
      <c r="E155" s="1">
        <v>4</v>
      </c>
      <c r="F155" s="1">
        <v>5</v>
      </c>
      <c r="G155" s="1">
        <v>0</v>
      </c>
      <c r="H155" s="1">
        <v>0</v>
      </c>
      <c r="I155" s="1">
        <v>0</v>
      </c>
      <c r="J155" s="1">
        <v>1</v>
      </c>
      <c r="K155" s="1">
        <v>6</v>
      </c>
      <c r="L155" s="1">
        <v>12</v>
      </c>
      <c r="M155" s="1">
        <v>0</v>
      </c>
      <c r="N155" s="1" t="s">
        <v>234</v>
      </c>
    </row>
    <row r="156" spans="1:14" ht="16.5" x14ac:dyDescent="0.15">
      <c r="A156" s="1" t="s">
        <v>235</v>
      </c>
      <c r="B156" s="1">
        <v>0</v>
      </c>
      <c r="C156" s="1">
        <v>4</v>
      </c>
      <c r="D156" s="1">
        <v>0</v>
      </c>
      <c r="E156" s="1">
        <v>3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3</v>
      </c>
      <c r="L156" s="1">
        <v>0</v>
      </c>
      <c r="M156" s="1">
        <v>0</v>
      </c>
      <c r="N156" s="1" t="s">
        <v>236</v>
      </c>
    </row>
    <row r="157" spans="1:14" ht="16.5" x14ac:dyDescent="0.15">
      <c r="A157" s="1" t="s">
        <v>237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6</v>
      </c>
      <c r="K157" s="1">
        <v>0</v>
      </c>
      <c r="L157" s="1">
        <v>0</v>
      </c>
      <c r="M157" s="1">
        <v>0</v>
      </c>
      <c r="N157" s="1" t="s">
        <v>158</v>
      </c>
    </row>
    <row r="158" spans="1:14" ht="16.5" x14ac:dyDescent="0.15">
      <c r="A158" s="1" t="s">
        <v>238</v>
      </c>
      <c r="B158" s="1">
        <v>0</v>
      </c>
      <c r="C158" s="1">
        <v>0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12</v>
      </c>
      <c r="L158" s="1">
        <v>0</v>
      </c>
      <c r="M158" s="1">
        <v>0</v>
      </c>
      <c r="N158" s="1" t="s">
        <v>39</v>
      </c>
    </row>
    <row r="159" spans="1:14" ht="16.5" x14ac:dyDescent="0.15">
      <c r="A159" s="1" t="s">
        <v>239</v>
      </c>
      <c r="B159" s="1">
        <v>0</v>
      </c>
      <c r="C159" s="1">
        <v>0</v>
      </c>
      <c r="D159" s="1">
        <v>0</v>
      </c>
      <c r="E159" s="1">
        <v>0</v>
      </c>
      <c r="F159" s="1">
        <v>2</v>
      </c>
      <c r="G159" s="1">
        <v>2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 t="s">
        <v>21</v>
      </c>
    </row>
    <row r="160" spans="1:14" ht="16.5" x14ac:dyDescent="0.15">
      <c r="A160" s="1" t="s">
        <v>240</v>
      </c>
      <c r="B160" s="1">
        <v>0</v>
      </c>
      <c r="C160" s="1">
        <v>0</v>
      </c>
      <c r="D160" s="1">
        <v>0</v>
      </c>
      <c r="E160" s="1">
        <v>1</v>
      </c>
      <c r="F160" s="1">
        <v>0</v>
      </c>
      <c r="G160" s="1">
        <v>0</v>
      </c>
      <c r="H160" s="1">
        <v>7</v>
      </c>
      <c r="I160" s="1">
        <v>0</v>
      </c>
      <c r="J160" s="1">
        <v>4</v>
      </c>
      <c r="K160" s="1">
        <v>20</v>
      </c>
      <c r="L160" s="1">
        <v>0</v>
      </c>
      <c r="M160" s="1">
        <v>0</v>
      </c>
      <c r="N160" s="1" t="s">
        <v>241</v>
      </c>
    </row>
    <row r="161" spans="1:14" ht="16.5" x14ac:dyDescent="0.15">
      <c r="A161" s="1" t="s">
        <v>242</v>
      </c>
      <c r="B161" s="1">
        <v>0</v>
      </c>
      <c r="C161" s="1">
        <v>0</v>
      </c>
      <c r="D161" s="1">
        <v>0</v>
      </c>
      <c r="E161" s="1">
        <v>0</v>
      </c>
      <c r="F161" s="1">
        <v>2</v>
      </c>
      <c r="G161" s="1">
        <v>4</v>
      </c>
      <c r="H161" s="1">
        <v>6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 t="s">
        <v>21</v>
      </c>
    </row>
    <row r="162" spans="1:14" ht="16.5" x14ac:dyDescent="0.15">
      <c r="A162" s="1" t="s">
        <v>243</v>
      </c>
      <c r="B162" s="1">
        <v>3</v>
      </c>
      <c r="C162" s="1">
        <v>4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1</v>
      </c>
      <c r="J162" s="1">
        <v>1</v>
      </c>
      <c r="K162" s="1">
        <v>0</v>
      </c>
      <c r="L162" s="1">
        <v>0</v>
      </c>
      <c r="M162" s="1">
        <v>0</v>
      </c>
      <c r="N162" s="1" t="s">
        <v>244</v>
      </c>
    </row>
    <row r="163" spans="1:14" ht="16.5" x14ac:dyDescent="0.15">
      <c r="A163" s="1" t="s">
        <v>245</v>
      </c>
      <c r="B163" s="1">
        <v>2</v>
      </c>
      <c r="C163" s="1">
        <v>2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 t="s">
        <v>69</v>
      </c>
    </row>
    <row r="164" spans="1:14" ht="16.5" x14ac:dyDescent="0.15">
      <c r="A164" s="1" t="s">
        <v>246</v>
      </c>
      <c r="B164" s="1">
        <v>0</v>
      </c>
      <c r="C164" s="1">
        <v>0</v>
      </c>
      <c r="D164" s="1">
        <v>0</v>
      </c>
      <c r="E164" s="1">
        <v>0</v>
      </c>
      <c r="F164" s="1">
        <v>9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 t="s">
        <v>21</v>
      </c>
    </row>
    <row r="165" spans="1:14" ht="16.5" x14ac:dyDescent="0.15">
      <c r="A165" s="1" t="s">
        <v>247</v>
      </c>
      <c r="B165" s="1">
        <v>0</v>
      </c>
      <c r="C165" s="1">
        <v>8</v>
      </c>
      <c r="D165" s="1">
        <v>0</v>
      </c>
      <c r="E165" s="1">
        <v>0</v>
      </c>
      <c r="F165" s="1">
        <v>0</v>
      </c>
      <c r="G165" s="1">
        <v>0</v>
      </c>
      <c r="H165" s="1">
        <v>54</v>
      </c>
      <c r="I165" s="1">
        <v>0</v>
      </c>
      <c r="J165" s="1">
        <v>0</v>
      </c>
      <c r="K165" s="1">
        <v>0</v>
      </c>
      <c r="L165" s="1">
        <v>0</v>
      </c>
      <c r="M165" s="1">
        <v>286</v>
      </c>
      <c r="N165" s="1" t="s">
        <v>30</v>
      </c>
    </row>
    <row r="166" spans="1:14" ht="16.5" x14ac:dyDescent="0.15">
      <c r="A166" s="1" t="s">
        <v>248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11</v>
      </c>
      <c r="K166" s="1">
        <v>0</v>
      </c>
      <c r="L166" s="1">
        <v>0</v>
      </c>
      <c r="M166" s="1">
        <v>0</v>
      </c>
      <c r="N166" s="1" t="s">
        <v>34</v>
      </c>
    </row>
    <row r="167" spans="1:14" ht="16.5" x14ac:dyDescent="0.15">
      <c r="A167" s="1" t="s">
        <v>249</v>
      </c>
      <c r="B167" s="1">
        <v>1</v>
      </c>
      <c r="C167" s="1">
        <v>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2</v>
      </c>
      <c r="M167" s="1">
        <v>0</v>
      </c>
      <c r="N167" s="1" t="s">
        <v>69</v>
      </c>
    </row>
    <row r="168" spans="1:14" ht="16.5" x14ac:dyDescent="0.15">
      <c r="A168" s="1" t="s">
        <v>250</v>
      </c>
      <c r="B168" s="1">
        <v>0</v>
      </c>
      <c r="C168" s="1">
        <v>0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</v>
      </c>
      <c r="K168" s="1">
        <v>0</v>
      </c>
      <c r="L168" s="1">
        <v>0</v>
      </c>
      <c r="M168" s="1">
        <v>0</v>
      </c>
      <c r="N168" s="1" t="s">
        <v>48</v>
      </c>
    </row>
    <row r="169" spans="1:14" ht="16.5" x14ac:dyDescent="0.15">
      <c r="A169" s="1" t="s">
        <v>251</v>
      </c>
      <c r="B169" s="1">
        <v>288</v>
      </c>
      <c r="C169" s="1">
        <v>356</v>
      </c>
      <c r="D169" s="1">
        <v>1839</v>
      </c>
      <c r="E169" s="1">
        <v>44</v>
      </c>
      <c r="F169" s="1">
        <v>46</v>
      </c>
      <c r="G169" s="1">
        <v>0</v>
      </c>
      <c r="H169" s="1">
        <v>139</v>
      </c>
      <c r="I169" s="1">
        <v>370</v>
      </c>
      <c r="J169" s="1">
        <v>1901</v>
      </c>
      <c r="K169" s="1">
        <v>78</v>
      </c>
      <c r="L169" s="1">
        <v>87</v>
      </c>
      <c r="M169" s="1">
        <v>48</v>
      </c>
      <c r="N169" s="1" t="s">
        <v>96</v>
      </c>
    </row>
    <row r="170" spans="1:14" ht="16.5" x14ac:dyDescent="0.15">
      <c r="A170" s="1" t="s">
        <v>252</v>
      </c>
      <c r="B170" s="1">
        <v>0</v>
      </c>
      <c r="C170" s="1">
        <v>0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2</v>
      </c>
      <c r="K170" s="1">
        <v>0</v>
      </c>
      <c r="L170" s="1">
        <v>0</v>
      </c>
      <c r="M170" s="1">
        <v>0</v>
      </c>
      <c r="N170" s="1" t="s">
        <v>227</v>
      </c>
    </row>
    <row r="171" spans="1:14" ht="16.5" x14ac:dyDescent="0.15">
      <c r="A171" s="1" t="s">
        <v>253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2</v>
      </c>
      <c r="H171" s="1">
        <v>4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 t="s">
        <v>147</v>
      </c>
    </row>
    <row r="172" spans="1:14" ht="16.5" x14ac:dyDescent="0.15">
      <c r="A172" s="1" t="s">
        <v>254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2</v>
      </c>
      <c r="H172" s="1">
        <v>27</v>
      </c>
      <c r="I172" s="1">
        <v>0</v>
      </c>
      <c r="J172" s="1">
        <v>0</v>
      </c>
      <c r="K172" s="1">
        <v>0</v>
      </c>
      <c r="L172" s="1">
        <v>0</v>
      </c>
      <c r="M172" s="1">
        <v>5</v>
      </c>
      <c r="N172" s="1" t="s">
        <v>195</v>
      </c>
    </row>
    <row r="173" spans="1:14" ht="16.5" x14ac:dyDescent="0.15">
      <c r="A173" s="1" t="s">
        <v>255</v>
      </c>
      <c r="B173" s="1">
        <v>11</v>
      </c>
      <c r="C173" s="1">
        <v>0</v>
      </c>
      <c r="D173" s="1">
        <v>0</v>
      </c>
      <c r="E173" s="1">
        <v>3</v>
      </c>
      <c r="F173" s="1">
        <v>0</v>
      </c>
      <c r="G173" s="1">
        <v>0</v>
      </c>
      <c r="H173" s="1">
        <v>0</v>
      </c>
      <c r="I173" s="1">
        <v>2</v>
      </c>
      <c r="J173" s="1">
        <v>0</v>
      </c>
      <c r="K173" s="1">
        <v>0</v>
      </c>
      <c r="L173" s="1">
        <v>2</v>
      </c>
      <c r="M173" s="1">
        <v>0</v>
      </c>
      <c r="N173" s="1" t="s">
        <v>69</v>
      </c>
    </row>
    <row r="174" spans="1:14" ht="16.5" x14ac:dyDescent="0.15">
      <c r="A174" s="1" t="s">
        <v>256</v>
      </c>
      <c r="B174" s="1">
        <v>9</v>
      </c>
      <c r="C174" s="1">
        <v>8</v>
      </c>
      <c r="D174" s="1">
        <v>0</v>
      </c>
      <c r="E174" s="1">
        <v>3</v>
      </c>
      <c r="F174" s="1">
        <v>0</v>
      </c>
      <c r="G174" s="1">
        <v>0</v>
      </c>
      <c r="H174" s="1">
        <v>0</v>
      </c>
      <c r="I174" s="1">
        <v>1</v>
      </c>
      <c r="J174" s="1">
        <v>95</v>
      </c>
      <c r="K174" s="1">
        <v>0</v>
      </c>
      <c r="L174" s="1">
        <v>0</v>
      </c>
      <c r="M174" s="1">
        <v>0</v>
      </c>
      <c r="N174" s="1" t="s">
        <v>87</v>
      </c>
    </row>
    <row r="175" spans="1:14" ht="16.5" x14ac:dyDescent="0.15">
      <c r="A175" s="1" t="s">
        <v>257</v>
      </c>
      <c r="B175" s="1">
        <v>0</v>
      </c>
      <c r="C175" s="1">
        <v>0</v>
      </c>
      <c r="D175" s="1">
        <v>0</v>
      </c>
      <c r="E175" s="1">
        <v>5</v>
      </c>
      <c r="F175" s="1">
        <v>0</v>
      </c>
      <c r="G175" s="1">
        <v>0</v>
      </c>
      <c r="H175" s="1">
        <v>0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 t="s">
        <v>27</v>
      </c>
    </row>
    <row r="176" spans="1:14" ht="16.5" x14ac:dyDescent="0.15">
      <c r="A176" s="1" t="s">
        <v>258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3</v>
      </c>
      <c r="I176" s="1">
        <v>0</v>
      </c>
      <c r="J176" s="1">
        <v>0</v>
      </c>
      <c r="K176" s="1">
        <v>0</v>
      </c>
      <c r="L176" s="1">
        <v>2</v>
      </c>
      <c r="M176" s="1">
        <v>1</v>
      </c>
      <c r="N176" s="1" t="s">
        <v>147</v>
      </c>
    </row>
    <row r="177" spans="1:14" ht="16.5" x14ac:dyDescent="0.15">
      <c r="A177" s="1" t="s">
        <v>259</v>
      </c>
      <c r="B177" s="1">
        <v>2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 t="s">
        <v>27</v>
      </c>
    </row>
    <row r="178" spans="1:14" ht="16.5" x14ac:dyDescent="0.15">
      <c r="A178" s="1" t="s">
        <v>260</v>
      </c>
      <c r="B178" s="1">
        <v>0</v>
      </c>
      <c r="C178" s="1">
        <v>0</v>
      </c>
      <c r="D178" s="1">
        <v>0</v>
      </c>
      <c r="E178" s="1">
        <v>0</v>
      </c>
      <c r="F178" s="1">
        <v>2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 t="s">
        <v>155</v>
      </c>
    </row>
    <row r="179" spans="1:14" ht="16.5" x14ac:dyDescent="0.15">
      <c r="A179" s="1" t="s">
        <v>261</v>
      </c>
      <c r="B179" s="1">
        <v>0</v>
      </c>
      <c r="C179" s="1">
        <v>0</v>
      </c>
      <c r="D179" s="1">
        <v>0</v>
      </c>
      <c r="E179" s="1">
        <v>7</v>
      </c>
      <c r="F179" s="1">
        <v>5</v>
      </c>
      <c r="G179" s="1">
        <v>0</v>
      </c>
      <c r="H179" s="1">
        <v>0</v>
      </c>
      <c r="I179" s="1">
        <v>0</v>
      </c>
      <c r="J179" s="1">
        <v>0</v>
      </c>
      <c r="K179" s="1">
        <v>1</v>
      </c>
      <c r="L179" s="1">
        <v>1</v>
      </c>
      <c r="M179" s="1">
        <v>0</v>
      </c>
      <c r="N179" s="1" t="s">
        <v>15</v>
      </c>
    </row>
    <row r="180" spans="1:14" ht="16.5" x14ac:dyDescent="0.15">
      <c r="A180" s="1" t="s">
        <v>262</v>
      </c>
      <c r="B180" s="1">
        <v>9</v>
      </c>
      <c r="C180" s="1">
        <v>16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2</v>
      </c>
      <c r="K180" s="1">
        <v>0</v>
      </c>
      <c r="L180" s="1">
        <v>29</v>
      </c>
      <c r="M180" s="1">
        <v>0</v>
      </c>
      <c r="N180" s="1" t="s">
        <v>23</v>
      </c>
    </row>
    <row r="181" spans="1:14" ht="16.5" x14ac:dyDescent="0.15">
      <c r="A181" s="1" t="s">
        <v>263</v>
      </c>
      <c r="B181" s="1">
        <v>0</v>
      </c>
      <c r="C181" s="1">
        <v>0</v>
      </c>
      <c r="D181" s="1">
        <v>0</v>
      </c>
      <c r="E181" s="1">
        <v>0</v>
      </c>
      <c r="F181" s="1">
        <v>1</v>
      </c>
      <c r="G181" s="1">
        <v>0</v>
      </c>
      <c r="H181" s="1">
        <v>0</v>
      </c>
      <c r="I181" s="1">
        <v>0</v>
      </c>
      <c r="J181" s="1">
        <v>1</v>
      </c>
      <c r="K181" s="1">
        <v>1</v>
      </c>
      <c r="L181" s="1">
        <v>0</v>
      </c>
      <c r="M181" s="1">
        <v>0</v>
      </c>
      <c r="N181" s="1" t="s">
        <v>264</v>
      </c>
    </row>
    <row r="182" spans="1:14" ht="16.5" x14ac:dyDescent="0.15">
      <c r="A182" s="1" t="s">
        <v>265</v>
      </c>
      <c r="B182" s="1">
        <v>4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 t="s">
        <v>99</v>
      </c>
    </row>
    <row r="183" spans="1:14" ht="16.5" x14ac:dyDescent="0.15">
      <c r="A183" s="1" t="s">
        <v>266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4</v>
      </c>
      <c r="N183" s="1" t="s">
        <v>160</v>
      </c>
    </row>
    <row r="184" spans="1:14" ht="16.5" x14ac:dyDescent="0.15">
      <c r="A184" s="1" t="s">
        <v>267</v>
      </c>
      <c r="B184" s="1">
        <v>0</v>
      </c>
      <c r="C184" s="1">
        <v>0</v>
      </c>
      <c r="D184" s="1">
        <v>0</v>
      </c>
      <c r="E184" s="1">
        <v>2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 t="s">
        <v>15</v>
      </c>
    </row>
    <row r="185" spans="1:14" ht="16.5" x14ac:dyDescent="0.15">
      <c r="A185" s="1" t="s">
        <v>268</v>
      </c>
      <c r="B185" s="1">
        <v>1</v>
      </c>
      <c r="C185" s="1">
        <v>3</v>
      </c>
      <c r="D185" s="1">
        <v>1</v>
      </c>
      <c r="E185" s="1">
        <v>3</v>
      </c>
      <c r="F185" s="1">
        <v>0</v>
      </c>
      <c r="G185" s="1">
        <v>0</v>
      </c>
      <c r="H185" s="1">
        <v>0</v>
      </c>
      <c r="I185" s="1">
        <v>0</v>
      </c>
      <c r="J185" s="1">
        <v>1</v>
      </c>
      <c r="K185" s="1">
        <v>5</v>
      </c>
      <c r="L185" s="1">
        <v>0</v>
      </c>
      <c r="M185" s="1">
        <v>0</v>
      </c>
      <c r="N185" s="1" t="s">
        <v>89</v>
      </c>
    </row>
    <row r="186" spans="1:14" ht="16.5" x14ac:dyDescent="0.15">
      <c r="A186" s="1" t="s">
        <v>269</v>
      </c>
      <c r="B186" s="1">
        <v>0</v>
      </c>
      <c r="C186" s="1">
        <v>0</v>
      </c>
      <c r="D186" s="1">
        <v>0</v>
      </c>
      <c r="E186" s="1">
        <v>22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6</v>
      </c>
      <c r="L186" s="1">
        <v>0</v>
      </c>
      <c r="M186" s="1">
        <v>0</v>
      </c>
      <c r="N186" s="1" t="s">
        <v>34</v>
      </c>
    </row>
    <row r="187" spans="1:14" ht="16.5" x14ac:dyDescent="0.15">
      <c r="A187" s="1" t="s">
        <v>270</v>
      </c>
      <c r="B187" s="1">
        <v>0</v>
      </c>
      <c r="C187" s="1">
        <v>0</v>
      </c>
      <c r="D187" s="1">
        <v>0</v>
      </c>
      <c r="E187" s="1">
        <v>1</v>
      </c>
      <c r="F187" s="1">
        <v>0</v>
      </c>
      <c r="G187" s="1">
        <v>0</v>
      </c>
      <c r="H187" s="1">
        <v>6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 t="s">
        <v>271</v>
      </c>
    </row>
    <row r="188" spans="1:14" ht="16.5" x14ac:dyDescent="0.15">
      <c r="A188" s="1" t="s">
        <v>272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7</v>
      </c>
      <c r="M188" s="1">
        <v>0</v>
      </c>
      <c r="N188" s="1" t="s">
        <v>273</v>
      </c>
    </row>
    <row r="189" spans="1:14" ht="16.5" x14ac:dyDescent="0.15">
      <c r="A189" s="1" t="s">
        <v>274</v>
      </c>
      <c r="B189" s="1">
        <v>2</v>
      </c>
      <c r="C189" s="1">
        <v>3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 t="s">
        <v>74</v>
      </c>
    </row>
    <row r="190" spans="1:14" ht="16.5" x14ac:dyDescent="0.15">
      <c r="A190" s="1" t="s">
        <v>275</v>
      </c>
      <c r="B190" s="1">
        <v>2</v>
      </c>
      <c r="C190" s="1">
        <v>1</v>
      </c>
      <c r="D190" s="1">
        <v>1</v>
      </c>
      <c r="E190" s="1">
        <v>3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 t="s">
        <v>56</v>
      </c>
    </row>
    <row r="191" spans="1:14" ht="16.5" x14ac:dyDescent="0.15">
      <c r="A191" s="1" t="s">
        <v>276</v>
      </c>
      <c r="B191" s="1">
        <v>0</v>
      </c>
      <c r="C191" s="1">
        <v>0</v>
      </c>
      <c r="D191" s="1">
        <v>6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 t="s">
        <v>277</v>
      </c>
    </row>
    <row r="192" spans="1:14" ht="16.5" x14ac:dyDescent="0.15">
      <c r="A192" s="1" t="s">
        <v>278</v>
      </c>
      <c r="B192" s="1">
        <v>0</v>
      </c>
      <c r="C192" s="1">
        <v>0</v>
      </c>
      <c r="D192" s="1">
        <v>0</v>
      </c>
      <c r="E192" s="1">
        <v>0</v>
      </c>
      <c r="F192" s="1">
        <v>5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 t="s">
        <v>279</v>
      </c>
    </row>
    <row r="193" spans="1:14" ht="16.5" x14ac:dyDescent="0.15">
      <c r="A193" s="1" t="s">
        <v>280</v>
      </c>
      <c r="B193" s="1">
        <v>0</v>
      </c>
      <c r="C193" s="1">
        <v>0</v>
      </c>
      <c r="D193" s="1">
        <v>0</v>
      </c>
      <c r="E193" s="1">
        <v>25</v>
      </c>
      <c r="F193" s="1">
        <v>13</v>
      </c>
      <c r="G193" s="1">
        <v>0</v>
      </c>
      <c r="H193" s="1">
        <v>0</v>
      </c>
      <c r="I193" s="1">
        <v>0</v>
      </c>
      <c r="J193" s="1">
        <v>0</v>
      </c>
      <c r="K193" s="1">
        <v>9</v>
      </c>
      <c r="L193" s="1">
        <v>0</v>
      </c>
      <c r="M193" s="1">
        <v>0</v>
      </c>
      <c r="N193" s="1" t="s">
        <v>210</v>
      </c>
    </row>
    <row r="194" spans="1:14" ht="16.5" x14ac:dyDescent="0.15">
      <c r="A194" s="1" t="s">
        <v>281</v>
      </c>
      <c r="B194" s="1">
        <v>0</v>
      </c>
      <c r="C194" s="1">
        <v>2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 t="s">
        <v>282</v>
      </c>
    </row>
    <row r="195" spans="1:14" ht="16.5" x14ac:dyDescent="0.15">
      <c r="A195" s="1" t="s">
        <v>283</v>
      </c>
      <c r="B195" s="1">
        <v>1</v>
      </c>
      <c r="C195" s="1">
        <v>0</v>
      </c>
      <c r="D195" s="1">
        <v>9</v>
      </c>
      <c r="E195" s="1">
        <v>2</v>
      </c>
      <c r="F195" s="1">
        <v>735</v>
      </c>
      <c r="G195" s="1">
        <v>1608</v>
      </c>
      <c r="H195" s="1">
        <v>1060</v>
      </c>
      <c r="I195" s="1">
        <v>54</v>
      </c>
      <c r="J195" s="1">
        <v>7</v>
      </c>
      <c r="K195" s="1">
        <v>30</v>
      </c>
      <c r="L195" s="1">
        <v>160</v>
      </c>
      <c r="M195" s="1">
        <v>419</v>
      </c>
      <c r="N195" s="1" t="s">
        <v>21</v>
      </c>
    </row>
    <row r="196" spans="1:14" ht="16.5" x14ac:dyDescent="0.15">
      <c r="A196" s="1" t="s">
        <v>284</v>
      </c>
      <c r="B196" s="1">
        <v>0</v>
      </c>
      <c r="C196" s="1">
        <v>0</v>
      </c>
      <c r="D196" s="1">
        <v>0</v>
      </c>
      <c r="E196" s="1">
        <v>1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2</v>
      </c>
      <c r="L196" s="1">
        <v>0</v>
      </c>
      <c r="M196" s="1">
        <v>0</v>
      </c>
      <c r="N196" s="1" t="s">
        <v>89</v>
      </c>
    </row>
    <row r="197" spans="1:14" ht="16.5" x14ac:dyDescent="0.15">
      <c r="A197" s="1" t="s">
        <v>285</v>
      </c>
      <c r="B197" s="1">
        <v>0</v>
      </c>
      <c r="C197" s="1">
        <v>1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15</v>
      </c>
      <c r="K197" s="1">
        <v>9</v>
      </c>
      <c r="L197" s="1">
        <v>0</v>
      </c>
      <c r="M197" s="1">
        <v>0</v>
      </c>
      <c r="N197" s="1" t="s">
        <v>59</v>
      </c>
    </row>
    <row r="198" spans="1:14" ht="16.5" x14ac:dyDescent="0.15">
      <c r="A198" s="1" t="s">
        <v>286</v>
      </c>
      <c r="B198" s="1">
        <v>0</v>
      </c>
      <c r="C198" s="1">
        <v>0</v>
      </c>
      <c r="D198" s="1">
        <v>0</v>
      </c>
      <c r="E198" s="1">
        <v>1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1</v>
      </c>
      <c r="L198" s="1">
        <v>0</v>
      </c>
      <c r="M198" s="1">
        <v>0</v>
      </c>
      <c r="N198" s="1" t="s">
        <v>287</v>
      </c>
    </row>
    <row r="199" spans="1:14" ht="16.5" x14ac:dyDescent="0.15">
      <c r="A199" s="1" t="s">
        <v>288</v>
      </c>
      <c r="B199" s="1">
        <v>0</v>
      </c>
      <c r="C199" s="1">
        <v>3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 t="s">
        <v>289</v>
      </c>
    </row>
    <row r="200" spans="1:14" ht="16.5" x14ac:dyDescent="0.15">
      <c r="A200" s="1" t="s">
        <v>290</v>
      </c>
      <c r="B200" s="1">
        <v>0</v>
      </c>
      <c r="C200" s="1">
        <v>0</v>
      </c>
      <c r="D200" s="1">
        <v>0</v>
      </c>
      <c r="E200" s="1">
        <v>1</v>
      </c>
      <c r="F200" s="1">
        <v>3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 t="s">
        <v>264</v>
      </c>
    </row>
    <row r="201" spans="1:14" ht="16.5" x14ac:dyDescent="0.15">
      <c r="A201" s="1" t="s">
        <v>291</v>
      </c>
      <c r="B201" s="1">
        <v>0</v>
      </c>
      <c r="C201" s="1">
        <v>0</v>
      </c>
      <c r="D201" s="1">
        <v>0</v>
      </c>
      <c r="E201" s="1">
        <v>0</v>
      </c>
      <c r="F201" s="1">
        <v>4</v>
      </c>
      <c r="G201" s="1">
        <v>11</v>
      </c>
      <c r="H201" s="1">
        <v>2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 t="s">
        <v>45</v>
      </c>
    </row>
    <row r="202" spans="1:14" ht="16.5" x14ac:dyDescent="0.15">
      <c r="A202" s="1" t="s">
        <v>292</v>
      </c>
      <c r="B202" s="1">
        <v>0</v>
      </c>
      <c r="C202" s="1">
        <v>1</v>
      </c>
      <c r="D202" s="1">
        <v>0</v>
      </c>
      <c r="E202" s="1">
        <v>0</v>
      </c>
      <c r="F202" s="1">
        <v>0</v>
      </c>
      <c r="G202" s="1">
        <v>0</v>
      </c>
      <c r="H202" s="1">
        <v>2</v>
      </c>
      <c r="I202" s="1">
        <v>0</v>
      </c>
      <c r="J202" s="1">
        <v>0</v>
      </c>
      <c r="K202" s="1">
        <v>0</v>
      </c>
      <c r="L202" s="1">
        <v>7</v>
      </c>
      <c r="M202" s="1">
        <v>0</v>
      </c>
      <c r="N202" s="1" t="s">
        <v>76</v>
      </c>
    </row>
    <row r="203" spans="1:14" ht="16.5" x14ac:dyDescent="0.15">
      <c r="A203" s="1" t="s">
        <v>293</v>
      </c>
      <c r="B203" s="1">
        <v>0</v>
      </c>
      <c r="C203" s="1">
        <v>0</v>
      </c>
      <c r="D203" s="1">
        <v>0</v>
      </c>
      <c r="E203" s="1">
        <v>5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 t="s">
        <v>294</v>
      </c>
    </row>
    <row r="204" spans="1:14" ht="16.5" x14ac:dyDescent="0.15">
      <c r="A204" s="1" t="s">
        <v>295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12</v>
      </c>
      <c r="I204" s="1">
        <v>0</v>
      </c>
      <c r="J204" s="1">
        <v>1</v>
      </c>
      <c r="K204" s="1">
        <v>0</v>
      </c>
      <c r="L204" s="1">
        <v>2</v>
      </c>
      <c r="M204" s="1">
        <v>1</v>
      </c>
      <c r="N204" s="1" t="s">
        <v>41</v>
      </c>
    </row>
    <row r="205" spans="1:14" ht="16.5" x14ac:dyDescent="0.15">
      <c r="A205" s="1" t="s">
        <v>296</v>
      </c>
      <c r="B205" s="1">
        <v>0</v>
      </c>
      <c r="C205" s="1">
        <v>0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4</v>
      </c>
      <c r="L205" s="1">
        <v>0</v>
      </c>
      <c r="M205" s="1">
        <v>0</v>
      </c>
      <c r="N205" s="1" t="s">
        <v>297</v>
      </c>
    </row>
    <row r="206" spans="1:14" ht="16.5" x14ac:dyDescent="0.15">
      <c r="A206" s="1" t="s">
        <v>298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21</v>
      </c>
      <c r="L206" s="1">
        <v>0</v>
      </c>
      <c r="M206" s="1">
        <v>0</v>
      </c>
      <c r="N206" s="1" t="s">
        <v>244</v>
      </c>
    </row>
    <row r="207" spans="1:14" ht="16.5" x14ac:dyDescent="0.15">
      <c r="A207" s="1" t="s">
        <v>299</v>
      </c>
      <c r="B207" s="1">
        <v>0</v>
      </c>
      <c r="C207" s="1">
        <v>0</v>
      </c>
      <c r="D207" s="1">
        <v>0</v>
      </c>
      <c r="E207" s="1">
        <v>0</v>
      </c>
      <c r="F207" s="1">
        <v>8</v>
      </c>
      <c r="G207" s="1">
        <v>7</v>
      </c>
      <c r="H207" s="1">
        <v>12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 t="s">
        <v>45</v>
      </c>
    </row>
    <row r="208" spans="1:14" ht="16.5" x14ac:dyDescent="0.15">
      <c r="A208" s="1" t="s">
        <v>300</v>
      </c>
      <c r="B208" s="1">
        <v>0</v>
      </c>
      <c r="C208" s="1">
        <v>0</v>
      </c>
      <c r="D208" s="1">
        <v>1</v>
      </c>
      <c r="E208" s="1">
        <v>33</v>
      </c>
      <c r="F208" s="1">
        <v>43</v>
      </c>
      <c r="G208" s="1">
        <v>0</v>
      </c>
      <c r="H208" s="1">
        <v>0</v>
      </c>
      <c r="I208" s="1">
        <v>0</v>
      </c>
      <c r="J208" s="1">
        <v>0</v>
      </c>
      <c r="K208" s="1">
        <v>6</v>
      </c>
      <c r="L208" s="1">
        <v>0</v>
      </c>
      <c r="M208" s="1">
        <v>0</v>
      </c>
      <c r="N208" s="1" t="s">
        <v>74</v>
      </c>
    </row>
    <row r="209" spans="1:14" ht="16.5" x14ac:dyDescent="0.15">
      <c r="A209" s="1" t="s">
        <v>301</v>
      </c>
      <c r="B209" s="1">
        <v>0</v>
      </c>
      <c r="C209" s="1">
        <v>0</v>
      </c>
      <c r="D209" s="1">
        <v>0</v>
      </c>
      <c r="E209" s="1">
        <v>1</v>
      </c>
      <c r="F209" s="1">
        <v>6</v>
      </c>
      <c r="G209" s="1">
        <v>11</v>
      </c>
      <c r="H209" s="1">
        <v>6</v>
      </c>
      <c r="I209" s="1">
        <v>0</v>
      </c>
      <c r="J209" s="1">
        <v>1</v>
      </c>
      <c r="K209" s="1">
        <v>0</v>
      </c>
      <c r="L209" s="1">
        <v>0</v>
      </c>
      <c r="M209" s="1">
        <v>2</v>
      </c>
      <c r="N209" s="1" t="s">
        <v>302</v>
      </c>
    </row>
    <row r="210" spans="1:14" ht="16.5" x14ac:dyDescent="0.15">
      <c r="A210" s="1" t="s">
        <v>303</v>
      </c>
      <c r="B210" s="1">
        <v>0</v>
      </c>
      <c r="C210" s="1">
        <v>0</v>
      </c>
      <c r="D210" s="1">
        <v>2</v>
      </c>
      <c r="E210" s="1">
        <v>0</v>
      </c>
      <c r="F210" s="1">
        <v>0</v>
      </c>
      <c r="G210" s="1">
        <v>2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 t="s">
        <v>17</v>
      </c>
    </row>
    <row r="211" spans="1:14" ht="16.5" x14ac:dyDescent="0.15">
      <c r="A211" s="1" t="s">
        <v>304</v>
      </c>
      <c r="B211" s="1">
        <v>0</v>
      </c>
      <c r="C211" s="1">
        <v>0</v>
      </c>
      <c r="D211" s="1">
        <v>3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 t="s">
        <v>52</v>
      </c>
    </row>
    <row r="212" spans="1:14" ht="16.5" x14ac:dyDescent="0.15">
      <c r="A212" s="1" t="s">
        <v>305</v>
      </c>
      <c r="B212" s="1">
        <v>0</v>
      </c>
      <c r="C212" s="1">
        <v>2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 t="s">
        <v>99</v>
      </c>
    </row>
    <row r="213" spans="1:14" ht="16.5" x14ac:dyDescent="0.15">
      <c r="A213" s="1" t="s">
        <v>306</v>
      </c>
      <c r="B213" s="1">
        <v>0</v>
      </c>
      <c r="C213" s="1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5</v>
      </c>
      <c r="M213" s="1">
        <v>0</v>
      </c>
      <c r="N213" s="1" t="s">
        <v>69</v>
      </c>
    </row>
    <row r="214" spans="1:14" ht="16.5" x14ac:dyDescent="0.15">
      <c r="A214" s="1" t="s">
        <v>307</v>
      </c>
      <c r="B214" s="1">
        <v>0</v>
      </c>
      <c r="C214" s="1">
        <v>7</v>
      </c>
      <c r="D214" s="1">
        <v>0</v>
      </c>
      <c r="E214" s="1">
        <v>0</v>
      </c>
      <c r="F214" s="1">
        <v>1</v>
      </c>
      <c r="G214" s="1">
        <v>0</v>
      </c>
      <c r="H214" s="1">
        <v>0</v>
      </c>
      <c r="I214" s="1">
        <v>123</v>
      </c>
      <c r="J214" s="1">
        <v>1</v>
      </c>
      <c r="K214" s="1">
        <v>7</v>
      </c>
      <c r="L214" s="1">
        <v>6</v>
      </c>
      <c r="M214" s="1">
        <v>0</v>
      </c>
      <c r="N214" s="1" t="s">
        <v>69</v>
      </c>
    </row>
    <row r="215" spans="1:14" ht="16.5" x14ac:dyDescent="0.15">
      <c r="A215" s="1" t="s">
        <v>308</v>
      </c>
      <c r="B215" s="1">
        <v>0</v>
      </c>
      <c r="C215" s="1">
        <v>0</v>
      </c>
      <c r="D215" s="1">
        <v>0</v>
      </c>
      <c r="E215" s="1">
        <v>2</v>
      </c>
      <c r="F215" s="1">
        <v>7</v>
      </c>
      <c r="G215" s="1">
        <v>0</v>
      </c>
      <c r="H215" s="1">
        <v>0</v>
      </c>
      <c r="I215" s="1">
        <v>0</v>
      </c>
      <c r="J215" s="1">
        <v>2</v>
      </c>
      <c r="K215" s="1">
        <v>1</v>
      </c>
      <c r="L215" s="1">
        <v>0</v>
      </c>
      <c r="M215" s="1">
        <v>0</v>
      </c>
      <c r="N215" s="1" t="s">
        <v>264</v>
      </c>
    </row>
    <row r="216" spans="1:14" ht="16.5" x14ac:dyDescent="0.15">
      <c r="A216" s="1" t="s">
        <v>309</v>
      </c>
      <c r="B216" s="1">
        <v>0</v>
      </c>
      <c r="C216" s="1">
        <v>0</v>
      </c>
      <c r="D216" s="1">
        <v>0</v>
      </c>
      <c r="E216" s="1">
        <v>3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 t="s">
        <v>244</v>
      </c>
    </row>
    <row r="217" spans="1:14" ht="16.5" x14ac:dyDescent="0.15">
      <c r="A217" s="1" t="s">
        <v>310</v>
      </c>
      <c r="B217" s="1">
        <v>0</v>
      </c>
      <c r="C217" s="1">
        <v>6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 t="s">
        <v>311</v>
      </c>
    </row>
    <row r="218" spans="1:14" ht="16.5" x14ac:dyDescent="0.15">
      <c r="A218" s="1" t="s">
        <v>312</v>
      </c>
      <c r="B218" s="1">
        <v>0</v>
      </c>
      <c r="C218" s="1">
        <v>0</v>
      </c>
      <c r="D218" s="1">
        <v>0</v>
      </c>
      <c r="E218" s="1">
        <v>5</v>
      </c>
      <c r="F218" s="1">
        <v>1</v>
      </c>
      <c r="G218" s="1">
        <v>0</v>
      </c>
      <c r="H218" s="1">
        <v>1</v>
      </c>
      <c r="I218" s="1">
        <v>0</v>
      </c>
      <c r="J218" s="1">
        <v>6</v>
      </c>
      <c r="K218" s="1">
        <v>3</v>
      </c>
      <c r="L218" s="1">
        <v>0</v>
      </c>
      <c r="M218" s="1">
        <v>0</v>
      </c>
      <c r="N218" s="1" t="s">
        <v>264</v>
      </c>
    </row>
    <row r="219" spans="1:14" ht="16.5" x14ac:dyDescent="0.15">
      <c r="A219" s="1" t="s">
        <v>313</v>
      </c>
      <c r="B219" s="1">
        <v>1</v>
      </c>
      <c r="C219" s="1">
        <v>1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 t="s">
        <v>23</v>
      </c>
    </row>
    <row r="220" spans="1:14" ht="16.5" x14ac:dyDescent="0.15">
      <c r="A220" s="1" t="s">
        <v>314</v>
      </c>
      <c r="B220" s="1">
        <v>1</v>
      </c>
      <c r="C220" s="1">
        <v>5</v>
      </c>
      <c r="D220" s="1">
        <v>0</v>
      </c>
      <c r="E220" s="1">
        <v>0</v>
      </c>
      <c r="F220" s="1">
        <v>53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  <c r="M220" s="1">
        <v>0</v>
      </c>
      <c r="N220" s="1" t="s">
        <v>315</v>
      </c>
    </row>
    <row r="221" spans="1:14" ht="16.5" x14ac:dyDescent="0.15">
      <c r="A221" s="1" t="s">
        <v>316</v>
      </c>
      <c r="B221" s="1">
        <v>0</v>
      </c>
      <c r="C221" s="1">
        <v>0</v>
      </c>
      <c r="D221" s="1">
        <v>0</v>
      </c>
      <c r="E221" s="1">
        <v>0</v>
      </c>
      <c r="F221" s="1">
        <v>2</v>
      </c>
      <c r="G221" s="1">
        <v>2</v>
      </c>
      <c r="H221" s="1">
        <v>1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 t="s">
        <v>21</v>
      </c>
    </row>
    <row r="222" spans="1:14" ht="16.5" x14ac:dyDescent="0.15">
      <c r="A222" s="1" t="s">
        <v>317</v>
      </c>
      <c r="B222" s="1">
        <v>1060</v>
      </c>
      <c r="C222" s="1">
        <v>2013</v>
      </c>
      <c r="D222" s="1">
        <v>22</v>
      </c>
      <c r="E222" s="1">
        <v>0</v>
      </c>
      <c r="F222" s="1">
        <v>0</v>
      </c>
      <c r="G222" s="1">
        <v>0</v>
      </c>
      <c r="H222" s="1">
        <v>247</v>
      </c>
      <c r="I222" s="1">
        <v>13</v>
      </c>
      <c r="J222" s="1">
        <v>0</v>
      </c>
      <c r="K222" s="1">
        <v>4</v>
      </c>
      <c r="L222" s="1">
        <v>627</v>
      </c>
      <c r="M222" s="1">
        <v>77</v>
      </c>
      <c r="N222" s="1" t="s">
        <v>69</v>
      </c>
    </row>
    <row r="223" spans="1:14" ht="16.5" x14ac:dyDescent="0.15">
      <c r="A223" s="1" t="s">
        <v>318</v>
      </c>
      <c r="B223" s="1">
        <v>4</v>
      </c>
      <c r="C223" s="1">
        <v>4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2</v>
      </c>
      <c r="J223" s="1">
        <v>0</v>
      </c>
      <c r="K223" s="1">
        <v>0</v>
      </c>
      <c r="L223" s="1">
        <v>0</v>
      </c>
      <c r="M223" s="1">
        <v>0</v>
      </c>
      <c r="N223" s="1" t="s">
        <v>69</v>
      </c>
    </row>
    <row r="224" spans="1:14" ht="16.5" x14ac:dyDescent="0.15">
      <c r="A224" s="1" t="s">
        <v>319</v>
      </c>
      <c r="B224" s="1">
        <v>0</v>
      </c>
      <c r="C224" s="1">
        <v>6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 t="s">
        <v>59</v>
      </c>
    </row>
    <row r="225" spans="1:14" ht="16.5" x14ac:dyDescent="0.15">
      <c r="A225" s="1" t="s">
        <v>320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3</v>
      </c>
      <c r="I225" s="1">
        <v>1</v>
      </c>
      <c r="J225" s="1">
        <v>0</v>
      </c>
      <c r="K225" s="1">
        <v>0</v>
      </c>
      <c r="L225" s="1">
        <v>2</v>
      </c>
      <c r="M225" s="1">
        <v>2</v>
      </c>
      <c r="N225" s="1" t="s">
        <v>85</v>
      </c>
    </row>
    <row r="226" spans="1:14" ht="16.5" x14ac:dyDescent="0.15">
      <c r="A226" s="1" t="s">
        <v>321</v>
      </c>
      <c r="B226" s="1">
        <v>0</v>
      </c>
      <c r="C226" s="1">
        <v>4</v>
      </c>
      <c r="D226" s="1">
        <v>0</v>
      </c>
      <c r="E226" s="1">
        <v>0</v>
      </c>
      <c r="F226" s="1">
        <v>0</v>
      </c>
      <c r="G226" s="1">
        <v>0</v>
      </c>
      <c r="H226" s="1">
        <v>167</v>
      </c>
      <c r="I226" s="1">
        <v>0</v>
      </c>
      <c r="J226" s="1">
        <v>0</v>
      </c>
      <c r="K226" s="1">
        <v>1</v>
      </c>
      <c r="L226" s="1">
        <v>4</v>
      </c>
      <c r="M226" s="1">
        <v>4</v>
      </c>
      <c r="N226" s="1" t="s">
        <v>69</v>
      </c>
    </row>
    <row r="227" spans="1:14" ht="16.5" x14ac:dyDescent="0.15">
      <c r="A227" s="1" t="s">
        <v>322</v>
      </c>
      <c r="B227" s="1">
        <v>0</v>
      </c>
      <c r="C227" s="1">
        <v>0</v>
      </c>
      <c r="D227" s="1">
        <v>0</v>
      </c>
      <c r="E227" s="1">
        <v>23</v>
      </c>
      <c r="F227" s="1">
        <v>2</v>
      </c>
      <c r="G227" s="1">
        <v>0</v>
      </c>
      <c r="H227" s="1">
        <v>0</v>
      </c>
      <c r="I227" s="1">
        <v>0</v>
      </c>
      <c r="J227" s="1">
        <v>1</v>
      </c>
      <c r="K227" s="1">
        <v>7</v>
      </c>
      <c r="L227" s="1">
        <v>0</v>
      </c>
      <c r="M227" s="1">
        <v>0</v>
      </c>
      <c r="N227" s="1" t="s">
        <v>27</v>
      </c>
    </row>
    <row r="228" spans="1:14" ht="16.5" x14ac:dyDescent="0.15">
      <c r="A228" s="1" t="s">
        <v>323</v>
      </c>
      <c r="B228" s="1">
        <v>0</v>
      </c>
      <c r="C228" s="1">
        <v>0</v>
      </c>
      <c r="D228" s="1">
        <v>0</v>
      </c>
      <c r="E228" s="1">
        <v>1</v>
      </c>
      <c r="F228" s="1">
        <v>1</v>
      </c>
      <c r="G228" s="1">
        <v>0</v>
      </c>
      <c r="H228" s="1">
        <v>0</v>
      </c>
      <c r="I228" s="1">
        <v>0</v>
      </c>
      <c r="J228" s="1">
        <v>0</v>
      </c>
      <c r="K228" s="1">
        <v>2</v>
      </c>
      <c r="L228" s="1">
        <v>0</v>
      </c>
      <c r="M228" s="1">
        <v>0</v>
      </c>
      <c r="N228" s="1" t="s">
        <v>130</v>
      </c>
    </row>
    <row r="229" spans="1:14" ht="16.5" x14ac:dyDescent="0.15">
      <c r="A229" s="1" t="s">
        <v>324</v>
      </c>
      <c r="B229" s="1">
        <v>14</v>
      </c>
      <c r="C229" s="1">
        <v>68</v>
      </c>
      <c r="D229" s="1">
        <v>179</v>
      </c>
      <c r="E229" s="1">
        <v>404</v>
      </c>
      <c r="F229" s="1">
        <v>142</v>
      </c>
      <c r="G229" s="1">
        <v>0</v>
      </c>
      <c r="H229" s="1">
        <v>3</v>
      </c>
      <c r="I229" s="1">
        <v>2</v>
      </c>
      <c r="J229" s="1">
        <v>485</v>
      </c>
      <c r="K229" s="1">
        <v>374</v>
      </c>
      <c r="L229" s="1">
        <v>3</v>
      </c>
      <c r="M229" s="1">
        <v>1</v>
      </c>
      <c r="N229" s="1" t="s">
        <v>89</v>
      </c>
    </row>
    <row r="230" spans="1:14" ht="16.5" x14ac:dyDescent="0.15">
      <c r="A230" s="1" t="s">
        <v>325</v>
      </c>
      <c r="B230" s="1">
        <v>0</v>
      </c>
      <c r="C230" s="1">
        <v>6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 t="s">
        <v>99</v>
      </c>
    </row>
    <row r="231" spans="1:14" ht="16.5" x14ac:dyDescent="0.15">
      <c r="A231" s="1" t="s">
        <v>326</v>
      </c>
      <c r="B231" s="1">
        <v>0</v>
      </c>
      <c r="C231" s="1">
        <v>0</v>
      </c>
      <c r="D231" s="1">
        <v>0</v>
      </c>
      <c r="E231" s="1">
        <v>0</v>
      </c>
      <c r="F231" s="1">
        <v>16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 t="s">
        <v>327</v>
      </c>
    </row>
    <row r="232" spans="1:14" ht="16.5" x14ac:dyDescent="0.15">
      <c r="A232" s="1" t="s">
        <v>328</v>
      </c>
      <c r="B232" s="1">
        <v>0</v>
      </c>
      <c r="C232" s="1">
        <v>1</v>
      </c>
      <c r="D232" s="1">
        <v>0</v>
      </c>
      <c r="E232" s="1">
        <v>4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 t="s">
        <v>25</v>
      </c>
    </row>
    <row r="233" spans="1:14" ht="16.5" x14ac:dyDescent="0.15">
      <c r="A233" s="1" t="s">
        <v>329</v>
      </c>
      <c r="B233" s="1">
        <v>0</v>
      </c>
      <c r="C233" s="1">
        <v>0</v>
      </c>
      <c r="D233" s="1">
        <v>1</v>
      </c>
      <c r="E233" s="1">
        <v>2</v>
      </c>
      <c r="F233" s="1">
        <v>0</v>
      </c>
      <c r="G233" s="1">
        <v>0</v>
      </c>
      <c r="H233" s="1">
        <v>1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 t="s">
        <v>111</v>
      </c>
    </row>
    <row r="234" spans="1:14" ht="16.5" x14ac:dyDescent="0.15">
      <c r="A234" s="1" t="s">
        <v>330</v>
      </c>
      <c r="B234" s="1">
        <v>0</v>
      </c>
      <c r="C234" s="1">
        <v>1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3</v>
      </c>
      <c r="L234" s="1">
        <v>0</v>
      </c>
      <c r="M234" s="1">
        <v>0</v>
      </c>
      <c r="N234" s="1" t="s">
        <v>96</v>
      </c>
    </row>
    <row r="235" spans="1:14" ht="16.5" x14ac:dyDescent="0.15">
      <c r="A235" s="1" t="s">
        <v>331</v>
      </c>
      <c r="B235" s="1">
        <v>0</v>
      </c>
      <c r="C235" s="1">
        <v>0</v>
      </c>
      <c r="D235" s="1">
        <v>0</v>
      </c>
      <c r="E235" s="1">
        <v>1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  <c r="N235" s="1" t="s">
        <v>332</v>
      </c>
    </row>
    <row r="236" spans="1:14" ht="16.5" x14ac:dyDescent="0.15">
      <c r="A236" s="1" t="s">
        <v>333</v>
      </c>
      <c r="B236" s="1">
        <v>0</v>
      </c>
      <c r="C236" s="1">
        <v>1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1</v>
      </c>
      <c r="M236" s="1">
        <v>0</v>
      </c>
      <c r="N236" s="1" t="s">
        <v>69</v>
      </c>
    </row>
    <row r="237" spans="1:14" ht="16.5" x14ac:dyDescent="0.15">
      <c r="A237" s="1" t="s">
        <v>334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5</v>
      </c>
      <c r="J237" s="1">
        <v>0</v>
      </c>
      <c r="K237" s="1">
        <v>0</v>
      </c>
      <c r="L237" s="1">
        <v>0</v>
      </c>
      <c r="M237" s="1">
        <v>0</v>
      </c>
      <c r="N237" s="1" t="s">
        <v>99</v>
      </c>
    </row>
    <row r="238" spans="1:14" ht="16.5" x14ac:dyDescent="0.15">
      <c r="A238" s="1" t="s">
        <v>335</v>
      </c>
      <c r="B238" s="1">
        <v>0</v>
      </c>
      <c r="C238" s="1">
        <v>0</v>
      </c>
      <c r="D238" s="1">
        <v>0</v>
      </c>
      <c r="E238" s="1">
        <v>0</v>
      </c>
      <c r="F238" s="1">
        <v>8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 t="s">
        <v>160</v>
      </c>
    </row>
    <row r="239" spans="1:14" ht="16.5" x14ac:dyDescent="0.15">
      <c r="A239" s="1" t="s">
        <v>336</v>
      </c>
      <c r="B239" s="1">
        <v>0</v>
      </c>
      <c r="C239" s="1">
        <v>0</v>
      </c>
      <c r="D239" s="1">
        <v>0</v>
      </c>
      <c r="E239" s="1">
        <v>2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 t="s">
        <v>302</v>
      </c>
    </row>
    <row r="240" spans="1:14" ht="16.5" x14ac:dyDescent="0.15">
      <c r="A240" s="1" t="s">
        <v>337</v>
      </c>
      <c r="B240" s="1">
        <v>6</v>
      </c>
      <c r="C240" s="1">
        <v>4</v>
      </c>
      <c r="D240" s="1">
        <v>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 t="s">
        <v>23</v>
      </c>
    </row>
    <row r="241" spans="1:14" ht="16.5" x14ac:dyDescent="0.15">
      <c r="A241" s="1" t="s">
        <v>338</v>
      </c>
      <c r="B241" s="1">
        <v>0</v>
      </c>
      <c r="C241" s="1">
        <v>0</v>
      </c>
      <c r="D241" s="1">
        <v>0</v>
      </c>
      <c r="E241" s="1">
        <v>14</v>
      </c>
      <c r="F241" s="1">
        <v>0</v>
      </c>
      <c r="G241" s="1">
        <v>0</v>
      </c>
      <c r="H241" s="1">
        <v>0</v>
      </c>
      <c r="I241" s="1">
        <v>0</v>
      </c>
      <c r="J241" s="1">
        <v>1</v>
      </c>
      <c r="K241" s="1">
        <v>0</v>
      </c>
      <c r="L241" s="1">
        <v>0</v>
      </c>
      <c r="M241" s="1">
        <v>0</v>
      </c>
      <c r="N241" s="1" t="s">
        <v>339</v>
      </c>
    </row>
    <row r="242" spans="1:14" ht="16.5" x14ac:dyDescent="0.15">
      <c r="A242" s="1" t="s">
        <v>340</v>
      </c>
      <c r="B242" s="1">
        <v>0</v>
      </c>
      <c r="C242" s="1">
        <v>0</v>
      </c>
      <c r="D242" s="1">
        <v>0</v>
      </c>
      <c r="E242" s="1">
        <v>0</v>
      </c>
      <c r="F242" s="1">
        <v>9</v>
      </c>
      <c r="G242" s="1">
        <v>2</v>
      </c>
      <c r="H242" s="1">
        <v>1</v>
      </c>
      <c r="I242" s="1">
        <v>0</v>
      </c>
      <c r="J242" s="1">
        <v>0</v>
      </c>
      <c r="K242" s="1">
        <v>0</v>
      </c>
      <c r="L242" s="1">
        <v>1</v>
      </c>
      <c r="M242" s="1">
        <v>0</v>
      </c>
      <c r="N242" s="1" t="s">
        <v>45</v>
      </c>
    </row>
    <row r="243" spans="1:14" ht="16.5" x14ac:dyDescent="0.15">
      <c r="A243" s="1" t="s">
        <v>341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13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 t="s">
        <v>52</v>
      </c>
    </row>
    <row r="244" spans="1:14" ht="16.5" x14ac:dyDescent="0.15">
      <c r="A244" s="1" t="s">
        <v>342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2</v>
      </c>
      <c r="M244" s="1">
        <v>0</v>
      </c>
      <c r="N244" s="1" t="s">
        <v>30</v>
      </c>
    </row>
    <row r="245" spans="1:14" ht="16.5" x14ac:dyDescent="0.15">
      <c r="A245" s="1" t="s">
        <v>343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2</v>
      </c>
      <c r="M245" s="1">
        <v>0</v>
      </c>
      <c r="N245" s="1" t="s">
        <v>96</v>
      </c>
    </row>
    <row r="246" spans="1:14" ht="16.5" x14ac:dyDescent="0.15">
      <c r="A246" s="1" t="s">
        <v>344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1</v>
      </c>
      <c r="H246" s="1">
        <v>1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 t="s">
        <v>21</v>
      </c>
    </row>
    <row r="247" spans="1:14" ht="16.5" x14ac:dyDescent="0.15">
      <c r="A247" s="1" t="s">
        <v>345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11</v>
      </c>
      <c r="K247" s="1">
        <v>0</v>
      </c>
      <c r="L247" s="1">
        <v>0</v>
      </c>
      <c r="M247" s="1">
        <v>0</v>
      </c>
      <c r="N247" s="1" t="s">
        <v>346</v>
      </c>
    </row>
    <row r="248" spans="1:14" ht="16.5" x14ac:dyDescent="0.15">
      <c r="A248" s="1" t="s">
        <v>347</v>
      </c>
      <c r="B248" s="1">
        <v>0</v>
      </c>
      <c r="C248" s="1">
        <v>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2</v>
      </c>
      <c r="K248" s="1">
        <v>0</v>
      </c>
      <c r="L248" s="1">
        <v>0</v>
      </c>
      <c r="M248" s="1">
        <v>0</v>
      </c>
      <c r="N248" s="1" t="s">
        <v>348</v>
      </c>
    </row>
    <row r="249" spans="1:14" ht="16.5" x14ac:dyDescent="0.15">
      <c r="A249" s="1" t="s">
        <v>349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6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 t="s">
        <v>17</v>
      </c>
    </row>
    <row r="250" spans="1:14" ht="16.5" x14ac:dyDescent="0.15">
      <c r="A250" s="1" t="s">
        <v>350</v>
      </c>
      <c r="B250" s="1">
        <v>3</v>
      </c>
      <c r="C250" s="1">
        <v>2</v>
      </c>
      <c r="D250" s="1">
        <v>4</v>
      </c>
      <c r="E250" s="1">
        <v>1</v>
      </c>
      <c r="F250" s="1">
        <v>0</v>
      </c>
      <c r="G250" s="1">
        <v>0</v>
      </c>
      <c r="H250" s="1">
        <v>0</v>
      </c>
      <c r="I250" s="1">
        <v>0</v>
      </c>
      <c r="J250" s="1">
        <v>2</v>
      </c>
      <c r="K250" s="1">
        <v>0</v>
      </c>
      <c r="L250" s="1">
        <v>0</v>
      </c>
      <c r="M250" s="1">
        <v>0</v>
      </c>
      <c r="N250" s="1" t="s">
        <v>89</v>
      </c>
    </row>
    <row r="251" spans="1:14" ht="16.5" x14ac:dyDescent="0.15">
      <c r="A251" s="1" t="s">
        <v>351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2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 t="s">
        <v>352</v>
      </c>
    </row>
    <row r="252" spans="1:14" ht="16.5" x14ac:dyDescent="0.15">
      <c r="A252" s="1" t="s">
        <v>353</v>
      </c>
      <c r="B252" s="1">
        <v>0</v>
      </c>
      <c r="C252" s="1">
        <v>0</v>
      </c>
      <c r="D252" s="1">
        <v>0</v>
      </c>
      <c r="E252" s="1">
        <v>0</v>
      </c>
      <c r="F252" s="1">
        <v>2</v>
      </c>
      <c r="G252" s="1">
        <v>0</v>
      </c>
      <c r="H252" s="1">
        <v>6</v>
      </c>
      <c r="I252" s="1">
        <v>0</v>
      </c>
      <c r="J252" s="1">
        <v>0</v>
      </c>
      <c r="K252" s="1">
        <v>0</v>
      </c>
      <c r="L252" s="1">
        <v>1</v>
      </c>
      <c r="M252" s="1">
        <v>0</v>
      </c>
      <c r="N252" s="1" t="s">
        <v>21</v>
      </c>
    </row>
    <row r="253" spans="1:14" ht="16.5" x14ac:dyDescent="0.15">
      <c r="A253" s="1" t="s">
        <v>354</v>
      </c>
      <c r="B253" s="1">
        <v>0</v>
      </c>
      <c r="C253" s="1">
        <v>0</v>
      </c>
      <c r="D253" s="1">
        <v>0</v>
      </c>
      <c r="E253" s="1">
        <v>0</v>
      </c>
      <c r="F253" s="1">
        <v>11</v>
      </c>
      <c r="G253" s="1">
        <v>19</v>
      </c>
      <c r="H253" s="1">
        <v>5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 t="s">
        <v>21</v>
      </c>
    </row>
    <row r="254" spans="1:14" ht="16.5" x14ac:dyDescent="0.15">
      <c r="A254" s="1" t="s">
        <v>355</v>
      </c>
      <c r="B254" s="1">
        <v>0</v>
      </c>
      <c r="C254" s="1">
        <v>2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1</v>
      </c>
      <c r="J254" s="1">
        <v>0</v>
      </c>
      <c r="K254" s="1">
        <v>0</v>
      </c>
      <c r="L254" s="1">
        <v>0</v>
      </c>
      <c r="M254" s="1">
        <v>0</v>
      </c>
      <c r="N254" s="1" t="s">
        <v>34</v>
      </c>
    </row>
    <row r="255" spans="1:14" ht="16.5" x14ac:dyDescent="0.15">
      <c r="A255" s="1" t="s">
        <v>356</v>
      </c>
      <c r="B255" s="1">
        <v>3</v>
      </c>
      <c r="C255" s="1">
        <v>1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3</v>
      </c>
      <c r="K255" s="1">
        <v>0</v>
      </c>
      <c r="L255" s="1">
        <v>0</v>
      </c>
      <c r="M255" s="1">
        <v>0</v>
      </c>
      <c r="N255" s="1" t="s">
        <v>135</v>
      </c>
    </row>
    <row r="256" spans="1:14" ht="16.5" x14ac:dyDescent="0.15">
      <c r="A256" s="1" t="s">
        <v>357</v>
      </c>
      <c r="B256" s="1">
        <v>0</v>
      </c>
      <c r="C256" s="1">
        <v>2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3</v>
      </c>
      <c r="L256" s="1">
        <v>0</v>
      </c>
      <c r="M256" s="1">
        <v>0</v>
      </c>
      <c r="N256" s="1" t="s">
        <v>358</v>
      </c>
    </row>
    <row r="257" spans="1:14" ht="16.5" x14ac:dyDescent="0.15">
      <c r="A257" s="1" t="s">
        <v>359</v>
      </c>
      <c r="B257" s="1">
        <v>0</v>
      </c>
      <c r="C257" s="1">
        <v>0</v>
      </c>
      <c r="D257" s="1">
        <v>0</v>
      </c>
      <c r="E257" s="1">
        <v>0</v>
      </c>
      <c r="F257" s="1">
        <v>1</v>
      </c>
      <c r="G257" s="1">
        <v>5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 t="s">
        <v>21</v>
      </c>
    </row>
    <row r="258" spans="1:14" ht="16.5" x14ac:dyDescent="0.15">
      <c r="A258" s="1" t="s">
        <v>360</v>
      </c>
      <c r="B258" s="1">
        <v>4</v>
      </c>
      <c r="C258" s="1">
        <v>4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 t="s">
        <v>59</v>
      </c>
    </row>
    <row r="259" spans="1:14" ht="16.5" x14ac:dyDescent="0.15">
      <c r="A259" s="1" t="s">
        <v>361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6</v>
      </c>
      <c r="L259" s="1">
        <v>0</v>
      </c>
      <c r="M259" s="1">
        <v>0</v>
      </c>
      <c r="N259" s="1" t="s">
        <v>48</v>
      </c>
    </row>
    <row r="260" spans="1:14" ht="16.5" x14ac:dyDescent="0.15">
      <c r="A260" s="1" t="s">
        <v>362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3</v>
      </c>
      <c r="I260" s="1">
        <v>1</v>
      </c>
      <c r="J260" s="1">
        <v>0</v>
      </c>
      <c r="K260" s="1">
        <v>0</v>
      </c>
      <c r="L260" s="1">
        <v>0</v>
      </c>
      <c r="M260" s="1">
        <v>0</v>
      </c>
      <c r="N260" s="1" t="s">
        <v>43</v>
      </c>
    </row>
    <row r="261" spans="1:14" ht="16.5" x14ac:dyDescent="0.15">
      <c r="A261" s="1" t="s">
        <v>363</v>
      </c>
      <c r="B261" s="1">
        <v>0</v>
      </c>
      <c r="C261" s="1">
        <v>0</v>
      </c>
      <c r="D261" s="1">
        <v>0</v>
      </c>
      <c r="E261" s="1">
        <v>0</v>
      </c>
      <c r="F261" s="1">
        <v>1</v>
      </c>
      <c r="G261" s="1">
        <v>0</v>
      </c>
      <c r="H261" s="1">
        <v>1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 t="s">
        <v>147</v>
      </c>
    </row>
    <row r="262" spans="1:14" ht="16.5" x14ac:dyDescent="0.15">
      <c r="A262" s="1" t="s">
        <v>364</v>
      </c>
      <c r="B262" s="1">
        <v>0</v>
      </c>
      <c r="C262" s="1">
        <v>0</v>
      </c>
      <c r="D262" s="1">
        <v>0</v>
      </c>
      <c r="E262" s="1">
        <v>2</v>
      </c>
      <c r="F262" s="1">
        <v>1</v>
      </c>
      <c r="G262" s="1">
        <v>0</v>
      </c>
      <c r="H262" s="1">
        <v>0</v>
      </c>
      <c r="I262" s="1">
        <v>0</v>
      </c>
      <c r="J262" s="1">
        <v>0</v>
      </c>
      <c r="K262" s="1">
        <v>1</v>
      </c>
      <c r="L262" s="1">
        <v>0</v>
      </c>
      <c r="M262" s="1">
        <v>0</v>
      </c>
      <c r="N262" s="1" t="s">
        <v>15</v>
      </c>
    </row>
    <row r="263" spans="1:14" ht="16.5" x14ac:dyDescent="0.15">
      <c r="A263" s="1" t="s">
        <v>365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9</v>
      </c>
      <c r="L263" s="1">
        <v>0</v>
      </c>
      <c r="M263" s="1">
        <v>0</v>
      </c>
      <c r="N263" s="1" t="s">
        <v>182</v>
      </c>
    </row>
    <row r="264" spans="1:14" ht="16.5" x14ac:dyDescent="0.15">
      <c r="A264" s="1" t="s">
        <v>366</v>
      </c>
      <c r="B264" s="1">
        <v>2</v>
      </c>
      <c r="C264" s="1">
        <v>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7</v>
      </c>
      <c r="J264" s="1">
        <v>0</v>
      </c>
      <c r="K264" s="1">
        <v>0</v>
      </c>
      <c r="L264" s="1">
        <v>0</v>
      </c>
      <c r="M264" s="1">
        <v>0</v>
      </c>
      <c r="N264" s="1" t="s">
        <v>124</v>
      </c>
    </row>
    <row r="265" spans="1:14" ht="16.5" x14ac:dyDescent="0.15">
      <c r="A265" s="1" t="s">
        <v>367</v>
      </c>
      <c r="B265" s="1">
        <v>0</v>
      </c>
      <c r="C265" s="1">
        <v>0</v>
      </c>
      <c r="D265" s="1">
        <v>12</v>
      </c>
      <c r="E265" s="1">
        <v>0</v>
      </c>
      <c r="F265" s="1">
        <v>0</v>
      </c>
      <c r="G265" s="1">
        <v>0</v>
      </c>
      <c r="H265" s="1">
        <v>7</v>
      </c>
      <c r="I265" s="1">
        <v>0</v>
      </c>
      <c r="J265" s="1">
        <v>1</v>
      </c>
      <c r="K265" s="1">
        <v>0</v>
      </c>
      <c r="L265" s="1">
        <v>0</v>
      </c>
      <c r="M265" s="1">
        <v>0</v>
      </c>
      <c r="N265" s="1" t="s">
        <v>30</v>
      </c>
    </row>
    <row r="266" spans="1:14" ht="16.5" x14ac:dyDescent="0.15">
      <c r="A266" s="1" t="s">
        <v>368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2</v>
      </c>
      <c r="K266" s="1">
        <v>0</v>
      </c>
      <c r="L266" s="1">
        <v>0</v>
      </c>
      <c r="M266" s="1">
        <v>0</v>
      </c>
      <c r="N266" s="1" t="s">
        <v>99</v>
      </c>
    </row>
    <row r="267" spans="1:14" ht="16.5" x14ac:dyDescent="0.15">
      <c r="A267" s="1" t="s">
        <v>369</v>
      </c>
      <c r="B267" s="1">
        <v>10</v>
      </c>
      <c r="C267" s="1">
        <v>6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1</v>
      </c>
      <c r="K267" s="1">
        <v>0</v>
      </c>
      <c r="L267" s="1">
        <v>0</v>
      </c>
      <c r="M267" s="1">
        <v>0</v>
      </c>
      <c r="N267" s="1" t="s">
        <v>23</v>
      </c>
    </row>
    <row r="268" spans="1:14" ht="16.5" x14ac:dyDescent="0.15">
      <c r="A268" s="1" t="s">
        <v>370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9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 t="s">
        <v>371</v>
      </c>
    </row>
    <row r="269" spans="1:14" ht="16.5" x14ac:dyDescent="0.15">
      <c r="A269" s="1" t="s">
        <v>372</v>
      </c>
      <c r="B269" s="1">
        <v>0</v>
      </c>
      <c r="C269" s="1">
        <v>1</v>
      </c>
      <c r="D269" s="1">
        <v>2</v>
      </c>
      <c r="E269" s="1">
        <v>2</v>
      </c>
      <c r="F269" s="1">
        <v>0</v>
      </c>
      <c r="G269" s="1">
        <v>0</v>
      </c>
      <c r="H269" s="1">
        <v>0</v>
      </c>
      <c r="I269" s="1">
        <v>0</v>
      </c>
      <c r="J269" s="1">
        <v>4</v>
      </c>
      <c r="K269" s="1">
        <v>0</v>
      </c>
      <c r="L269" s="1">
        <v>0</v>
      </c>
      <c r="M269" s="1">
        <v>0</v>
      </c>
      <c r="N269" s="1" t="s">
        <v>135</v>
      </c>
    </row>
    <row r="270" spans="1:14" ht="16.5" x14ac:dyDescent="0.15">
      <c r="A270" s="1" t="s">
        <v>373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2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 t="s">
        <v>21</v>
      </c>
    </row>
    <row r="271" spans="1:14" ht="16.5" x14ac:dyDescent="0.15">
      <c r="A271" s="1" t="s">
        <v>374</v>
      </c>
      <c r="B271" s="1">
        <v>0</v>
      </c>
      <c r="C271" s="1">
        <v>0</v>
      </c>
      <c r="D271" s="1">
        <v>0</v>
      </c>
      <c r="E271" s="1">
        <v>1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3</v>
      </c>
      <c r="L271" s="1">
        <v>0</v>
      </c>
      <c r="M271" s="1">
        <v>0</v>
      </c>
      <c r="N271" s="1" t="s">
        <v>25</v>
      </c>
    </row>
    <row r="272" spans="1:14" ht="16.5" x14ac:dyDescent="0.15">
      <c r="A272" s="1" t="s">
        <v>375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3</v>
      </c>
      <c r="K272" s="1">
        <v>0</v>
      </c>
      <c r="L272" s="1">
        <v>0</v>
      </c>
      <c r="M272" s="1">
        <v>0</v>
      </c>
      <c r="N272" s="1" t="s">
        <v>34</v>
      </c>
    </row>
    <row r="273" spans="1:14" ht="16.5" x14ac:dyDescent="0.15">
      <c r="A273" s="1" t="s">
        <v>376</v>
      </c>
      <c r="B273" s="1">
        <v>0</v>
      </c>
      <c r="C273" s="1">
        <v>2</v>
      </c>
      <c r="D273" s="1">
        <v>1</v>
      </c>
      <c r="E273" s="1">
        <v>0</v>
      </c>
      <c r="F273" s="1">
        <v>0</v>
      </c>
      <c r="G273" s="1">
        <v>0</v>
      </c>
      <c r="H273" s="1">
        <v>10</v>
      </c>
      <c r="I273" s="1">
        <v>17</v>
      </c>
      <c r="J273" s="1">
        <v>30</v>
      </c>
      <c r="K273" s="1">
        <v>0</v>
      </c>
      <c r="L273" s="1">
        <v>13</v>
      </c>
      <c r="M273" s="1">
        <v>6</v>
      </c>
      <c r="N273" s="1" t="s">
        <v>83</v>
      </c>
    </row>
    <row r="274" spans="1:14" ht="16.5" x14ac:dyDescent="0.15">
      <c r="A274" s="1" t="s">
        <v>377</v>
      </c>
      <c r="B274" s="1">
        <v>0</v>
      </c>
      <c r="C274" s="1">
        <v>0</v>
      </c>
      <c r="D274" s="1">
        <v>0</v>
      </c>
      <c r="E274" s="1">
        <v>0</v>
      </c>
      <c r="F274" s="1">
        <v>7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 t="s">
        <v>277</v>
      </c>
    </row>
    <row r="275" spans="1:14" ht="16.5" x14ac:dyDescent="0.15">
      <c r="A275" s="1" t="s">
        <v>378</v>
      </c>
      <c r="B275" s="1">
        <v>0</v>
      </c>
      <c r="C275" s="1">
        <v>1</v>
      </c>
      <c r="D275" s="1">
        <v>0</v>
      </c>
      <c r="E275" s="1">
        <v>6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 t="s">
        <v>15</v>
      </c>
    </row>
    <row r="276" spans="1:14" ht="16.5" x14ac:dyDescent="0.15">
      <c r="A276" s="1" t="s">
        <v>379</v>
      </c>
      <c r="B276" s="1">
        <v>0</v>
      </c>
      <c r="C276" s="1">
        <v>1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5</v>
      </c>
      <c r="K276" s="1">
        <v>0</v>
      </c>
      <c r="L276" s="1">
        <v>0</v>
      </c>
      <c r="M276" s="1">
        <v>0</v>
      </c>
      <c r="N276" s="1" t="s">
        <v>87</v>
      </c>
    </row>
    <row r="277" spans="1:14" ht="16.5" x14ac:dyDescent="0.15">
      <c r="A277" s="1" t="s">
        <v>380</v>
      </c>
      <c r="B277" s="1">
        <v>0</v>
      </c>
      <c r="C277" s="1">
        <v>0</v>
      </c>
      <c r="D277" s="1">
        <v>2</v>
      </c>
      <c r="E277" s="1">
        <v>7</v>
      </c>
      <c r="F277" s="1">
        <v>21</v>
      </c>
      <c r="G277" s="1">
        <v>0</v>
      </c>
      <c r="H277" s="1">
        <v>2</v>
      </c>
      <c r="I277" s="1">
        <v>0</v>
      </c>
      <c r="J277" s="1">
        <v>7</v>
      </c>
      <c r="K277" s="1">
        <v>8</v>
      </c>
      <c r="L277" s="1">
        <v>0</v>
      </c>
      <c r="M277" s="1">
        <v>0</v>
      </c>
      <c r="N277" s="1" t="s">
        <v>264</v>
      </c>
    </row>
    <row r="278" spans="1:14" ht="16.5" x14ac:dyDescent="0.15">
      <c r="A278" s="1" t="s">
        <v>381</v>
      </c>
      <c r="B278" s="1">
        <v>0</v>
      </c>
      <c r="C278" s="1">
        <v>0</v>
      </c>
      <c r="D278" s="1">
        <v>0</v>
      </c>
      <c r="E278" s="1">
        <v>0</v>
      </c>
      <c r="F278" s="1">
        <v>2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 t="s">
        <v>382</v>
      </c>
    </row>
    <row r="279" spans="1:14" ht="16.5" x14ac:dyDescent="0.15">
      <c r="A279" s="1" t="s">
        <v>383</v>
      </c>
      <c r="B279" s="1">
        <v>0</v>
      </c>
      <c r="C279" s="1">
        <v>0</v>
      </c>
      <c r="D279" s="1">
        <v>0</v>
      </c>
      <c r="E279" s="1">
        <v>0</v>
      </c>
      <c r="F279" s="1">
        <v>3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 t="s">
        <v>34</v>
      </c>
    </row>
    <row r="280" spans="1:14" ht="16.5" x14ac:dyDescent="0.15">
      <c r="A280" s="1" t="s">
        <v>384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3</v>
      </c>
      <c r="I280" s="1">
        <v>0</v>
      </c>
      <c r="J280" s="1">
        <v>0</v>
      </c>
      <c r="K280" s="1">
        <v>0</v>
      </c>
      <c r="L280" s="1">
        <v>1</v>
      </c>
      <c r="M280" s="1">
        <v>0</v>
      </c>
      <c r="N280" s="1" t="s">
        <v>385</v>
      </c>
    </row>
    <row r="281" spans="1:14" ht="16.5" x14ac:dyDescent="0.15">
      <c r="A281" s="1" t="s">
        <v>386</v>
      </c>
      <c r="B281" s="1">
        <v>2</v>
      </c>
      <c r="C281" s="1">
        <v>5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  <c r="N281" s="1" t="s">
        <v>27</v>
      </c>
    </row>
    <row r="282" spans="1:14" ht="16.5" x14ac:dyDescent="0.15">
      <c r="A282" s="1" t="s">
        <v>387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5</v>
      </c>
      <c r="I282" s="1">
        <v>0</v>
      </c>
      <c r="J282" s="1">
        <v>0</v>
      </c>
      <c r="K282" s="1">
        <v>0</v>
      </c>
      <c r="L282" s="1">
        <v>0</v>
      </c>
      <c r="M282" s="1">
        <v>2</v>
      </c>
      <c r="N282" s="1" t="s">
        <v>30</v>
      </c>
    </row>
    <row r="283" spans="1:14" ht="16.5" x14ac:dyDescent="0.15">
      <c r="A283" s="1" t="s">
        <v>388</v>
      </c>
      <c r="B283" s="1">
        <v>0</v>
      </c>
      <c r="C283" s="1">
        <v>1</v>
      </c>
      <c r="D283" s="1">
        <v>3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 t="s">
        <v>23</v>
      </c>
    </row>
    <row r="284" spans="1:14" ht="16.5" x14ac:dyDescent="0.15">
      <c r="A284" s="1" t="s">
        <v>389</v>
      </c>
      <c r="B284" s="1">
        <v>0</v>
      </c>
      <c r="C284" s="1">
        <v>0</v>
      </c>
      <c r="D284" s="1">
        <v>0</v>
      </c>
      <c r="E284" s="1">
        <v>1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6</v>
      </c>
      <c r="L284" s="1">
        <v>0</v>
      </c>
      <c r="M284" s="1">
        <v>0</v>
      </c>
      <c r="N284" s="1" t="s">
        <v>34</v>
      </c>
    </row>
    <row r="285" spans="1:14" ht="16.5" x14ac:dyDescent="0.15">
      <c r="A285" s="1" t="s">
        <v>390</v>
      </c>
      <c r="B285" s="1">
        <v>0</v>
      </c>
      <c r="C285" s="1">
        <v>0</v>
      </c>
      <c r="D285" s="1">
        <v>0</v>
      </c>
      <c r="E285" s="1">
        <v>0</v>
      </c>
      <c r="F285" s="1">
        <v>5</v>
      </c>
      <c r="G285" s="1">
        <v>0</v>
      </c>
      <c r="H285" s="1">
        <v>0</v>
      </c>
      <c r="I285" s="1">
        <v>0</v>
      </c>
      <c r="J285" s="1">
        <v>3</v>
      </c>
      <c r="K285" s="1">
        <v>22</v>
      </c>
      <c r="L285" s="1">
        <v>0</v>
      </c>
      <c r="M285" s="1">
        <v>0</v>
      </c>
      <c r="N285" s="1" t="s">
        <v>34</v>
      </c>
    </row>
    <row r="286" spans="1:14" ht="16.5" x14ac:dyDescent="0.15">
      <c r="A286" s="1" t="s">
        <v>391</v>
      </c>
      <c r="B286" s="1">
        <v>2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 t="s">
        <v>111</v>
      </c>
    </row>
    <row r="287" spans="1:14" ht="16.5" x14ac:dyDescent="0.15">
      <c r="A287" s="1" t="s">
        <v>392</v>
      </c>
      <c r="B287" s="1">
        <v>0</v>
      </c>
      <c r="C287" s="1">
        <v>1</v>
      </c>
      <c r="D287" s="1">
        <v>2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2</v>
      </c>
      <c r="K287" s="1">
        <v>0</v>
      </c>
      <c r="L287" s="1">
        <v>0</v>
      </c>
      <c r="M287" s="1">
        <v>1</v>
      </c>
      <c r="N287" s="1" t="s">
        <v>67</v>
      </c>
    </row>
    <row r="288" spans="1:14" ht="16.5" x14ac:dyDescent="0.15">
      <c r="A288" s="1" t="s">
        <v>393</v>
      </c>
      <c r="B288" s="1">
        <v>0</v>
      </c>
      <c r="C288" s="1">
        <v>0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1</v>
      </c>
      <c r="L288" s="1">
        <v>0</v>
      </c>
      <c r="M288" s="1">
        <v>0</v>
      </c>
      <c r="N288" s="1" t="s">
        <v>394</v>
      </c>
    </row>
    <row r="289" spans="1:14" ht="16.5" x14ac:dyDescent="0.15">
      <c r="A289" s="1" t="s">
        <v>395</v>
      </c>
      <c r="B289" s="1">
        <v>0</v>
      </c>
      <c r="C289" s="1">
        <v>2</v>
      </c>
      <c r="D289" s="1">
        <v>0</v>
      </c>
      <c r="E289" s="1">
        <v>0</v>
      </c>
      <c r="F289" s="1">
        <v>7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 t="s">
        <v>315</v>
      </c>
    </row>
    <row r="290" spans="1:14" ht="16.5" x14ac:dyDescent="0.15">
      <c r="A290" s="1" t="s">
        <v>396</v>
      </c>
      <c r="B290" s="1">
        <v>0</v>
      </c>
      <c r="C290" s="1">
        <v>0</v>
      </c>
      <c r="D290" s="1">
        <v>0</v>
      </c>
      <c r="E290" s="1">
        <v>2</v>
      </c>
      <c r="F290" s="1">
        <v>0</v>
      </c>
      <c r="G290" s="1">
        <v>0</v>
      </c>
      <c r="H290" s="1">
        <v>1</v>
      </c>
      <c r="I290" s="1">
        <v>0</v>
      </c>
      <c r="J290" s="1">
        <v>4</v>
      </c>
      <c r="K290" s="1">
        <v>3</v>
      </c>
      <c r="L290" s="1">
        <v>0</v>
      </c>
      <c r="M290" s="1">
        <v>0</v>
      </c>
      <c r="N290" s="1" t="s">
        <v>135</v>
      </c>
    </row>
    <row r="291" spans="1:14" ht="16.5" x14ac:dyDescent="0.15">
      <c r="A291" s="1" t="s">
        <v>397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3</v>
      </c>
      <c r="K291" s="1">
        <v>0</v>
      </c>
      <c r="L291" s="1">
        <v>0</v>
      </c>
      <c r="M291" s="1">
        <v>0</v>
      </c>
      <c r="N291" s="1" t="s">
        <v>87</v>
      </c>
    </row>
    <row r="292" spans="1:14" ht="16.5" x14ac:dyDescent="0.15">
      <c r="A292" s="1" t="s">
        <v>398</v>
      </c>
      <c r="B292" s="1">
        <v>0</v>
      </c>
      <c r="C292" s="1">
        <v>0</v>
      </c>
      <c r="D292" s="1">
        <v>0</v>
      </c>
      <c r="E292" s="1">
        <v>1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2</v>
      </c>
      <c r="L292" s="1">
        <v>0</v>
      </c>
      <c r="M292" s="1">
        <v>0</v>
      </c>
      <c r="N292" s="1" t="s">
        <v>264</v>
      </c>
    </row>
    <row r="293" spans="1:14" ht="16.5" x14ac:dyDescent="0.15">
      <c r="A293" s="1" t="s">
        <v>399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19</v>
      </c>
      <c r="M293" s="1">
        <v>0</v>
      </c>
      <c r="N293" s="1" t="s">
        <v>400</v>
      </c>
    </row>
    <row r="294" spans="1:14" ht="16.5" x14ac:dyDescent="0.15">
      <c r="A294" s="1" t="s">
        <v>401</v>
      </c>
      <c r="B294" s="1">
        <v>0</v>
      </c>
      <c r="C294" s="1">
        <v>3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 t="s">
        <v>89</v>
      </c>
    </row>
    <row r="295" spans="1:14" ht="16.5" x14ac:dyDescent="0.15">
      <c r="A295" s="1" t="s">
        <v>402</v>
      </c>
      <c r="B295" s="1">
        <v>0</v>
      </c>
      <c r="C295" s="1">
        <v>0</v>
      </c>
      <c r="D295" s="1">
        <v>0</v>
      </c>
      <c r="E295" s="1">
        <v>0</v>
      </c>
      <c r="F295" s="1">
        <v>3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 t="s">
        <v>45</v>
      </c>
    </row>
    <row r="296" spans="1:14" ht="16.5" x14ac:dyDescent="0.15">
      <c r="A296" s="1" t="s">
        <v>403</v>
      </c>
      <c r="B296" s="1">
        <v>0</v>
      </c>
      <c r="C296" s="1">
        <v>0</v>
      </c>
      <c r="D296" s="1">
        <v>0</v>
      </c>
      <c r="E296" s="1">
        <v>6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 t="s">
        <v>87</v>
      </c>
    </row>
    <row r="297" spans="1:14" ht="16.5" x14ac:dyDescent="0.15">
      <c r="A297" s="1" t="s">
        <v>404</v>
      </c>
      <c r="B297" s="1">
        <v>0</v>
      </c>
      <c r="C297" s="1">
        <v>0</v>
      </c>
      <c r="D297" s="1">
        <v>3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 t="s">
        <v>96</v>
      </c>
    </row>
    <row r="298" spans="1:14" ht="16.5" x14ac:dyDescent="0.15">
      <c r="A298" s="1" t="s">
        <v>405</v>
      </c>
      <c r="B298" s="1">
        <v>0</v>
      </c>
      <c r="C298" s="1">
        <v>0</v>
      </c>
      <c r="D298" s="1">
        <v>2</v>
      </c>
      <c r="E298" s="1">
        <v>0</v>
      </c>
      <c r="F298" s="1">
        <v>4</v>
      </c>
      <c r="G298" s="1">
        <v>5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3</v>
      </c>
      <c r="N298" s="1" t="s">
        <v>406</v>
      </c>
    </row>
    <row r="299" spans="1:14" ht="16.5" x14ac:dyDescent="0.15">
      <c r="A299" s="1" t="s">
        <v>407</v>
      </c>
      <c r="B299" s="1">
        <v>1</v>
      </c>
      <c r="C299" s="1">
        <v>5</v>
      </c>
      <c r="D299" s="1">
        <v>1537</v>
      </c>
      <c r="E299" s="1">
        <v>9</v>
      </c>
      <c r="F299" s="1">
        <v>55</v>
      </c>
      <c r="G299" s="1">
        <v>117</v>
      </c>
      <c r="H299" s="1">
        <v>79</v>
      </c>
      <c r="I299" s="1">
        <v>2</v>
      </c>
      <c r="J299" s="1">
        <v>0</v>
      </c>
      <c r="K299" s="1">
        <v>11</v>
      </c>
      <c r="L299" s="1">
        <v>6</v>
      </c>
      <c r="M299" s="1">
        <v>2</v>
      </c>
      <c r="N299" s="1" t="s">
        <v>52</v>
      </c>
    </row>
    <row r="300" spans="1:14" ht="16.5" x14ac:dyDescent="0.15">
      <c r="A300" s="1" t="s">
        <v>408</v>
      </c>
      <c r="B300" s="1">
        <v>0</v>
      </c>
      <c r="C300" s="1">
        <v>4</v>
      </c>
      <c r="D300" s="1">
        <v>0</v>
      </c>
      <c r="E300" s="1">
        <v>109</v>
      </c>
      <c r="F300" s="1">
        <v>8</v>
      </c>
      <c r="G300" s="1">
        <v>0</v>
      </c>
      <c r="H300" s="1">
        <v>0</v>
      </c>
      <c r="I300" s="1">
        <v>0</v>
      </c>
      <c r="J300" s="1">
        <v>81</v>
      </c>
      <c r="K300" s="1">
        <v>309</v>
      </c>
      <c r="L300" s="1">
        <v>0</v>
      </c>
      <c r="M300" s="1">
        <v>0</v>
      </c>
      <c r="N300" s="1" t="s">
        <v>127</v>
      </c>
    </row>
    <row r="301" spans="1:14" ht="16.5" x14ac:dyDescent="0.15">
      <c r="A301" s="1" t="s">
        <v>409</v>
      </c>
      <c r="B301" s="1">
        <v>0</v>
      </c>
      <c r="C301" s="1">
        <v>0</v>
      </c>
      <c r="D301" s="1">
        <v>0</v>
      </c>
      <c r="E301" s="1">
        <v>2</v>
      </c>
      <c r="F301" s="1">
        <v>1</v>
      </c>
      <c r="G301" s="1">
        <v>0</v>
      </c>
      <c r="H301" s="1">
        <v>0</v>
      </c>
      <c r="I301" s="1">
        <v>0</v>
      </c>
      <c r="J301" s="1">
        <v>1</v>
      </c>
      <c r="K301" s="1">
        <v>0</v>
      </c>
      <c r="L301" s="1">
        <v>0</v>
      </c>
      <c r="M301" s="1">
        <v>0</v>
      </c>
      <c r="N301" s="1" t="s">
        <v>410</v>
      </c>
    </row>
    <row r="302" spans="1:14" ht="16.5" x14ac:dyDescent="0.15">
      <c r="A302" s="1" t="s">
        <v>411</v>
      </c>
      <c r="B302" s="1">
        <v>0</v>
      </c>
      <c r="C302" s="1">
        <v>0</v>
      </c>
      <c r="D302" s="1">
        <v>0</v>
      </c>
      <c r="E302" s="1">
        <v>0</v>
      </c>
      <c r="F302" s="1">
        <v>2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 t="s">
        <v>21</v>
      </c>
    </row>
    <row r="303" spans="1:14" ht="16.5" x14ac:dyDescent="0.15">
      <c r="A303" s="1" t="s">
        <v>412</v>
      </c>
      <c r="B303" s="1">
        <v>0</v>
      </c>
      <c r="C303" s="1">
        <v>0</v>
      </c>
      <c r="D303" s="1">
        <v>1</v>
      </c>
      <c r="E303" s="1">
        <v>2</v>
      </c>
      <c r="F303" s="1">
        <v>2</v>
      </c>
      <c r="G303" s="1">
        <v>0</v>
      </c>
      <c r="H303" s="1">
        <v>0</v>
      </c>
      <c r="I303" s="1">
        <v>0</v>
      </c>
      <c r="J303" s="1">
        <v>0</v>
      </c>
      <c r="K303" s="1">
        <v>4</v>
      </c>
      <c r="L303" s="1">
        <v>0</v>
      </c>
      <c r="M303" s="1">
        <v>0</v>
      </c>
      <c r="N303" s="1" t="s">
        <v>15</v>
      </c>
    </row>
    <row r="304" spans="1:14" ht="16.5" x14ac:dyDescent="0.15">
      <c r="A304" s="1" t="s">
        <v>413</v>
      </c>
      <c r="B304" s="1">
        <v>6</v>
      </c>
      <c r="C304" s="1">
        <v>1</v>
      </c>
      <c r="D304" s="1">
        <v>1</v>
      </c>
      <c r="E304" s="1">
        <v>3</v>
      </c>
      <c r="F304" s="1">
        <v>0</v>
      </c>
      <c r="G304" s="1">
        <v>0</v>
      </c>
      <c r="H304" s="1">
        <v>0</v>
      </c>
      <c r="I304" s="1">
        <v>0</v>
      </c>
      <c r="J304" s="1">
        <v>1</v>
      </c>
      <c r="K304" s="1">
        <v>1</v>
      </c>
      <c r="L304" s="1">
        <v>0</v>
      </c>
      <c r="M304" s="1">
        <v>0</v>
      </c>
      <c r="N304" s="1" t="s">
        <v>25</v>
      </c>
    </row>
    <row r="305" spans="1:14" ht="16.5" x14ac:dyDescent="0.15">
      <c r="A305" s="1" t="s">
        <v>414</v>
      </c>
      <c r="B305" s="1">
        <v>0</v>
      </c>
      <c r="C305" s="1">
        <v>0</v>
      </c>
      <c r="D305" s="1">
        <v>0</v>
      </c>
      <c r="E305" s="1">
        <v>7</v>
      </c>
      <c r="F305" s="1">
        <v>0</v>
      </c>
      <c r="G305" s="1">
        <v>0</v>
      </c>
      <c r="H305" s="1">
        <v>0</v>
      </c>
      <c r="I305" s="1">
        <v>0</v>
      </c>
      <c r="J305" s="1">
        <v>26</v>
      </c>
      <c r="K305" s="1">
        <v>0</v>
      </c>
      <c r="L305" s="1">
        <v>0</v>
      </c>
      <c r="M305" s="1">
        <v>0</v>
      </c>
      <c r="N305" s="1" t="s">
        <v>415</v>
      </c>
    </row>
    <row r="306" spans="1:14" ht="16.5" x14ac:dyDescent="0.15">
      <c r="A306" s="1" t="s">
        <v>416</v>
      </c>
      <c r="B306" s="1">
        <v>0</v>
      </c>
      <c r="C306" s="1">
        <v>0</v>
      </c>
      <c r="D306" s="1">
        <v>0</v>
      </c>
      <c r="E306" s="1">
        <v>2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 t="s">
        <v>358</v>
      </c>
    </row>
    <row r="307" spans="1:14" ht="16.5" x14ac:dyDescent="0.15">
      <c r="A307" s="1" t="s">
        <v>417</v>
      </c>
      <c r="B307" s="1">
        <v>3</v>
      </c>
      <c r="C307" s="1">
        <v>2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 t="s">
        <v>23</v>
      </c>
    </row>
    <row r="308" spans="1:14" ht="16.5" x14ac:dyDescent="0.15">
      <c r="A308" s="1" t="s">
        <v>418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15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 t="s">
        <v>419</v>
      </c>
    </row>
    <row r="309" spans="1:14" ht="16.5" x14ac:dyDescent="0.15">
      <c r="A309" s="1" t="s">
        <v>420</v>
      </c>
      <c r="B309" s="1">
        <v>0</v>
      </c>
      <c r="C309" s="1">
        <v>0</v>
      </c>
      <c r="D309" s="1">
        <v>4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 t="s">
        <v>52</v>
      </c>
    </row>
    <row r="310" spans="1:14" ht="16.5" x14ac:dyDescent="0.15">
      <c r="A310" s="1" t="s">
        <v>421</v>
      </c>
      <c r="B310" s="1">
        <v>0</v>
      </c>
      <c r="C310" s="1">
        <v>0</v>
      </c>
      <c r="D310" s="1">
        <v>0</v>
      </c>
      <c r="E310" s="1">
        <v>5</v>
      </c>
      <c r="F310" s="1">
        <v>7</v>
      </c>
      <c r="G310" s="1">
        <v>0</v>
      </c>
      <c r="H310" s="1">
        <v>1</v>
      </c>
      <c r="I310" s="1">
        <v>0</v>
      </c>
      <c r="J310" s="1">
        <v>0</v>
      </c>
      <c r="K310" s="1">
        <v>6</v>
      </c>
      <c r="L310" s="1">
        <v>0</v>
      </c>
      <c r="M310" s="1">
        <v>0</v>
      </c>
      <c r="N310" s="1" t="s">
        <v>108</v>
      </c>
    </row>
    <row r="311" spans="1:14" ht="16.5" x14ac:dyDescent="0.15">
      <c r="A311" s="1" t="s">
        <v>422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1</v>
      </c>
      <c r="K311" s="1">
        <v>0</v>
      </c>
      <c r="L311" s="1">
        <v>15</v>
      </c>
      <c r="M311" s="1">
        <v>0</v>
      </c>
      <c r="N311" s="1" t="s">
        <v>34</v>
      </c>
    </row>
    <row r="312" spans="1:14" ht="16.5" x14ac:dyDescent="0.15">
      <c r="A312" s="1" t="s">
        <v>423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8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4</v>
      </c>
      <c r="N312" s="1" t="s">
        <v>21</v>
      </c>
    </row>
    <row r="313" spans="1:14" ht="16.5" x14ac:dyDescent="0.15">
      <c r="A313" s="1" t="s">
        <v>424</v>
      </c>
      <c r="B313" s="1">
        <v>0</v>
      </c>
      <c r="C313" s="1">
        <v>0</v>
      </c>
      <c r="D313" s="1">
        <v>0</v>
      </c>
      <c r="E313" s="1">
        <v>3</v>
      </c>
      <c r="F313" s="1">
        <v>1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 t="s">
        <v>25</v>
      </c>
    </row>
    <row r="314" spans="1:14" ht="16.5" x14ac:dyDescent="0.15">
      <c r="A314" s="1" t="s">
        <v>425</v>
      </c>
      <c r="B314" s="1">
        <v>25</v>
      </c>
      <c r="C314" s="1">
        <v>42</v>
      </c>
      <c r="D314" s="1">
        <v>117</v>
      </c>
      <c r="E314" s="1">
        <v>217</v>
      </c>
      <c r="F314" s="1">
        <v>88</v>
      </c>
      <c r="G314" s="1">
        <v>0</v>
      </c>
      <c r="H314" s="1">
        <v>2</v>
      </c>
      <c r="I314" s="1">
        <v>3</v>
      </c>
      <c r="J314" s="1">
        <v>36</v>
      </c>
      <c r="K314" s="1">
        <v>141</v>
      </c>
      <c r="L314" s="1">
        <v>1</v>
      </c>
      <c r="M314" s="1">
        <v>1</v>
      </c>
      <c r="N314" s="1" t="s">
        <v>89</v>
      </c>
    </row>
    <row r="315" spans="1:14" ht="16.5" x14ac:dyDescent="0.15">
      <c r="A315" s="1" t="s">
        <v>426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2</v>
      </c>
      <c r="K315" s="1">
        <v>0</v>
      </c>
      <c r="L315" s="1">
        <v>0</v>
      </c>
      <c r="M315" s="1">
        <v>0</v>
      </c>
      <c r="N315" s="1" t="s">
        <v>158</v>
      </c>
    </row>
    <row r="316" spans="1:14" ht="16.5" x14ac:dyDescent="0.15">
      <c r="A316" s="1" t="s">
        <v>427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17</v>
      </c>
      <c r="M316" s="1">
        <v>0</v>
      </c>
      <c r="N316" s="1" t="s">
        <v>348</v>
      </c>
    </row>
    <row r="317" spans="1:14" ht="16.5" x14ac:dyDescent="0.15">
      <c r="A317" s="1" t="s">
        <v>428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3</v>
      </c>
      <c r="I317" s="1">
        <v>0</v>
      </c>
      <c r="J317" s="1">
        <v>0</v>
      </c>
      <c r="K317" s="1">
        <v>0</v>
      </c>
      <c r="L317" s="1">
        <v>2</v>
      </c>
      <c r="M317" s="1">
        <v>0</v>
      </c>
      <c r="N317" s="1" t="s">
        <v>76</v>
      </c>
    </row>
    <row r="318" spans="1:14" ht="16.5" x14ac:dyDescent="0.15">
      <c r="A318" s="1" t="s">
        <v>429</v>
      </c>
      <c r="B318" s="1">
        <v>0</v>
      </c>
      <c r="C318" s="1">
        <v>0</v>
      </c>
      <c r="D318" s="1">
        <v>0</v>
      </c>
      <c r="E318" s="1">
        <v>1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0</v>
      </c>
      <c r="M318" s="1">
        <v>0</v>
      </c>
      <c r="N318" s="1" t="s">
        <v>27</v>
      </c>
    </row>
    <row r="319" spans="1:14" ht="16.5" x14ac:dyDescent="0.15">
      <c r="A319" s="1" t="s">
        <v>430</v>
      </c>
      <c r="B319" s="1">
        <v>0</v>
      </c>
      <c r="C319" s="1">
        <v>0</v>
      </c>
      <c r="D319" s="1">
        <v>0</v>
      </c>
      <c r="E319" s="1">
        <v>0</v>
      </c>
      <c r="F319" s="1">
        <v>16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 t="s">
        <v>69</v>
      </c>
    </row>
    <row r="320" spans="1:14" ht="16.5" x14ac:dyDescent="0.15">
      <c r="A320" s="1" t="s">
        <v>431</v>
      </c>
      <c r="B320" s="1">
        <v>0</v>
      </c>
      <c r="C320" s="1">
        <v>0</v>
      </c>
      <c r="D320" s="1">
        <v>3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 t="s">
        <v>432</v>
      </c>
    </row>
    <row r="321" spans="1:14" ht="16.5" x14ac:dyDescent="0.15">
      <c r="A321" s="1" t="s">
        <v>433</v>
      </c>
      <c r="B321" s="1">
        <v>0</v>
      </c>
      <c r="C321" s="1">
        <v>2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 t="s">
        <v>59</v>
      </c>
    </row>
    <row r="322" spans="1:14" ht="16.5" x14ac:dyDescent="0.15">
      <c r="A322" s="1" t="s">
        <v>434</v>
      </c>
      <c r="B322" s="1">
        <v>0</v>
      </c>
      <c r="C322" s="1">
        <v>0</v>
      </c>
      <c r="D322" s="1">
        <v>1</v>
      </c>
      <c r="E322" s="1">
        <v>1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 t="s">
        <v>25</v>
      </c>
    </row>
    <row r="323" spans="1:14" ht="16.5" x14ac:dyDescent="0.15">
      <c r="A323" s="1" t="s">
        <v>435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2</v>
      </c>
      <c r="K323" s="1">
        <v>0</v>
      </c>
      <c r="L323" s="1">
        <v>0</v>
      </c>
      <c r="M323" s="1">
        <v>0</v>
      </c>
      <c r="N323" s="1" t="s">
        <v>135</v>
      </c>
    </row>
    <row r="324" spans="1:14" ht="16.5" x14ac:dyDescent="0.15">
      <c r="A324" s="1" t="s">
        <v>436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3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 t="s">
        <v>17</v>
      </c>
    </row>
    <row r="325" spans="1:14" ht="16.5" x14ac:dyDescent="0.15">
      <c r="A325" s="1" t="s">
        <v>437</v>
      </c>
      <c r="B325" s="1">
        <v>0</v>
      </c>
      <c r="C325" s="1">
        <v>0</v>
      </c>
      <c r="D325" s="1">
        <v>0</v>
      </c>
      <c r="E325" s="1">
        <v>4</v>
      </c>
      <c r="F325" s="1">
        <v>0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1">
        <v>0</v>
      </c>
      <c r="N325" s="1" t="s">
        <v>264</v>
      </c>
    </row>
    <row r="326" spans="1:14" ht="16.5" x14ac:dyDescent="0.15">
      <c r="A326" s="1" t="s">
        <v>438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5</v>
      </c>
      <c r="J326" s="1">
        <v>0</v>
      </c>
      <c r="K326" s="1">
        <v>0</v>
      </c>
      <c r="L326" s="1">
        <v>0</v>
      </c>
      <c r="M326" s="1">
        <v>0</v>
      </c>
      <c r="N326" s="1" t="s">
        <v>30</v>
      </c>
    </row>
    <row r="327" spans="1:14" ht="16.5" x14ac:dyDescent="0.15">
      <c r="A327" s="1" t="s">
        <v>439</v>
      </c>
      <c r="B327" s="1">
        <v>0</v>
      </c>
      <c r="C327" s="1">
        <v>0</v>
      </c>
      <c r="D327" s="1">
        <v>1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1</v>
      </c>
      <c r="K327" s="1">
        <v>0</v>
      </c>
      <c r="L327" s="1">
        <v>0</v>
      </c>
      <c r="M327" s="1">
        <v>0</v>
      </c>
      <c r="N327" s="1" t="s">
        <v>96</v>
      </c>
    </row>
    <row r="328" spans="1:14" ht="16.5" x14ac:dyDescent="0.15">
      <c r="A328" s="1" t="s">
        <v>440</v>
      </c>
      <c r="B328" s="1">
        <v>0</v>
      </c>
      <c r="C328" s="1">
        <v>0</v>
      </c>
      <c r="D328" s="1">
        <v>0</v>
      </c>
      <c r="E328" s="1">
        <v>3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 t="s">
        <v>210</v>
      </c>
    </row>
    <row r="329" spans="1:14" ht="16.5" x14ac:dyDescent="0.15">
      <c r="A329" s="1" t="s">
        <v>441</v>
      </c>
      <c r="B329" s="1">
        <v>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4</v>
      </c>
      <c r="K329" s="1">
        <v>2</v>
      </c>
      <c r="L329" s="1">
        <v>0</v>
      </c>
      <c r="M329" s="1">
        <v>0</v>
      </c>
      <c r="N329" s="1" t="s">
        <v>39</v>
      </c>
    </row>
    <row r="330" spans="1:14" ht="16.5" x14ac:dyDescent="0.15">
      <c r="A330" s="1" t="s">
        <v>442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12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 t="s">
        <v>419</v>
      </c>
    </row>
    <row r="331" spans="1:14" ht="16.5" x14ac:dyDescent="0.15">
      <c r="A331" s="1" t="s">
        <v>443</v>
      </c>
      <c r="B331" s="1">
        <v>0</v>
      </c>
      <c r="C331" s="1">
        <v>0</v>
      </c>
      <c r="D331" s="1">
        <v>0</v>
      </c>
      <c r="E331" s="1">
        <v>6</v>
      </c>
      <c r="F331" s="1">
        <v>2</v>
      </c>
      <c r="G331" s="1">
        <v>0</v>
      </c>
      <c r="H331" s="1">
        <v>0</v>
      </c>
      <c r="I331" s="1">
        <v>0</v>
      </c>
      <c r="J331" s="1">
        <v>1</v>
      </c>
      <c r="K331" s="1">
        <v>1</v>
      </c>
      <c r="L331" s="1">
        <v>0</v>
      </c>
      <c r="M331" s="1">
        <v>0</v>
      </c>
      <c r="N331" s="1" t="s">
        <v>25</v>
      </c>
    </row>
    <row r="332" spans="1:14" ht="16.5" x14ac:dyDescent="0.15">
      <c r="A332" s="1" t="s">
        <v>444</v>
      </c>
      <c r="B332" s="1">
        <v>14</v>
      </c>
      <c r="C332" s="1">
        <v>42</v>
      </c>
      <c r="D332" s="1">
        <v>138</v>
      </c>
      <c r="E332" s="1">
        <v>4</v>
      </c>
      <c r="F332" s="1">
        <v>2</v>
      </c>
      <c r="G332" s="1">
        <v>0</v>
      </c>
      <c r="H332" s="1">
        <v>13</v>
      </c>
      <c r="I332" s="1">
        <v>58</v>
      </c>
      <c r="J332" s="1">
        <v>82</v>
      </c>
      <c r="K332" s="1">
        <v>37</v>
      </c>
      <c r="L332" s="1">
        <v>14</v>
      </c>
      <c r="M332" s="1">
        <v>2</v>
      </c>
      <c r="N332" s="1" t="s">
        <v>67</v>
      </c>
    </row>
    <row r="333" spans="1:14" ht="16.5" x14ac:dyDescent="0.15">
      <c r="A333" s="1" t="s">
        <v>445</v>
      </c>
      <c r="B333" s="1">
        <v>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3</v>
      </c>
      <c r="L333" s="1">
        <v>0</v>
      </c>
      <c r="M333" s="1">
        <v>0</v>
      </c>
      <c r="N333" s="1" t="s">
        <v>234</v>
      </c>
    </row>
    <row r="334" spans="1:14" ht="16.5" x14ac:dyDescent="0.15">
      <c r="A334" s="1" t="s">
        <v>446</v>
      </c>
      <c r="B334" s="1">
        <v>3</v>
      </c>
      <c r="C334" s="1">
        <v>10</v>
      </c>
      <c r="D334" s="1">
        <v>13</v>
      </c>
      <c r="E334" s="1">
        <v>1</v>
      </c>
      <c r="F334" s="1">
        <v>0</v>
      </c>
      <c r="G334" s="1">
        <v>0</v>
      </c>
      <c r="H334" s="1">
        <v>1</v>
      </c>
      <c r="I334" s="1">
        <v>10</v>
      </c>
      <c r="J334" s="1">
        <v>15</v>
      </c>
      <c r="K334" s="1">
        <v>0</v>
      </c>
      <c r="L334" s="1">
        <v>0</v>
      </c>
      <c r="M334" s="1">
        <v>0</v>
      </c>
      <c r="N334" s="1" t="s">
        <v>96</v>
      </c>
    </row>
    <row r="335" spans="1:14" ht="16.5" x14ac:dyDescent="0.15">
      <c r="A335" s="1" t="s">
        <v>447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5</v>
      </c>
      <c r="L335" s="1">
        <v>0</v>
      </c>
      <c r="M335" s="1">
        <v>0</v>
      </c>
      <c r="N335" s="1" t="s">
        <v>448</v>
      </c>
    </row>
    <row r="336" spans="1:14" ht="16.5" x14ac:dyDescent="0.15">
      <c r="A336" s="1" t="s">
        <v>449</v>
      </c>
      <c r="B336" s="1">
        <v>0</v>
      </c>
      <c r="C336" s="1">
        <v>0</v>
      </c>
      <c r="D336" s="1">
        <v>1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3</v>
      </c>
      <c r="K336" s="1">
        <v>0</v>
      </c>
      <c r="L336" s="1">
        <v>1</v>
      </c>
      <c r="M336" s="1">
        <v>0</v>
      </c>
      <c r="N336" s="1" t="s">
        <v>67</v>
      </c>
    </row>
    <row r="337" spans="1:14" ht="16.5" x14ac:dyDescent="0.15">
      <c r="A337" s="1" t="s">
        <v>450</v>
      </c>
      <c r="B337" s="1">
        <v>0</v>
      </c>
      <c r="C337" s="1">
        <v>0</v>
      </c>
      <c r="D337" s="1">
        <v>0</v>
      </c>
      <c r="E337" s="1">
        <v>1</v>
      </c>
      <c r="F337" s="1">
        <v>1</v>
      </c>
      <c r="G337" s="1">
        <v>0</v>
      </c>
      <c r="H337" s="1">
        <v>0</v>
      </c>
      <c r="I337" s="1">
        <v>0</v>
      </c>
      <c r="J337" s="1">
        <v>3</v>
      </c>
      <c r="K337" s="1">
        <v>0</v>
      </c>
      <c r="L337" s="1">
        <v>0</v>
      </c>
      <c r="M337" s="1">
        <v>0</v>
      </c>
      <c r="N337" s="1" t="s">
        <v>67</v>
      </c>
    </row>
    <row r="338" spans="1:14" ht="16.5" x14ac:dyDescent="0.15">
      <c r="A338" s="1" t="s">
        <v>451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149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 t="s">
        <v>17</v>
      </c>
    </row>
    <row r="339" spans="1:14" ht="16.5" x14ac:dyDescent="0.15">
      <c r="A339" s="1" t="s">
        <v>452</v>
      </c>
      <c r="B339" s="1">
        <v>3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 t="s">
        <v>56</v>
      </c>
    </row>
    <row r="340" spans="1:14" ht="16.5" x14ac:dyDescent="0.15">
      <c r="A340" s="1" t="s">
        <v>453</v>
      </c>
      <c r="B340" s="1">
        <v>2</v>
      </c>
      <c r="C340" s="1">
        <v>0</v>
      </c>
      <c r="D340" s="1">
        <v>2</v>
      </c>
      <c r="E340" s="1">
        <v>2</v>
      </c>
      <c r="F340" s="1">
        <v>0</v>
      </c>
      <c r="G340" s="1">
        <v>0</v>
      </c>
      <c r="H340" s="1">
        <v>0</v>
      </c>
      <c r="I340" s="1">
        <v>0</v>
      </c>
      <c r="J340" s="1">
        <v>3</v>
      </c>
      <c r="K340" s="1">
        <v>0</v>
      </c>
      <c r="L340" s="1">
        <v>0</v>
      </c>
      <c r="M340" s="1">
        <v>0</v>
      </c>
      <c r="N340" s="1" t="s">
        <v>25</v>
      </c>
    </row>
    <row r="341" spans="1:14" ht="16.5" x14ac:dyDescent="0.15">
      <c r="A341" s="1" t="s">
        <v>454</v>
      </c>
      <c r="B341" s="1">
        <v>0</v>
      </c>
      <c r="C341" s="1">
        <v>0</v>
      </c>
      <c r="D341" s="1">
        <v>0</v>
      </c>
      <c r="E341" s="1">
        <v>0</v>
      </c>
      <c r="F341" s="1">
        <v>3</v>
      </c>
      <c r="G341" s="1">
        <v>4</v>
      </c>
      <c r="H341" s="1">
        <v>6</v>
      </c>
      <c r="I341" s="1">
        <v>0</v>
      </c>
      <c r="J341" s="1">
        <v>0</v>
      </c>
      <c r="K341" s="1">
        <v>0</v>
      </c>
      <c r="L341" s="1">
        <v>0</v>
      </c>
      <c r="M341" s="1">
        <v>3</v>
      </c>
      <c r="N341" s="1" t="s">
        <v>147</v>
      </c>
    </row>
    <row r="342" spans="1:14" ht="16.5" x14ac:dyDescent="0.15">
      <c r="A342" s="1" t="s">
        <v>455</v>
      </c>
      <c r="B342" s="1">
        <v>0</v>
      </c>
      <c r="C342" s="1">
        <v>0</v>
      </c>
      <c r="D342" s="1">
        <v>0</v>
      </c>
      <c r="E342" s="1">
        <v>2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 t="s">
        <v>210</v>
      </c>
    </row>
    <row r="343" spans="1:14" ht="16.5" x14ac:dyDescent="0.15">
      <c r="A343" s="1" t="s">
        <v>456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3</v>
      </c>
      <c r="J343" s="1">
        <v>0</v>
      </c>
      <c r="K343" s="1">
        <v>0</v>
      </c>
      <c r="L343" s="1">
        <v>0</v>
      </c>
      <c r="M343" s="1">
        <v>0</v>
      </c>
      <c r="N343" s="1" t="s">
        <v>34</v>
      </c>
    </row>
    <row r="344" spans="1:14" ht="16.5" x14ac:dyDescent="0.15">
      <c r="A344" s="1" t="s">
        <v>457</v>
      </c>
      <c r="B344" s="1">
        <v>0</v>
      </c>
      <c r="C344" s="1">
        <v>0</v>
      </c>
      <c r="D344" s="1">
        <v>1</v>
      </c>
      <c r="E344" s="1">
        <v>2</v>
      </c>
      <c r="F344" s="1">
        <v>0</v>
      </c>
      <c r="G344" s="1">
        <v>0</v>
      </c>
      <c r="H344" s="1">
        <v>0</v>
      </c>
      <c r="I344" s="1">
        <v>0</v>
      </c>
      <c r="J344" s="1">
        <v>1</v>
      </c>
      <c r="K344" s="1">
        <v>0</v>
      </c>
      <c r="L344" s="1">
        <v>0</v>
      </c>
      <c r="M344" s="1">
        <v>0</v>
      </c>
      <c r="N344" s="1" t="s">
        <v>135</v>
      </c>
    </row>
    <row r="345" spans="1:14" ht="16.5" x14ac:dyDescent="0.15">
      <c r="A345" s="1" t="s">
        <v>458</v>
      </c>
      <c r="B345" s="1">
        <v>0</v>
      </c>
      <c r="C345" s="1">
        <v>0</v>
      </c>
      <c r="D345" s="1">
        <v>0</v>
      </c>
      <c r="E345" s="1">
        <v>1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2</v>
      </c>
      <c r="L345" s="1">
        <v>0</v>
      </c>
      <c r="M345" s="1">
        <v>0</v>
      </c>
      <c r="N345" s="1" t="s">
        <v>130</v>
      </c>
    </row>
    <row r="346" spans="1:14" ht="16.5" x14ac:dyDescent="0.15">
      <c r="A346" s="1" t="s">
        <v>459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15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 t="s">
        <v>17</v>
      </c>
    </row>
    <row r="347" spans="1:14" ht="16.5" x14ac:dyDescent="0.15">
      <c r="A347" s="1" t="s">
        <v>460</v>
      </c>
      <c r="B347" s="1">
        <v>0</v>
      </c>
      <c r="C347" s="1">
        <v>1</v>
      </c>
      <c r="D347" s="1">
        <v>1</v>
      </c>
      <c r="E347" s="1">
        <v>0</v>
      </c>
      <c r="F347" s="1">
        <v>0</v>
      </c>
      <c r="G347" s="1">
        <v>0</v>
      </c>
      <c r="H347" s="1">
        <v>0</v>
      </c>
      <c r="I347" s="1">
        <v>1</v>
      </c>
      <c r="J347" s="1">
        <v>0</v>
      </c>
      <c r="K347" s="1">
        <v>0</v>
      </c>
      <c r="L347" s="1">
        <v>0</v>
      </c>
      <c r="M347" s="1">
        <v>0</v>
      </c>
      <c r="N347" s="1" t="s">
        <v>67</v>
      </c>
    </row>
    <row r="348" spans="1:14" ht="16.5" x14ac:dyDescent="0.15">
      <c r="A348" s="1" t="s">
        <v>461</v>
      </c>
      <c r="B348" s="1">
        <v>0</v>
      </c>
      <c r="C348" s="1">
        <v>0</v>
      </c>
      <c r="D348" s="1">
        <v>4</v>
      </c>
      <c r="E348" s="1">
        <v>1</v>
      </c>
      <c r="F348" s="1">
        <v>0</v>
      </c>
      <c r="G348" s="1">
        <v>0</v>
      </c>
      <c r="H348" s="1">
        <v>0</v>
      </c>
      <c r="I348" s="1">
        <v>0</v>
      </c>
      <c r="J348" s="1">
        <v>2</v>
      </c>
      <c r="K348" s="1">
        <v>0</v>
      </c>
      <c r="L348" s="1">
        <v>0</v>
      </c>
      <c r="M348" s="1">
        <v>0</v>
      </c>
      <c r="N348" s="1" t="s">
        <v>87</v>
      </c>
    </row>
    <row r="349" spans="1:14" ht="16.5" x14ac:dyDescent="0.15">
      <c r="A349" s="1" t="s">
        <v>462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1</v>
      </c>
      <c r="M349" s="1">
        <v>1</v>
      </c>
      <c r="N349" s="1" t="s">
        <v>93</v>
      </c>
    </row>
    <row r="350" spans="1:14" ht="16.5" x14ac:dyDescent="0.15">
      <c r="A350" s="1" t="s">
        <v>463</v>
      </c>
      <c r="B350" s="1">
        <v>0</v>
      </c>
      <c r="C350" s="1">
        <v>0</v>
      </c>
      <c r="D350" s="1">
        <v>0</v>
      </c>
      <c r="E350" s="1">
        <v>1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1</v>
      </c>
      <c r="L350" s="1">
        <v>1</v>
      </c>
      <c r="M350" s="1">
        <v>1</v>
      </c>
      <c r="N350" s="1" t="s">
        <v>69</v>
      </c>
    </row>
    <row r="351" spans="1:14" ht="16.5" x14ac:dyDescent="0.15">
      <c r="A351" s="1" t="s">
        <v>464</v>
      </c>
      <c r="B351" s="1">
        <v>62</v>
      </c>
      <c r="C351" s="1">
        <v>3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 t="s">
        <v>124</v>
      </c>
    </row>
    <row r="352" spans="1:14" ht="16.5" x14ac:dyDescent="0.15">
      <c r="A352" s="1" t="s">
        <v>465</v>
      </c>
      <c r="B352" s="1">
        <v>0</v>
      </c>
      <c r="C352" s="1">
        <v>0</v>
      </c>
      <c r="D352" s="1">
        <v>0</v>
      </c>
      <c r="E352" s="1">
        <v>9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4</v>
      </c>
      <c r="L352" s="1">
        <v>0</v>
      </c>
      <c r="M352" s="1">
        <v>0</v>
      </c>
      <c r="N352" s="1" t="s">
        <v>466</v>
      </c>
    </row>
    <row r="353" spans="1:14" ht="16.5" x14ac:dyDescent="0.15">
      <c r="A353" s="1" t="s">
        <v>467</v>
      </c>
      <c r="B353" s="1">
        <v>5</v>
      </c>
      <c r="C353" s="1">
        <v>3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 t="s">
        <v>96</v>
      </c>
    </row>
    <row r="354" spans="1:14" ht="16.5" x14ac:dyDescent="0.15">
      <c r="A354" s="1" t="s">
        <v>468</v>
      </c>
      <c r="B354" s="1">
        <v>0</v>
      </c>
      <c r="C354" s="1">
        <v>0</v>
      </c>
      <c r="D354" s="1">
        <v>0</v>
      </c>
      <c r="E354" s="1">
        <v>27</v>
      </c>
      <c r="F354" s="1">
        <v>35</v>
      </c>
      <c r="G354" s="1">
        <v>0</v>
      </c>
      <c r="H354" s="1">
        <v>0</v>
      </c>
      <c r="I354" s="1">
        <v>0</v>
      </c>
      <c r="J354" s="1">
        <v>0</v>
      </c>
      <c r="K354" s="1">
        <v>7</v>
      </c>
      <c r="L354" s="1">
        <v>0</v>
      </c>
      <c r="M354" s="1">
        <v>0</v>
      </c>
      <c r="N354" s="1" t="s">
        <v>25</v>
      </c>
    </row>
    <row r="355" spans="1:14" ht="16.5" x14ac:dyDescent="0.15">
      <c r="A355" s="1" t="s">
        <v>469</v>
      </c>
      <c r="B355" s="1">
        <v>4</v>
      </c>
      <c r="C355" s="1">
        <v>15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 t="s">
        <v>34</v>
      </c>
    </row>
    <row r="356" spans="1:14" ht="16.5" x14ac:dyDescent="0.15">
      <c r="A356" s="1" t="s">
        <v>470</v>
      </c>
      <c r="B356" s="1">
        <v>2</v>
      </c>
      <c r="C356" s="1">
        <v>1</v>
      </c>
      <c r="D356" s="1">
        <v>9</v>
      </c>
      <c r="E356" s="1">
        <v>0</v>
      </c>
      <c r="F356" s="1">
        <v>1</v>
      </c>
      <c r="G356" s="1">
        <v>0</v>
      </c>
      <c r="H356" s="1">
        <v>0</v>
      </c>
      <c r="I356" s="1">
        <v>1</v>
      </c>
      <c r="J356" s="1">
        <v>6</v>
      </c>
      <c r="K356" s="1">
        <v>0</v>
      </c>
      <c r="L356" s="1">
        <v>0</v>
      </c>
      <c r="M356" s="1">
        <v>0</v>
      </c>
      <c r="N356" s="1" t="s">
        <v>67</v>
      </c>
    </row>
    <row r="357" spans="1:14" ht="16.5" x14ac:dyDescent="0.15">
      <c r="A357" s="1" t="s">
        <v>471</v>
      </c>
      <c r="B357" s="1">
        <v>0</v>
      </c>
      <c r="C357" s="1">
        <v>0</v>
      </c>
      <c r="D357" s="1">
        <v>0</v>
      </c>
      <c r="E357" s="1">
        <v>1</v>
      </c>
      <c r="F357" s="1">
        <v>0</v>
      </c>
      <c r="G357" s="1">
        <v>0</v>
      </c>
      <c r="H357" s="1">
        <v>1</v>
      </c>
      <c r="I357" s="1">
        <v>0</v>
      </c>
      <c r="J357" s="1">
        <v>0</v>
      </c>
      <c r="K357" s="1">
        <v>109</v>
      </c>
      <c r="L357" s="1">
        <v>0</v>
      </c>
      <c r="M357" s="1">
        <v>0</v>
      </c>
      <c r="N357" s="1" t="s">
        <v>34</v>
      </c>
    </row>
    <row r="358" spans="1:14" ht="16.5" x14ac:dyDescent="0.15">
      <c r="A358" s="1" t="s">
        <v>472</v>
      </c>
      <c r="B358" s="1">
        <v>1</v>
      </c>
      <c r="C358" s="1">
        <v>0</v>
      </c>
      <c r="D358" s="1">
        <v>0</v>
      </c>
      <c r="E358" s="1">
        <v>0</v>
      </c>
      <c r="F358" s="1">
        <v>0</v>
      </c>
      <c r="G358" s="1">
        <v>3</v>
      </c>
      <c r="H358" s="1">
        <v>0</v>
      </c>
      <c r="I358" s="1">
        <v>0</v>
      </c>
      <c r="J358" s="1">
        <v>0</v>
      </c>
      <c r="K358" s="1">
        <v>0</v>
      </c>
      <c r="L358" s="1">
        <v>1</v>
      </c>
      <c r="M358" s="1">
        <v>0</v>
      </c>
      <c r="N358" s="1" t="s">
        <v>71</v>
      </c>
    </row>
    <row r="359" spans="1:14" ht="16.5" x14ac:dyDescent="0.15">
      <c r="A359" s="1" t="s">
        <v>473</v>
      </c>
      <c r="B359" s="1">
        <v>0</v>
      </c>
      <c r="C359" s="1">
        <v>0</v>
      </c>
      <c r="D359" s="1">
        <v>0</v>
      </c>
      <c r="E359" s="1">
        <v>46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14</v>
      </c>
      <c r="L359" s="1">
        <v>0</v>
      </c>
      <c r="M359" s="1">
        <v>0</v>
      </c>
      <c r="N359" s="1" t="s">
        <v>99</v>
      </c>
    </row>
    <row r="360" spans="1:14" ht="16.5" x14ac:dyDescent="0.15">
      <c r="A360" s="1" t="s">
        <v>474</v>
      </c>
      <c r="B360" s="1">
        <v>7</v>
      </c>
      <c r="C360" s="1">
        <v>1</v>
      </c>
      <c r="D360" s="1">
        <v>3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 t="s">
        <v>56</v>
      </c>
    </row>
    <row r="361" spans="1:14" ht="16.5" x14ac:dyDescent="0.15">
      <c r="A361" s="1" t="s">
        <v>475</v>
      </c>
      <c r="B361" s="1">
        <v>4</v>
      </c>
      <c r="C361" s="1">
        <v>1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2</v>
      </c>
      <c r="J361" s="1">
        <v>0</v>
      </c>
      <c r="K361" s="1">
        <v>0</v>
      </c>
      <c r="L361" s="1">
        <v>0</v>
      </c>
      <c r="M361" s="1">
        <v>0</v>
      </c>
      <c r="N361" s="1" t="s">
        <v>34</v>
      </c>
    </row>
    <row r="362" spans="1:14" ht="16.5" x14ac:dyDescent="0.15">
      <c r="A362" s="1" t="s">
        <v>476</v>
      </c>
      <c r="B362" s="1">
        <v>0</v>
      </c>
      <c r="C362" s="1">
        <v>3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 t="s">
        <v>34</v>
      </c>
    </row>
    <row r="363" spans="1:14" ht="16.5" x14ac:dyDescent="0.15">
      <c r="A363" s="1" t="s">
        <v>477</v>
      </c>
      <c r="B363" s="1">
        <v>1</v>
      </c>
      <c r="C363" s="1">
        <v>1</v>
      </c>
      <c r="D363" s="1">
        <v>2</v>
      </c>
      <c r="E363" s="1">
        <v>2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1</v>
      </c>
      <c r="L363" s="1">
        <v>0</v>
      </c>
      <c r="M363" s="1">
        <v>0</v>
      </c>
      <c r="N363" s="1" t="s">
        <v>74</v>
      </c>
    </row>
    <row r="364" spans="1:14" ht="16.5" x14ac:dyDescent="0.15">
      <c r="A364" s="1" t="s">
        <v>478</v>
      </c>
      <c r="B364" s="1">
        <v>0</v>
      </c>
      <c r="C364" s="1">
        <v>1</v>
      </c>
      <c r="D364" s="1">
        <v>4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 t="s">
        <v>135</v>
      </c>
    </row>
    <row r="365" spans="1:14" ht="16.5" x14ac:dyDescent="0.15">
      <c r="A365" s="1" t="s">
        <v>479</v>
      </c>
      <c r="B365" s="1">
        <v>9</v>
      </c>
      <c r="C365" s="1">
        <v>2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1</v>
      </c>
      <c r="J365" s="1">
        <v>0</v>
      </c>
      <c r="K365" s="1">
        <v>0</v>
      </c>
      <c r="L365" s="1">
        <v>0</v>
      </c>
      <c r="M365" s="1">
        <v>0</v>
      </c>
      <c r="N365" s="1" t="s">
        <v>23</v>
      </c>
    </row>
    <row r="366" spans="1:14" ht="16.5" x14ac:dyDescent="0.15">
      <c r="A366" s="1" t="s">
        <v>480</v>
      </c>
      <c r="B366" s="1">
        <v>2</v>
      </c>
      <c r="C366" s="1">
        <v>8</v>
      </c>
      <c r="D366" s="1">
        <v>0</v>
      </c>
      <c r="E366" s="1">
        <v>0</v>
      </c>
      <c r="F366" s="1">
        <v>2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 t="s">
        <v>69</v>
      </c>
    </row>
    <row r="367" spans="1:14" ht="16.5" x14ac:dyDescent="0.15">
      <c r="A367" s="1" t="s">
        <v>481</v>
      </c>
      <c r="B367" s="1">
        <v>2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 t="s">
        <v>56</v>
      </c>
    </row>
    <row r="368" spans="1:14" ht="16.5" x14ac:dyDescent="0.15">
      <c r="A368" s="1" t="s">
        <v>482</v>
      </c>
      <c r="B368" s="1">
        <v>0</v>
      </c>
      <c r="C368" s="1">
        <v>0</v>
      </c>
      <c r="D368" s="1">
        <v>0</v>
      </c>
      <c r="E368" s="1">
        <v>1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1</v>
      </c>
      <c r="L368" s="1">
        <v>0</v>
      </c>
      <c r="M368" s="1">
        <v>0</v>
      </c>
      <c r="N368" s="1" t="s">
        <v>27</v>
      </c>
    </row>
    <row r="369" spans="1:14" ht="16.5" x14ac:dyDescent="0.15">
      <c r="A369" s="1" t="s">
        <v>483</v>
      </c>
      <c r="B369" s="1">
        <v>0</v>
      </c>
      <c r="C369" s="1">
        <v>0</v>
      </c>
      <c r="D369" s="1">
        <v>0</v>
      </c>
      <c r="E369" s="1">
        <v>0</v>
      </c>
      <c r="F369" s="1">
        <v>1</v>
      </c>
      <c r="G369" s="1">
        <v>0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  <c r="M369" s="1">
        <v>1</v>
      </c>
      <c r="N369" s="1" t="s">
        <v>21</v>
      </c>
    </row>
    <row r="370" spans="1:14" ht="16.5" x14ac:dyDescent="0.15">
      <c r="A370" s="1" t="s">
        <v>484</v>
      </c>
      <c r="B370" s="1">
        <v>22</v>
      </c>
      <c r="C370" s="1">
        <v>34</v>
      </c>
      <c r="D370" s="1">
        <v>184</v>
      </c>
      <c r="E370" s="1">
        <v>733</v>
      </c>
      <c r="F370" s="1">
        <v>229</v>
      </c>
      <c r="G370" s="1">
        <v>0</v>
      </c>
      <c r="H370" s="1">
        <v>2</v>
      </c>
      <c r="I370" s="1">
        <v>0</v>
      </c>
      <c r="J370" s="1">
        <v>12</v>
      </c>
      <c r="K370" s="1">
        <v>477</v>
      </c>
      <c r="L370" s="1">
        <v>24</v>
      </c>
      <c r="M370" s="1">
        <v>0</v>
      </c>
      <c r="N370" s="1" t="s">
        <v>15</v>
      </c>
    </row>
    <row r="371" spans="1:14" ht="16.5" x14ac:dyDescent="0.15">
      <c r="A371" s="1" t="s">
        <v>485</v>
      </c>
      <c r="B371" s="1">
        <v>0</v>
      </c>
      <c r="C371" s="1">
        <v>0</v>
      </c>
      <c r="D371" s="1">
        <v>0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v>2</v>
      </c>
      <c r="K371" s="1">
        <v>0</v>
      </c>
      <c r="L371" s="1">
        <v>0</v>
      </c>
      <c r="M371" s="1">
        <v>0</v>
      </c>
      <c r="N371" s="1" t="s">
        <v>135</v>
      </c>
    </row>
    <row r="372" spans="1:14" ht="16.5" x14ac:dyDescent="0.15">
      <c r="A372" s="1" t="s">
        <v>486</v>
      </c>
      <c r="B372" s="1">
        <v>0</v>
      </c>
      <c r="C372" s="1">
        <v>4</v>
      </c>
      <c r="D372" s="1">
        <v>0</v>
      </c>
      <c r="E372" s="1">
        <v>17</v>
      </c>
      <c r="F372" s="1">
        <v>5</v>
      </c>
      <c r="G372" s="1">
        <v>0</v>
      </c>
      <c r="H372" s="1">
        <v>0</v>
      </c>
      <c r="I372" s="1">
        <v>0</v>
      </c>
      <c r="J372" s="1">
        <v>0</v>
      </c>
      <c r="K372" s="1">
        <v>8</v>
      </c>
      <c r="L372" s="1">
        <v>0</v>
      </c>
      <c r="M372" s="1">
        <v>0</v>
      </c>
      <c r="N372" s="1" t="s">
        <v>332</v>
      </c>
    </row>
    <row r="373" spans="1:14" ht="16.5" x14ac:dyDescent="0.15">
      <c r="A373" s="1" t="s">
        <v>487</v>
      </c>
      <c r="B373" s="1">
        <v>0</v>
      </c>
      <c r="C373" s="1">
        <v>18</v>
      </c>
      <c r="D373" s="1">
        <v>0</v>
      </c>
      <c r="E373" s="1">
        <v>10</v>
      </c>
      <c r="F373" s="1">
        <v>3</v>
      </c>
      <c r="G373" s="1">
        <v>0</v>
      </c>
      <c r="H373" s="1">
        <v>0</v>
      </c>
      <c r="I373" s="1">
        <v>6</v>
      </c>
      <c r="J373" s="1">
        <v>4</v>
      </c>
      <c r="K373" s="1">
        <v>0</v>
      </c>
      <c r="L373" s="1">
        <v>0</v>
      </c>
      <c r="M373" s="1">
        <v>0</v>
      </c>
      <c r="N373" s="1" t="s">
        <v>87</v>
      </c>
    </row>
    <row r="374" spans="1:14" ht="16.5" x14ac:dyDescent="0.15">
      <c r="A374" s="1" t="s">
        <v>488</v>
      </c>
      <c r="B374" s="1">
        <v>0</v>
      </c>
      <c r="C374" s="1">
        <v>0</v>
      </c>
      <c r="D374" s="1">
        <v>0</v>
      </c>
      <c r="E374" s="1">
        <v>2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 t="s">
        <v>130</v>
      </c>
    </row>
    <row r="375" spans="1:14" ht="16.5" x14ac:dyDescent="0.15">
      <c r="A375" s="1" t="s">
        <v>489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2</v>
      </c>
      <c r="K375" s="1">
        <v>0</v>
      </c>
      <c r="L375" s="1">
        <v>0</v>
      </c>
      <c r="M375" s="1">
        <v>0</v>
      </c>
      <c r="N375" s="1" t="s">
        <v>34</v>
      </c>
    </row>
    <row r="376" spans="1:14" ht="16.5" x14ac:dyDescent="0.15">
      <c r="A376" s="1" t="s">
        <v>490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2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 t="s">
        <v>394</v>
      </c>
    </row>
    <row r="377" spans="1:14" ht="16.5" x14ac:dyDescent="0.15">
      <c r="A377" s="1" t="s">
        <v>491</v>
      </c>
      <c r="B377" s="1">
        <v>0</v>
      </c>
      <c r="C377" s="1">
        <v>6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 t="s">
        <v>34</v>
      </c>
    </row>
    <row r="378" spans="1:14" ht="16.5" x14ac:dyDescent="0.15">
      <c r="A378" s="1" t="s">
        <v>492</v>
      </c>
      <c r="B378" s="1">
        <v>0</v>
      </c>
      <c r="C378" s="1">
        <v>3</v>
      </c>
      <c r="D378" s="1">
        <v>4</v>
      </c>
      <c r="E378" s="1">
        <v>10</v>
      </c>
      <c r="F378" s="1">
        <v>0</v>
      </c>
      <c r="G378" s="1">
        <v>0</v>
      </c>
      <c r="H378" s="1">
        <v>0</v>
      </c>
      <c r="I378" s="1">
        <v>0</v>
      </c>
      <c r="J378" s="1">
        <v>4</v>
      </c>
      <c r="K378" s="1">
        <v>4</v>
      </c>
      <c r="L378" s="1">
        <v>0</v>
      </c>
      <c r="M378" s="1">
        <v>0</v>
      </c>
      <c r="N378" s="1" t="s">
        <v>89</v>
      </c>
    </row>
    <row r="379" spans="1:14" ht="16.5" x14ac:dyDescent="0.15">
      <c r="A379" s="1" t="s">
        <v>493</v>
      </c>
      <c r="B379" s="1">
        <v>3</v>
      </c>
      <c r="C379" s="1">
        <v>1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 t="s">
        <v>69</v>
      </c>
    </row>
    <row r="380" spans="1:14" ht="16.5" x14ac:dyDescent="0.15">
      <c r="A380" s="1" t="s">
        <v>494</v>
      </c>
      <c r="B380" s="1">
        <v>0</v>
      </c>
      <c r="C380" s="1">
        <v>0</v>
      </c>
      <c r="D380" s="1">
        <v>0</v>
      </c>
      <c r="E380" s="1">
        <v>0</v>
      </c>
      <c r="F380" s="1">
        <v>2</v>
      </c>
      <c r="G380" s="1">
        <v>1</v>
      </c>
      <c r="H380" s="1">
        <v>2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 t="s">
        <v>147</v>
      </c>
    </row>
    <row r="381" spans="1:14" ht="16.5" x14ac:dyDescent="0.15">
      <c r="A381" s="1" t="s">
        <v>495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4</v>
      </c>
      <c r="L381" s="1">
        <v>0</v>
      </c>
      <c r="M381" s="1">
        <v>0</v>
      </c>
      <c r="N381" s="1" t="s">
        <v>496</v>
      </c>
    </row>
    <row r="382" spans="1:14" ht="16.5" x14ac:dyDescent="0.15">
      <c r="A382" s="1" t="s">
        <v>497</v>
      </c>
      <c r="B382" s="1">
        <v>0</v>
      </c>
      <c r="C382" s="1">
        <v>0</v>
      </c>
      <c r="D382" s="1">
        <v>2</v>
      </c>
      <c r="E382" s="1">
        <v>0</v>
      </c>
      <c r="F382" s="1">
        <v>2</v>
      </c>
      <c r="G382" s="1">
        <v>0</v>
      </c>
      <c r="H382" s="1">
        <v>0</v>
      </c>
      <c r="I382" s="1">
        <v>0</v>
      </c>
      <c r="J382" s="1">
        <v>0</v>
      </c>
      <c r="K382" s="1">
        <v>5</v>
      </c>
      <c r="L382" s="1">
        <v>0</v>
      </c>
      <c r="M382" s="1">
        <v>0</v>
      </c>
      <c r="N382" s="1" t="s">
        <v>498</v>
      </c>
    </row>
    <row r="383" spans="1:14" ht="16.5" x14ac:dyDescent="0.15">
      <c r="A383" s="1" t="s">
        <v>499</v>
      </c>
      <c r="B383" s="1">
        <v>0</v>
      </c>
      <c r="C383" s="1">
        <v>1</v>
      </c>
      <c r="D383" s="1">
        <v>0</v>
      </c>
      <c r="E383" s="1">
        <v>2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 t="s">
        <v>106</v>
      </c>
    </row>
    <row r="384" spans="1:14" ht="16.5" x14ac:dyDescent="0.15">
      <c r="A384" s="1" t="s">
        <v>500</v>
      </c>
      <c r="B384" s="1">
        <v>1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2</v>
      </c>
      <c r="K384" s="1">
        <v>0</v>
      </c>
      <c r="L384" s="1">
        <v>0</v>
      </c>
      <c r="M384" s="1">
        <v>0</v>
      </c>
      <c r="N384" s="1" t="s">
        <v>23</v>
      </c>
    </row>
    <row r="385" spans="1:14" ht="16.5" x14ac:dyDescent="0.15">
      <c r="A385" s="1" t="s">
        <v>501</v>
      </c>
      <c r="B385" s="1">
        <v>0</v>
      </c>
      <c r="C385" s="1">
        <v>0</v>
      </c>
      <c r="D385" s="1">
        <v>2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 t="s">
        <v>96</v>
      </c>
    </row>
    <row r="386" spans="1:14" ht="16.5" x14ac:dyDescent="0.15">
      <c r="A386" s="1" t="s">
        <v>502</v>
      </c>
      <c r="B386" s="1">
        <v>3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 t="s">
        <v>48</v>
      </c>
    </row>
    <row r="387" spans="1:14" ht="16.5" x14ac:dyDescent="0.15">
      <c r="A387" s="1" t="s">
        <v>503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2</v>
      </c>
      <c r="K387" s="1">
        <v>0</v>
      </c>
      <c r="L387" s="1">
        <v>0</v>
      </c>
      <c r="M387" s="1">
        <v>0</v>
      </c>
      <c r="N387" s="1" t="s">
        <v>34</v>
      </c>
    </row>
    <row r="388" spans="1:14" ht="16.5" x14ac:dyDescent="0.15">
      <c r="A388" s="1" t="s">
        <v>504</v>
      </c>
      <c r="B388" s="1">
        <v>0</v>
      </c>
      <c r="C388" s="1">
        <v>0</v>
      </c>
      <c r="D388" s="1">
        <v>0</v>
      </c>
      <c r="E388" s="1">
        <v>0</v>
      </c>
      <c r="F388" s="1">
        <v>28</v>
      </c>
      <c r="G388" s="1">
        <v>0</v>
      </c>
      <c r="H388" s="1">
        <v>10</v>
      </c>
      <c r="I388" s="1">
        <v>0</v>
      </c>
      <c r="J388" s="1">
        <v>0</v>
      </c>
      <c r="K388" s="1">
        <v>2</v>
      </c>
      <c r="L388" s="1">
        <v>0</v>
      </c>
      <c r="M388" s="1">
        <v>0</v>
      </c>
      <c r="N388" s="1" t="s">
        <v>505</v>
      </c>
    </row>
    <row r="389" spans="1:14" ht="16.5" x14ac:dyDescent="0.15">
      <c r="A389" s="1" t="s">
        <v>506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4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 t="s">
        <v>507</v>
      </c>
    </row>
    <row r="390" spans="1:14" ht="16.5" x14ac:dyDescent="0.15">
      <c r="A390" s="1" t="s">
        <v>508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4</v>
      </c>
      <c r="K390" s="1">
        <v>0</v>
      </c>
      <c r="L390" s="1">
        <v>0</v>
      </c>
      <c r="M390" s="1">
        <v>0</v>
      </c>
      <c r="N390" s="1" t="s">
        <v>410</v>
      </c>
    </row>
    <row r="391" spans="1:14" ht="16.5" x14ac:dyDescent="0.15">
      <c r="A391" s="1" t="s">
        <v>509</v>
      </c>
      <c r="B391" s="1">
        <v>0</v>
      </c>
      <c r="C391" s="1">
        <v>0</v>
      </c>
      <c r="D391" s="1">
        <v>1</v>
      </c>
      <c r="E391" s="1">
        <v>3</v>
      </c>
      <c r="F391" s="1">
        <v>0</v>
      </c>
      <c r="G391" s="1">
        <v>0</v>
      </c>
      <c r="H391" s="1">
        <v>0</v>
      </c>
      <c r="I391" s="1">
        <v>0</v>
      </c>
      <c r="J391" s="1">
        <v>2</v>
      </c>
      <c r="K391" s="1">
        <v>2</v>
      </c>
      <c r="L391" s="1">
        <v>0</v>
      </c>
      <c r="M391" s="1">
        <v>0</v>
      </c>
      <c r="N391" s="1" t="s">
        <v>227</v>
      </c>
    </row>
    <row r="392" spans="1:14" ht="16.5" x14ac:dyDescent="0.15">
      <c r="A392" s="1" t="s">
        <v>510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12</v>
      </c>
      <c r="H392" s="1">
        <v>0</v>
      </c>
      <c r="I392" s="1">
        <v>0</v>
      </c>
      <c r="J392" s="1">
        <v>0</v>
      </c>
      <c r="K392" s="1">
        <v>0</v>
      </c>
      <c r="L392" s="1">
        <v>3</v>
      </c>
      <c r="M392" s="1">
        <v>0</v>
      </c>
      <c r="N392" s="1" t="s">
        <v>71</v>
      </c>
    </row>
    <row r="393" spans="1:14" ht="16.5" x14ac:dyDescent="0.15">
      <c r="A393" s="1" t="s">
        <v>511</v>
      </c>
      <c r="B393" s="1">
        <v>1</v>
      </c>
      <c r="C393" s="1">
        <v>50</v>
      </c>
      <c r="D393" s="1">
        <v>0</v>
      </c>
      <c r="E393" s="1">
        <v>1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 t="s">
        <v>87</v>
      </c>
    </row>
    <row r="394" spans="1:14" ht="16.5" x14ac:dyDescent="0.15">
      <c r="A394" s="1" t="s">
        <v>512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6</v>
      </c>
      <c r="L394" s="1">
        <v>13</v>
      </c>
      <c r="M394" s="1">
        <v>3</v>
      </c>
      <c r="N394" s="1" t="s">
        <v>513</v>
      </c>
    </row>
    <row r="395" spans="1:14" ht="16.5" x14ac:dyDescent="0.15">
      <c r="A395" s="1" t="s">
        <v>514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2</v>
      </c>
      <c r="K395" s="1">
        <v>0</v>
      </c>
      <c r="L395" s="1">
        <v>0</v>
      </c>
      <c r="M395" s="1">
        <v>0</v>
      </c>
      <c r="N395" s="1" t="s">
        <v>34</v>
      </c>
    </row>
    <row r="396" spans="1:14" ht="16.5" x14ac:dyDescent="0.15">
      <c r="A396" s="1" t="s">
        <v>515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3</v>
      </c>
      <c r="H396" s="1">
        <v>11</v>
      </c>
      <c r="I396" s="1">
        <v>0</v>
      </c>
      <c r="J396" s="1">
        <v>0</v>
      </c>
      <c r="K396" s="1">
        <v>0</v>
      </c>
      <c r="L396" s="1">
        <v>10</v>
      </c>
      <c r="M396" s="1">
        <v>1</v>
      </c>
      <c r="N396" s="1" t="s">
        <v>195</v>
      </c>
    </row>
    <row r="397" spans="1:14" ht="16.5" x14ac:dyDescent="0.15">
      <c r="A397" s="1" t="s">
        <v>516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6</v>
      </c>
      <c r="J397" s="1">
        <v>0</v>
      </c>
      <c r="K397" s="1">
        <v>0</v>
      </c>
      <c r="L397" s="1">
        <v>0</v>
      </c>
      <c r="M397" s="1">
        <v>0</v>
      </c>
      <c r="N397" s="1" t="s">
        <v>69</v>
      </c>
    </row>
    <row r="398" spans="1:14" ht="16.5" x14ac:dyDescent="0.15">
      <c r="A398" s="1" t="s">
        <v>517</v>
      </c>
      <c r="B398" s="1">
        <v>0</v>
      </c>
      <c r="C398" s="1">
        <v>0</v>
      </c>
      <c r="D398" s="1">
        <v>0</v>
      </c>
      <c r="E398" s="1">
        <v>2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 t="s">
        <v>15</v>
      </c>
    </row>
    <row r="399" spans="1:14" ht="16.5" x14ac:dyDescent="0.15">
      <c r="A399" s="1" t="s">
        <v>518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3</v>
      </c>
      <c r="H399" s="1">
        <v>1</v>
      </c>
      <c r="I399" s="1">
        <v>0</v>
      </c>
      <c r="J399" s="1">
        <v>0</v>
      </c>
      <c r="K399" s="1">
        <v>0</v>
      </c>
      <c r="L399" s="1">
        <v>0</v>
      </c>
      <c r="M399" s="1">
        <v>3</v>
      </c>
      <c r="N399" s="1" t="s">
        <v>21</v>
      </c>
    </row>
    <row r="400" spans="1:14" ht="16.5" x14ac:dyDescent="0.15">
      <c r="A400" s="1" t="s">
        <v>519</v>
      </c>
      <c r="B400" s="1">
        <v>0</v>
      </c>
      <c r="C400" s="1">
        <v>0</v>
      </c>
      <c r="D400" s="1">
        <v>1</v>
      </c>
      <c r="E400" s="1">
        <v>37</v>
      </c>
      <c r="F400" s="1">
        <v>139</v>
      </c>
      <c r="G400" s="1">
        <v>0</v>
      </c>
      <c r="H400" s="1">
        <v>0</v>
      </c>
      <c r="I400" s="1">
        <v>0</v>
      </c>
      <c r="J400" s="1">
        <v>5</v>
      </c>
      <c r="K400" s="1">
        <v>27</v>
      </c>
      <c r="L400" s="1">
        <v>0</v>
      </c>
      <c r="M400" s="1">
        <v>0</v>
      </c>
      <c r="N400" s="1" t="s">
        <v>264</v>
      </c>
    </row>
    <row r="401" spans="1:14" ht="16.5" x14ac:dyDescent="0.15">
      <c r="A401" s="1" t="s">
        <v>520</v>
      </c>
      <c r="B401" s="1">
        <v>0</v>
      </c>
      <c r="C401" s="1">
        <v>0</v>
      </c>
      <c r="D401" s="1">
        <v>0</v>
      </c>
      <c r="E401" s="1">
        <v>2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 t="s">
        <v>25</v>
      </c>
    </row>
    <row r="402" spans="1:14" ht="16.5" x14ac:dyDescent="0.15">
      <c r="A402" s="1" t="s">
        <v>521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2</v>
      </c>
      <c r="L402" s="1">
        <v>0</v>
      </c>
      <c r="M402" s="1">
        <v>0</v>
      </c>
      <c r="N402" s="1" t="s">
        <v>27</v>
      </c>
    </row>
    <row r="403" spans="1:14" ht="16.5" x14ac:dyDescent="0.15">
      <c r="A403" s="1" t="s">
        <v>522</v>
      </c>
      <c r="B403" s="1">
        <v>3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 t="s">
        <v>71</v>
      </c>
    </row>
    <row r="404" spans="1:14" ht="16.5" x14ac:dyDescent="0.15">
      <c r="A404" s="1" t="s">
        <v>523</v>
      </c>
      <c r="B404" s="1">
        <v>0</v>
      </c>
      <c r="C404" s="1">
        <v>0</v>
      </c>
      <c r="D404" s="1">
        <v>0</v>
      </c>
      <c r="E404" s="1">
        <v>2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 t="s">
        <v>15</v>
      </c>
    </row>
    <row r="405" spans="1:14" ht="16.5" x14ac:dyDescent="0.15">
      <c r="A405" s="1" t="s">
        <v>524</v>
      </c>
      <c r="B405" s="1">
        <v>0</v>
      </c>
      <c r="C405" s="1">
        <v>0</v>
      </c>
      <c r="D405" s="1">
        <v>4</v>
      </c>
      <c r="E405" s="1">
        <v>3</v>
      </c>
      <c r="F405" s="1">
        <v>3</v>
      </c>
      <c r="G405" s="1">
        <v>0</v>
      </c>
      <c r="H405" s="1">
        <v>0</v>
      </c>
      <c r="I405" s="1">
        <v>0</v>
      </c>
      <c r="J405" s="1">
        <v>1</v>
      </c>
      <c r="K405" s="1">
        <v>6</v>
      </c>
      <c r="L405" s="1">
        <v>0</v>
      </c>
      <c r="M405" s="1">
        <v>0</v>
      </c>
      <c r="N405" s="1" t="s">
        <v>89</v>
      </c>
    </row>
    <row r="406" spans="1:14" ht="16.5" x14ac:dyDescent="0.15">
      <c r="A406" s="1" t="s">
        <v>525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2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 t="s">
        <v>96</v>
      </c>
    </row>
    <row r="407" spans="1:14" ht="16.5" x14ac:dyDescent="0.15">
      <c r="A407" s="1" t="s">
        <v>526</v>
      </c>
      <c r="B407" s="1">
        <v>0</v>
      </c>
      <c r="C407" s="1">
        <v>0</v>
      </c>
      <c r="D407" s="1">
        <v>0</v>
      </c>
      <c r="E407" s="1">
        <v>2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 t="s">
        <v>135</v>
      </c>
    </row>
    <row r="408" spans="1:14" ht="16.5" x14ac:dyDescent="0.15">
      <c r="A408" s="1" t="s">
        <v>527</v>
      </c>
      <c r="B408" s="1">
        <v>0</v>
      </c>
      <c r="C408" s="1">
        <v>0</v>
      </c>
      <c r="D408" s="1">
        <v>0</v>
      </c>
      <c r="E408" s="1">
        <v>0</v>
      </c>
      <c r="F408" s="1">
        <v>3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 t="s">
        <v>528</v>
      </c>
    </row>
    <row r="409" spans="1:14" ht="16.5" x14ac:dyDescent="0.15">
      <c r="A409" s="1" t="s">
        <v>529</v>
      </c>
      <c r="B409" s="1">
        <v>4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 t="s">
        <v>530</v>
      </c>
    </row>
    <row r="410" spans="1:14" ht="16.5" x14ac:dyDescent="0.15">
      <c r="A410" s="1" t="s">
        <v>531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2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 t="s">
        <v>32</v>
      </c>
    </row>
    <row r="411" spans="1:14" ht="16.5" x14ac:dyDescent="0.15">
      <c r="A411" s="1" t="s">
        <v>532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2</v>
      </c>
      <c r="L411" s="1">
        <v>0</v>
      </c>
      <c r="M411" s="1">
        <v>0</v>
      </c>
      <c r="N411" s="1" t="s">
        <v>507</v>
      </c>
    </row>
    <row r="412" spans="1:14" ht="16.5" x14ac:dyDescent="0.15">
      <c r="A412" s="1" t="s">
        <v>533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1</v>
      </c>
      <c r="L412" s="1">
        <v>1</v>
      </c>
      <c r="M412" s="1">
        <v>1</v>
      </c>
      <c r="N412" s="1" t="s">
        <v>69</v>
      </c>
    </row>
    <row r="413" spans="1:14" ht="16.5" x14ac:dyDescent="0.15">
      <c r="A413" s="1" t="s">
        <v>534</v>
      </c>
      <c r="B413" s="1">
        <v>0</v>
      </c>
      <c r="C413" s="1">
        <v>0</v>
      </c>
      <c r="D413" s="1">
        <v>0</v>
      </c>
      <c r="E413" s="1">
        <v>0</v>
      </c>
      <c r="F413" s="1">
        <v>1</v>
      </c>
      <c r="G413" s="1">
        <v>0</v>
      </c>
      <c r="H413" s="1">
        <v>1</v>
      </c>
      <c r="I413" s="1">
        <v>0</v>
      </c>
      <c r="J413" s="1">
        <v>0</v>
      </c>
      <c r="K413" s="1">
        <v>1</v>
      </c>
      <c r="L413" s="1">
        <v>3</v>
      </c>
      <c r="M413" s="1">
        <v>0</v>
      </c>
      <c r="N413" s="1" t="s">
        <v>69</v>
      </c>
    </row>
    <row r="414" spans="1:14" ht="16.5" x14ac:dyDescent="0.15">
      <c r="A414" s="1" t="s">
        <v>535</v>
      </c>
      <c r="B414" s="1">
        <v>0</v>
      </c>
      <c r="C414" s="1">
        <v>0</v>
      </c>
      <c r="D414" s="1">
        <v>0</v>
      </c>
      <c r="E414" s="1">
        <v>0</v>
      </c>
      <c r="F414" s="1">
        <v>4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 t="s">
        <v>528</v>
      </c>
    </row>
    <row r="415" spans="1:14" ht="16.5" x14ac:dyDescent="0.15">
      <c r="A415" s="1" t="s">
        <v>536</v>
      </c>
      <c r="B415" s="1">
        <v>0</v>
      </c>
      <c r="C415" s="1">
        <v>1</v>
      </c>
      <c r="D415" s="1">
        <v>2</v>
      </c>
      <c r="E415" s="1">
        <v>1</v>
      </c>
      <c r="F415" s="1">
        <v>0</v>
      </c>
      <c r="G415" s="1">
        <v>0</v>
      </c>
      <c r="H415" s="1">
        <v>2</v>
      </c>
      <c r="I415" s="1">
        <v>31</v>
      </c>
      <c r="J415" s="1">
        <v>722</v>
      </c>
      <c r="K415" s="1">
        <v>3</v>
      </c>
      <c r="L415" s="1">
        <v>0</v>
      </c>
      <c r="M415" s="1">
        <v>0</v>
      </c>
      <c r="N415" s="1" t="s">
        <v>30</v>
      </c>
    </row>
    <row r="416" spans="1:14" ht="16.5" x14ac:dyDescent="0.15">
      <c r="A416" s="1" t="s">
        <v>537</v>
      </c>
      <c r="B416" s="1">
        <v>0</v>
      </c>
      <c r="C416" s="1">
        <v>0</v>
      </c>
      <c r="D416" s="1">
        <v>0</v>
      </c>
      <c r="E416" s="1">
        <v>16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 t="s">
        <v>339</v>
      </c>
    </row>
    <row r="417" spans="1:14" ht="16.5" x14ac:dyDescent="0.15">
      <c r="A417" s="1" t="s">
        <v>538</v>
      </c>
      <c r="B417" s="1">
        <v>0</v>
      </c>
      <c r="C417" s="1">
        <v>0</v>
      </c>
      <c r="D417" s="1">
        <v>0</v>
      </c>
      <c r="E417" s="1">
        <v>0</v>
      </c>
      <c r="F417" s="1">
        <v>3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 t="s">
        <v>147</v>
      </c>
    </row>
    <row r="418" spans="1:14" ht="16.5" x14ac:dyDescent="0.15">
      <c r="A418" s="1" t="s">
        <v>539</v>
      </c>
      <c r="B418" s="1">
        <v>0</v>
      </c>
      <c r="C418" s="1">
        <v>0</v>
      </c>
      <c r="D418" s="1">
        <v>0</v>
      </c>
      <c r="E418" s="1">
        <v>2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 t="s">
        <v>48</v>
      </c>
    </row>
    <row r="419" spans="1:14" ht="16.5" x14ac:dyDescent="0.15">
      <c r="A419" s="1" t="s">
        <v>540</v>
      </c>
      <c r="B419" s="1">
        <v>3</v>
      </c>
      <c r="C419" s="1">
        <v>1</v>
      </c>
      <c r="D419" s="1">
        <v>4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 t="s">
        <v>56</v>
      </c>
    </row>
    <row r="420" spans="1:14" ht="16.5" x14ac:dyDescent="0.15">
      <c r="A420" s="1" t="s">
        <v>541</v>
      </c>
      <c r="B420" s="1">
        <v>0</v>
      </c>
      <c r="C420" s="1">
        <v>2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 t="s">
        <v>34</v>
      </c>
    </row>
    <row r="421" spans="1:14" ht="16.5" x14ac:dyDescent="0.15">
      <c r="A421" s="1" t="s">
        <v>542</v>
      </c>
      <c r="B421" s="1">
        <v>2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 t="s">
        <v>124</v>
      </c>
    </row>
    <row r="422" spans="1:14" ht="16.5" x14ac:dyDescent="0.15">
      <c r="A422" s="1" t="s">
        <v>543</v>
      </c>
      <c r="B422" s="1">
        <v>0</v>
      </c>
      <c r="C422" s="1">
        <v>0</v>
      </c>
      <c r="D422" s="1">
        <v>0</v>
      </c>
      <c r="E422" s="1">
        <v>3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 t="s">
        <v>127</v>
      </c>
    </row>
    <row r="423" spans="1:14" ht="16.5" x14ac:dyDescent="0.15">
      <c r="A423" s="1" t="s">
        <v>544</v>
      </c>
      <c r="B423" s="1">
        <v>0</v>
      </c>
      <c r="C423" s="1">
        <v>0</v>
      </c>
      <c r="D423" s="1">
        <v>0</v>
      </c>
      <c r="E423" s="1">
        <v>3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 t="s">
        <v>56</v>
      </c>
    </row>
    <row r="424" spans="1:14" ht="16.5" x14ac:dyDescent="0.15">
      <c r="A424" s="1" t="s">
        <v>545</v>
      </c>
      <c r="B424" s="1">
        <v>0</v>
      </c>
      <c r="C424" s="1">
        <v>0</v>
      </c>
      <c r="D424" s="1">
        <v>0</v>
      </c>
      <c r="E424" s="1">
        <v>7</v>
      </c>
      <c r="F424" s="1">
        <v>8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 t="s">
        <v>89</v>
      </c>
    </row>
    <row r="425" spans="1:14" ht="16.5" x14ac:dyDescent="0.15">
      <c r="A425" s="1" t="s">
        <v>546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2</v>
      </c>
      <c r="L425" s="1">
        <v>0</v>
      </c>
      <c r="M425" s="1">
        <v>0</v>
      </c>
      <c r="N425" s="1" t="s">
        <v>48</v>
      </c>
    </row>
    <row r="426" spans="1:14" ht="16.5" x14ac:dyDescent="0.15">
      <c r="A426" s="1" t="s">
        <v>547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1</v>
      </c>
      <c r="J426" s="1">
        <v>1</v>
      </c>
      <c r="K426" s="1">
        <v>0</v>
      </c>
      <c r="L426" s="1">
        <v>0</v>
      </c>
      <c r="M426" s="1">
        <v>0</v>
      </c>
      <c r="N426" s="1" t="s">
        <v>99</v>
      </c>
    </row>
    <row r="427" spans="1:14" ht="16.5" x14ac:dyDescent="0.15">
      <c r="A427" s="1" t="s">
        <v>548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3</v>
      </c>
      <c r="K427" s="1">
        <v>0</v>
      </c>
      <c r="L427" s="1">
        <v>0</v>
      </c>
      <c r="M427" s="1">
        <v>0</v>
      </c>
      <c r="N427" s="1" t="s">
        <v>410</v>
      </c>
    </row>
    <row r="428" spans="1:14" ht="16.5" x14ac:dyDescent="0.15">
      <c r="A428" s="1" t="s">
        <v>549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4</v>
      </c>
      <c r="K428" s="1">
        <v>0</v>
      </c>
      <c r="L428" s="1">
        <v>0</v>
      </c>
      <c r="M428" s="1">
        <v>0</v>
      </c>
      <c r="N428" s="1" t="s">
        <v>34</v>
      </c>
    </row>
    <row r="429" spans="1:14" ht="16.5" x14ac:dyDescent="0.15">
      <c r="A429" s="1" t="s">
        <v>550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1</v>
      </c>
      <c r="H429" s="1">
        <v>3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 t="s">
        <v>21</v>
      </c>
    </row>
    <row r="430" spans="1:14" ht="16.5" x14ac:dyDescent="0.15">
      <c r="A430" s="1" t="s">
        <v>551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25</v>
      </c>
      <c r="K430" s="1">
        <v>0</v>
      </c>
      <c r="L430" s="1">
        <v>0</v>
      </c>
      <c r="M430" s="1">
        <v>0</v>
      </c>
      <c r="N430" s="1" t="s">
        <v>552</v>
      </c>
    </row>
    <row r="431" spans="1:14" ht="16.5" x14ac:dyDescent="0.15">
      <c r="A431" s="1" t="s">
        <v>553</v>
      </c>
      <c r="B431" s="1">
        <v>0</v>
      </c>
      <c r="C431" s="1">
        <v>0</v>
      </c>
      <c r="D431" s="1">
        <v>0</v>
      </c>
      <c r="E431" s="1">
        <v>2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 t="s">
        <v>554</v>
      </c>
    </row>
    <row r="432" spans="1:14" ht="16.5" x14ac:dyDescent="0.15">
      <c r="A432" s="1" t="s">
        <v>555</v>
      </c>
      <c r="B432" s="1">
        <v>0</v>
      </c>
      <c r="C432" s="1">
        <v>1</v>
      </c>
      <c r="D432" s="1">
        <v>1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1</v>
      </c>
      <c r="K432" s="1">
        <v>0</v>
      </c>
      <c r="L432" s="1">
        <v>0</v>
      </c>
      <c r="M432" s="1">
        <v>0</v>
      </c>
      <c r="N432" s="1" t="s">
        <v>158</v>
      </c>
    </row>
    <row r="433" spans="1:14" ht="16.5" x14ac:dyDescent="0.15">
      <c r="A433" s="1" t="s">
        <v>556</v>
      </c>
      <c r="B433" s="1">
        <v>1</v>
      </c>
      <c r="C433" s="1">
        <v>1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1</v>
      </c>
      <c r="L433" s="1">
        <v>0</v>
      </c>
      <c r="M433" s="1">
        <v>0</v>
      </c>
      <c r="N433" s="1" t="s">
        <v>99</v>
      </c>
    </row>
    <row r="434" spans="1:14" ht="16.5" x14ac:dyDescent="0.15">
      <c r="A434" s="1" t="s">
        <v>557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6</v>
      </c>
      <c r="N434" s="1" t="s">
        <v>558</v>
      </c>
    </row>
    <row r="435" spans="1:14" ht="16.5" x14ac:dyDescent="0.15">
      <c r="A435" s="1" t="s">
        <v>559</v>
      </c>
      <c r="B435" s="1">
        <v>2</v>
      </c>
      <c r="C435" s="1">
        <v>1</v>
      </c>
      <c r="D435" s="1">
        <v>1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 t="s">
        <v>56</v>
      </c>
    </row>
    <row r="436" spans="1:14" ht="16.5" x14ac:dyDescent="0.15">
      <c r="A436" s="1" t="s">
        <v>560</v>
      </c>
      <c r="B436" s="1">
        <v>0</v>
      </c>
      <c r="C436" s="1">
        <v>4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 t="s">
        <v>69</v>
      </c>
    </row>
    <row r="437" spans="1:14" ht="16.5" x14ac:dyDescent="0.15">
      <c r="A437" s="1" t="s">
        <v>561</v>
      </c>
      <c r="B437" s="1">
        <v>0</v>
      </c>
      <c r="C437" s="1">
        <v>0</v>
      </c>
      <c r="D437" s="1">
        <v>0</v>
      </c>
      <c r="E437" s="1">
        <v>12</v>
      </c>
      <c r="F437" s="1">
        <v>4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 t="s">
        <v>210</v>
      </c>
    </row>
    <row r="438" spans="1:14" ht="16.5" x14ac:dyDescent="0.15">
      <c r="A438" s="1" t="s">
        <v>562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3</v>
      </c>
      <c r="K438" s="1">
        <v>0</v>
      </c>
      <c r="L438" s="1">
        <v>0</v>
      </c>
      <c r="M438" s="1">
        <v>0</v>
      </c>
      <c r="N438" s="1" t="s">
        <v>34</v>
      </c>
    </row>
    <row r="439" spans="1:14" ht="16.5" x14ac:dyDescent="0.15">
      <c r="A439" s="1" t="s">
        <v>563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4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 t="s">
        <v>564</v>
      </c>
    </row>
    <row r="440" spans="1:14" ht="16.5" x14ac:dyDescent="0.15">
      <c r="A440" s="1" t="s">
        <v>565</v>
      </c>
      <c r="B440" s="1">
        <v>0</v>
      </c>
      <c r="C440" s="1">
        <v>0</v>
      </c>
      <c r="D440" s="1">
        <v>0</v>
      </c>
      <c r="E440" s="1">
        <v>1</v>
      </c>
      <c r="F440" s="1">
        <v>2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 t="s">
        <v>133</v>
      </c>
    </row>
    <row r="441" spans="1:14" ht="16.5" x14ac:dyDescent="0.15">
      <c r="A441" s="1" t="s">
        <v>566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3</v>
      </c>
      <c r="K441" s="1">
        <v>0</v>
      </c>
      <c r="L441" s="1">
        <v>0</v>
      </c>
      <c r="M441" s="1">
        <v>0</v>
      </c>
      <c r="N441" s="1" t="s">
        <v>91</v>
      </c>
    </row>
    <row r="442" spans="1:14" ht="16.5" x14ac:dyDescent="0.15">
      <c r="A442" s="1" t="s">
        <v>567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3</v>
      </c>
      <c r="L442" s="1">
        <v>0</v>
      </c>
      <c r="M442" s="1">
        <v>0</v>
      </c>
      <c r="N442" s="1" t="s">
        <v>195</v>
      </c>
    </row>
    <row r="443" spans="1:14" ht="16.5" x14ac:dyDescent="0.15">
      <c r="A443" s="1" t="s">
        <v>568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2</v>
      </c>
      <c r="I443" s="1">
        <v>0</v>
      </c>
      <c r="J443" s="1">
        <v>0</v>
      </c>
      <c r="K443" s="1">
        <v>0</v>
      </c>
      <c r="L443" s="1">
        <v>4</v>
      </c>
      <c r="M443" s="1">
        <v>0</v>
      </c>
      <c r="N443" s="1" t="s">
        <v>96</v>
      </c>
    </row>
    <row r="444" spans="1:14" ht="16.5" x14ac:dyDescent="0.15">
      <c r="A444" s="1" t="s">
        <v>569</v>
      </c>
      <c r="B444" s="1">
        <v>0</v>
      </c>
      <c r="C444" s="1">
        <v>0</v>
      </c>
      <c r="D444" s="1">
        <v>0</v>
      </c>
      <c r="E444" s="1">
        <v>2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 t="s">
        <v>15</v>
      </c>
    </row>
    <row r="445" spans="1:14" ht="16.5" x14ac:dyDescent="0.15">
      <c r="A445" s="1" t="s">
        <v>570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3</v>
      </c>
      <c r="N445" s="1" t="s">
        <v>571</v>
      </c>
    </row>
    <row r="446" spans="1:14" ht="16.5" x14ac:dyDescent="0.15">
      <c r="A446" s="1" t="s">
        <v>572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39</v>
      </c>
      <c r="I446" s="1">
        <v>1</v>
      </c>
      <c r="J446" s="1">
        <v>7</v>
      </c>
      <c r="K446" s="1">
        <v>9</v>
      </c>
      <c r="L446" s="1">
        <v>58</v>
      </c>
      <c r="M446" s="1">
        <v>10</v>
      </c>
      <c r="N446" s="1" t="s">
        <v>76</v>
      </c>
    </row>
    <row r="447" spans="1:14" ht="16.5" x14ac:dyDescent="0.15">
      <c r="A447" s="1" t="s">
        <v>573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2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 t="s">
        <v>45</v>
      </c>
    </row>
    <row r="448" spans="1:14" ht="16.5" x14ac:dyDescent="0.15">
      <c r="A448" s="1" t="s">
        <v>574</v>
      </c>
      <c r="B448" s="1">
        <v>0</v>
      </c>
      <c r="C448" s="1">
        <v>1</v>
      </c>
      <c r="D448" s="1">
        <v>0</v>
      </c>
      <c r="E448" s="1">
        <v>1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 t="s">
        <v>124</v>
      </c>
    </row>
    <row r="449" spans="1:14" ht="16.5" x14ac:dyDescent="0.15">
      <c r="A449" s="1" t="s">
        <v>575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6</v>
      </c>
      <c r="I449" s="1">
        <v>0</v>
      </c>
      <c r="J449" s="1">
        <v>2</v>
      </c>
      <c r="K449" s="1">
        <v>0</v>
      </c>
      <c r="L449" s="1">
        <v>14</v>
      </c>
      <c r="M449" s="1">
        <v>2</v>
      </c>
      <c r="N449" s="1" t="s">
        <v>96</v>
      </c>
    </row>
    <row r="450" spans="1:14" ht="16.5" x14ac:dyDescent="0.15">
      <c r="A450" s="1" t="s">
        <v>576</v>
      </c>
      <c r="B450" s="1">
        <v>0</v>
      </c>
      <c r="C450" s="1">
        <v>0</v>
      </c>
      <c r="D450" s="1">
        <v>0</v>
      </c>
      <c r="E450" s="1">
        <v>0</v>
      </c>
      <c r="F450" s="1">
        <v>5</v>
      </c>
      <c r="G450" s="1">
        <v>26</v>
      </c>
      <c r="H450" s="1">
        <v>3</v>
      </c>
      <c r="I450" s="1">
        <v>0</v>
      </c>
      <c r="J450" s="1">
        <v>0</v>
      </c>
      <c r="K450" s="1">
        <v>0</v>
      </c>
      <c r="L450" s="1">
        <v>1</v>
      </c>
      <c r="M450" s="1">
        <v>2</v>
      </c>
      <c r="N450" s="1" t="s">
        <v>21</v>
      </c>
    </row>
    <row r="451" spans="1:14" ht="16.5" x14ac:dyDescent="0.15">
      <c r="A451" s="1" t="s">
        <v>577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3</v>
      </c>
      <c r="L451" s="1">
        <v>0</v>
      </c>
      <c r="M451" s="1">
        <v>0</v>
      </c>
      <c r="N451" s="1" t="s">
        <v>59</v>
      </c>
    </row>
    <row r="452" spans="1:14" ht="16.5" x14ac:dyDescent="0.15">
      <c r="A452" s="1" t="s">
        <v>578</v>
      </c>
      <c r="B452" s="1">
        <v>0</v>
      </c>
      <c r="C452" s="1">
        <v>0</v>
      </c>
      <c r="D452" s="1">
        <v>0</v>
      </c>
      <c r="E452" s="1">
        <v>3</v>
      </c>
      <c r="F452" s="1">
        <v>14</v>
      </c>
      <c r="G452" s="1">
        <v>0</v>
      </c>
      <c r="H452" s="1">
        <v>0</v>
      </c>
      <c r="I452" s="1">
        <v>0</v>
      </c>
      <c r="J452" s="1">
        <v>0</v>
      </c>
      <c r="K452" s="1">
        <v>3</v>
      </c>
      <c r="L452" s="1">
        <v>0</v>
      </c>
      <c r="M452" s="1">
        <v>0</v>
      </c>
      <c r="N452" s="1" t="s">
        <v>15</v>
      </c>
    </row>
    <row r="453" spans="1:14" ht="16.5" x14ac:dyDescent="0.15">
      <c r="A453" s="1" t="s">
        <v>579</v>
      </c>
      <c r="B453" s="1">
        <v>0</v>
      </c>
      <c r="C453" s="1">
        <v>0</v>
      </c>
      <c r="D453" s="1">
        <v>0</v>
      </c>
      <c r="E453" s="1">
        <v>1</v>
      </c>
      <c r="F453" s="1">
        <v>0</v>
      </c>
      <c r="G453" s="1">
        <v>0</v>
      </c>
      <c r="H453" s="1">
        <v>0</v>
      </c>
      <c r="I453" s="1">
        <v>0</v>
      </c>
      <c r="J453" s="1">
        <v>2</v>
      </c>
      <c r="K453" s="1">
        <v>0</v>
      </c>
      <c r="L453" s="1">
        <v>0</v>
      </c>
      <c r="M453" s="1">
        <v>0</v>
      </c>
      <c r="N453" s="1" t="s">
        <v>27</v>
      </c>
    </row>
    <row r="454" spans="1:14" ht="16.5" x14ac:dyDescent="0.15">
      <c r="A454" s="1" t="s">
        <v>580</v>
      </c>
      <c r="B454" s="1">
        <v>0</v>
      </c>
      <c r="C454" s="1">
        <v>0</v>
      </c>
      <c r="D454" s="1">
        <v>0</v>
      </c>
      <c r="E454" s="1">
        <v>0</v>
      </c>
      <c r="F454" s="1">
        <v>0</v>
      </c>
      <c r="G454" s="1">
        <v>1</v>
      </c>
      <c r="H454" s="1">
        <v>1</v>
      </c>
      <c r="I454" s="1">
        <v>0</v>
      </c>
      <c r="J454" s="1">
        <v>0</v>
      </c>
      <c r="K454" s="1">
        <v>0</v>
      </c>
      <c r="L454" s="1">
        <v>0</v>
      </c>
      <c r="M454" s="1">
        <v>1</v>
      </c>
      <c r="N454" s="1" t="s">
        <v>21</v>
      </c>
    </row>
    <row r="455" spans="1:14" ht="16.5" x14ac:dyDescent="0.15">
      <c r="A455" s="1" t="s">
        <v>581</v>
      </c>
      <c r="B455" s="1">
        <v>0</v>
      </c>
      <c r="C455" s="1">
        <v>1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1</v>
      </c>
      <c r="K455" s="1">
        <v>0</v>
      </c>
      <c r="L455" s="1">
        <v>1</v>
      </c>
      <c r="M455" s="1">
        <v>0</v>
      </c>
      <c r="N455" s="1" t="s">
        <v>83</v>
      </c>
    </row>
    <row r="456" spans="1:14" ht="16.5" x14ac:dyDescent="0.15">
      <c r="A456" s="1" t="s">
        <v>582</v>
      </c>
      <c r="B456" s="1">
        <v>0</v>
      </c>
      <c r="C456" s="1">
        <v>0</v>
      </c>
      <c r="D456" s="1">
        <v>1</v>
      </c>
      <c r="E456" s="1">
        <v>5</v>
      </c>
      <c r="F456" s="1">
        <v>0</v>
      </c>
      <c r="G456" s="1">
        <v>0</v>
      </c>
      <c r="H456" s="1">
        <v>0</v>
      </c>
      <c r="I456" s="1">
        <v>0</v>
      </c>
      <c r="J456" s="1">
        <v>2</v>
      </c>
      <c r="K456" s="1">
        <v>0</v>
      </c>
      <c r="L456" s="1">
        <v>0</v>
      </c>
      <c r="M456" s="1">
        <v>0</v>
      </c>
      <c r="N456" s="1" t="s">
        <v>264</v>
      </c>
    </row>
    <row r="457" spans="1:14" ht="16.5" x14ac:dyDescent="0.15">
      <c r="A457" s="1" t="s">
        <v>583</v>
      </c>
      <c r="B457" s="1">
        <v>0</v>
      </c>
      <c r="C457" s="1">
        <v>0</v>
      </c>
      <c r="D457" s="1">
        <v>0</v>
      </c>
      <c r="E457" s="1">
        <v>7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 t="s">
        <v>25</v>
      </c>
    </row>
    <row r="458" spans="1:14" ht="16.5" x14ac:dyDescent="0.15">
      <c r="A458" s="1" t="s">
        <v>584</v>
      </c>
      <c r="B458" s="1">
        <v>0</v>
      </c>
      <c r="C458" s="1">
        <v>0</v>
      </c>
      <c r="D458" s="1">
        <v>0</v>
      </c>
      <c r="E458" s="1">
        <v>2</v>
      </c>
      <c r="F458" s="1">
        <v>0</v>
      </c>
      <c r="G458" s="1">
        <v>0</v>
      </c>
      <c r="H458" s="1">
        <v>3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 t="s">
        <v>585</v>
      </c>
    </row>
    <row r="459" spans="1:14" ht="16.5" x14ac:dyDescent="0.15">
      <c r="A459" s="1" t="s">
        <v>586</v>
      </c>
      <c r="B459" s="1">
        <v>1</v>
      </c>
      <c r="C459" s="1">
        <v>1</v>
      </c>
      <c r="D459" s="1">
        <v>0</v>
      </c>
      <c r="E459" s="1">
        <v>0</v>
      </c>
      <c r="F459" s="1">
        <v>0</v>
      </c>
      <c r="G459" s="1">
        <v>0</v>
      </c>
      <c r="H459" s="1">
        <v>2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 t="s">
        <v>69</v>
      </c>
    </row>
    <row r="460" spans="1:14" ht="16.5" x14ac:dyDescent="0.15">
      <c r="A460" s="1" t="s">
        <v>587</v>
      </c>
      <c r="B460" s="1">
        <v>0</v>
      </c>
      <c r="C460" s="1">
        <v>8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 t="s">
        <v>287</v>
      </c>
    </row>
    <row r="461" spans="1:14" ht="16.5" x14ac:dyDescent="0.15">
      <c r="A461" s="1" t="s">
        <v>588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8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 t="s">
        <v>589</v>
      </c>
    </row>
    <row r="462" spans="1:14" ht="16.5" x14ac:dyDescent="0.15">
      <c r="A462" s="1" t="s">
        <v>590</v>
      </c>
      <c r="B462" s="1">
        <v>0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4</v>
      </c>
      <c r="M462" s="1">
        <v>0</v>
      </c>
      <c r="N462" s="1" t="s">
        <v>43</v>
      </c>
    </row>
    <row r="463" spans="1:14" ht="16.5" x14ac:dyDescent="0.15">
      <c r="A463" s="1" t="s">
        <v>591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v>14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 t="s">
        <v>17</v>
      </c>
    </row>
    <row r="464" spans="1:14" ht="16.5" x14ac:dyDescent="0.15">
      <c r="A464" s="1" t="s">
        <v>592</v>
      </c>
      <c r="B464" s="1">
        <v>0</v>
      </c>
      <c r="C464" s="1">
        <v>0</v>
      </c>
      <c r="D464" s="1">
        <v>0</v>
      </c>
      <c r="E464" s="1">
        <v>4</v>
      </c>
      <c r="F464" s="1">
        <v>1</v>
      </c>
      <c r="G464" s="1">
        <v>0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0</v>
      </c>
      <c r="N464" s="1" t="s">
        <v>130</v>
      </c>
    </row>
    <row r="465" spans="1:14" ht="16.5" x14ac:dyDescent="0.15">
      <c r="A465" s="1" t="s">
        <v>593</v>
      </c>
      <c r="B465" s="1">
        <v>1</v>
      </c>
      <c r="C465" s="1">
        <v>1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 t="s">
        <v>23</v>
      </c>
    </row>
    <row r="466" spans="1:14" ht="16.5" x14ac:dyDescent="0.15">
      <c r="A466" s="1" t="s">
        <v>594</v>
      </c>
      <c r="B466" s="1">
        <v>6</v>
      </c>
      <c r="C466" s="1">
        <v>2</v>
      </c>
      <c r="D466" s="1">
        <v>0</v>
      </c>
      <c r="E466" s="1">
        <v>58</v>
      </c>
      <c r="F466" s="1">
        <v>9</v>
      </c>
      <c r="G466" s="1">
        <v>0</v>
      </c>
      <c r="H466" s="1">
        <v>8</v>
      </c>
      <c r="I466" s="1">
        <v>0</v>
      </c>
      <c r="J466" s="1">
        <v>12</v>
      </c>
      <c r="K466" s="1">
        <v>76</v>
      </c>
      <c r="L466" s="1">
        <v>8</v>
      </c>
      <c r="M466" s="1">
        <v>0</v>
      </c>
      <c r="N466" s="1" t="s">
        <v>34</v>
      </c>
    </row>
    <row r="467" spans="1:14" ht="16.5" x14ac:dyDescent="0.15">
      <c r="A467" s="1" t="s">
        <v>595</v>
      </c>
      <c r="B467" s="1">
        <v>0</v>
      </c>
      <c r="C467" s="1">
        <v>0</v>
      </c>
      <c r="D467" s="1">
        <v>0</v>
      </c>
      <c r="E467" s="1">
        <v>0</v>
      </c>
      <c r="F467" s="1">
        <v>8</v>
      </c>
      <c r="G467" s="1">
        <v>3</v>
      </c>
      <c r="H467" s="1">
        <v>2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 t="s">
        <v>21</v>
      </c>
    </row>
    <row r="468" spans="1:14" ht="16.5" x14ac:dyDescent="0.15">
      <c r="A468" s="1" t="s">
        <v>596</v>
      </c>
      <c r="B468" s="1">
        <v>0</v>
      </c>
      <c r="C468" s="1">
        <v>1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1</v>
      </c>
      <c r="J468" s="1">
        <v>0</v>
      </c>
      <c r="K468" s="1">
        <v>0</v>
      </c>
      <c r="L468" s="1">
        <v>0</v>
      </c>
      <c r="M468" s="1">
        <v>0</v>
      </c>
      <c r="N468" s="1" t="s">
        <v>69</v>
      </c>
    </row>
    <row r="469" spans="1:14" ht="16.5" x14ac:dyDescent="0.15">
      <c r="A469" s="1" t="s">
        <v>597</v>
      </c>
      <c r="B469" s="1">
        <v>0</v>
      </c>
      <c r="C469" s="1">
        <v>0</v>
      </c>
      <c r="D469" s="1">
        <v>3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3</v>
      </c>
      <c r="K469" s="1">
        <v>0</v>
      </c>
      <c r="L469" s="1">
        <v>0</v>
      </c>
      <c r="M469" s="1">
        <v>0</v>
      </c>
      <c r="N469" s="1" t="s">
        <v>67</v>
      </c>
    </row>
    <row r="470" spans="1:14" ht="16.5" x14ac:dyDescent="0.15">
      <c r="A470" s="1" t="s">
        <v>598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15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 t="s">
        <v>599</v>
      </c>
    </row>
    <row r="471" spans="1:14" ht="16.5" x14ac:dyDescent="0.15">
      <c r="A471" s="1" t="s">
        <v>600</v>
      </c>
      <c r="B471" s="1">
        <v>0</v>
      </c>
      <c r="C471" s="1">
        <v>0</v>
      </c>
      <c r="D471" s="1">
        <v>0</v>
      </c>
      <c r="E471" s="1">
        <v>1</v>
      </c>
      <c r="F471" s="1">
        <v>1</v>
      </c>
      <c r="G471" s="1">
        <v>0</v>
      </c>
      <c r="H471" s="1">
        <v>0</v>
      </c>
      <c r="I471" s="1">
        <v>0</v>
      </c>
      <c r="J471" s="1">
        <v>0</v>
      </c>
      <c r="K471" s="1">
        <v>3</v>
      </c>
      <c r="L471" s="1">
        <v>0</v>
      </c>
      <c r="M471" s="1">
        <v>0</v>
      </c>
      <c r="N471" s="1" t="s">
        <v>130</v>
      </c>
    </row>
    <row r="472" spans="1:14" ht="16.5" x14ac:dyDescent="0.15">
      <c r="A472" s="1" t="s">
        <v>601</v>
      </c>
      <c r="B472" s="1">
        <v>0</v>
      </c>
      <c r="C472" s="1">
        <v>0</v>
      </c>
      <c r="D472" s="1">
        <v>1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1</v>
      </c>
      <c r="K472" s="1">
        <v>0</v>
      </c>
      <c r="L472" s="1">
        <v>0</v>
      </c>
      <c r="M472" s="1">
        <v>0</v>
      </c>
      <c r="N472" s="1" t="s">
        <v>34</v>
      </c>
    </row>
    <row r="473" spans="1:14" ht="16.5" x14ac:dyDescent="0.15">
      <c r="A473" s="1" t="s">
        <v>602</v>
      </c>
      <c r="B473" s="1">
        <v>0</v>
      </c>
      <c r="C473" s="1">
        <v>1</v>
      </c>
      <c r="D473" s="1">
        <v>0</v>
      </c>
      <c r="E473" s="1">
        <v>19</v>
      </c>
      <c r="F473" s="1">
        <v>2</v>
      </c>
      <c r="G473" s="1">
        <v>0</v>
      </c>
      <c r="H473" s="1">
        <v>5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 t="s">
        <v>210</v>
      </c>
    </row>
    <row r="474" spans="1:14" ht="16.5" x14ac:dyDescent="0.15">
      <c r="A474" s="1" t="s">
        <v>603</v>
      </c>
      <c r="B474" s="1">
        <v>0</v>
      </c>
      <c r="C474" s="1">
        <v>1</v>
      </c>
      <c r="D474" s="1">
        <v>1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 t="s">
        <v>23</v>
      </c>
    </row>
    <row r="475" spans="1:14" ht="16.5" x14ac:dyDescent="0.15">
      <c r="A475" s="1" t="s">
        <v>604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3</v>
      </c>
      <c r="I475" s="1">
        <v>0</v>
      </c>
      <c r="J475" s="1">
        <v>1</v>
      </c>
      <c r="K475" s="1">
        <v>0</v>
      </c>
      <c r="L475" s="1">
        <v>0</v>
      </c>
      <c r="M475" s="1">
        <v>0</v>
      </c>
      <c r="N475" s="1" t="s">
        <v>83</v>
      </c>
    </row>
    <row r="476" spans="1:14" ht="16.5" x14ac:dyDescent="0.15">
      <c r="A476" s="1" t="s">
        <v>605</v>
      </c>
      <c r="B476" s="1">
        <v>0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11</v>
      </c>
      <c r="I476" s="1">
        <v>0</v>
      </c>
      <c r="J476" s="1">
        <v>0</v>
      </c>
      <c r="K476" s="1">
        <v>0</v>
      </c>
      <c r="L476" s="1">
        <v>0</v>
      </c>
      <c r="M476" s="1">
        <v>5</v>
      </c>
      <c r="N476" s="1" t="s">
        <v>352</v>
      </c>
    </row>
    <row r="477" spans="1:14" ht="16.5" x14ac:dyDescent="0.15">
      <c r="A477" s="1" t="s">
        <v>606</v>
      </c>
      <c r="B477" s="1">
        <v>0</v>
      </c>
      <c r="C477" s="1">
        <v>198</v>
      </c>
      <c r="D477" s="1">
        <v>4</v>
      </c>
      <c r="E477" s="1">
        <v>0</v>
      </c>
      <c r="F477" s="1">
        <v>0</v>
      </c>
      <c r="G477" s="1">
        <v>0</v>
      </c>
      <c r="H477" s="1">
        <v>24</v>
      </c>
      <c r="I477" s="1">
        <v>106</v>
      </c>
      <c r="J477" s="1">
        <v>76</v>
      </c>
      <c r="K477" s="1">
        <v>0</v>
      </c>
      <c r="L477" s="1">
        <v>98</v>
      </c>
      <c r="M477" s="1">
        <v>29</v>
      </c>
      <c r="N477" s="1" t="s">
        <v>34</v>
      </c>
    </row>
    <row r="478" spans="1:14" ht="16.5" x14ac:dyDescent="0.15">
      <c r="A478" s="1" t="s">
        <v>607</v>
      </c>
      <c r="B478" s="1">
        <v>0</v>
      </c>
      <c r="C478" s="1">
        <v>0</v>
      </c>
      <c r="D478" s="1">
        <v>2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 t="s">
        <v>608</v>
      </c>
    </row>
    <row r="479" spans="1:14" ht="16.5" x14ac:dyDescent="0.15">
      <c r="A479" s="1" t="s">
        <v>609</v>
      </c>
      <c r="B479" s="1">
        <v>0</v>
      </c>
      <c r="C479" s="1">
        <v>0</v>
      </c>
      <c r="D479" s="1">
        <v>0</v>
      </c>
      <c r="E479" s="1">
        <v>3</v>
      </c>
      <c r="F479" s="1">
        <v>1</v>
      </c>
      <c r="G479" s="1">
        <v>0</v>
      </c>
      <c r="H479" s="1">
        <v>0</v>
      </c>
      <c r="I479" s="1">
        <v>0</v>
      </c>
      <c r="J479" s="1">
        <v>0</v>
      </c>
      <c r="K479" s="1">
        <v>1</v>
      </c>
      <c r="L479" s="1">
        <v>0</v>
      </c>
      <c r="M479" s="1">
        <v>0</v>
      </c>
      <c r="N479" s="1" t="s">
        <v>108</v>
      </c>
    </row>
    <row r="480" spans="1:14" ht="16.5" x14ac:dyDescent="0.15">
      <c r="A480" s="1" t="s">
        <v>610</v>
      </c>
      <c r="B480" s="1">
        <v>0</v>
      </c>
      <c r="C480" s="1">
        <v>4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 t="s">
        <v>23</v>
      </c>
    </row>
    <row r="481" spans="1:14" ht="16.5" x14ac:dyDescent="0.15">
      <c r="A481" s="1" t="s">
        <v>611</v>
      </c>
      <c r="B481" s="1">
        <v>0</v>
      </c>
      <c r="C481" s="1">
        <v>9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8</v>
      </c>
      <c r="N481" s="1" t="s">
        <v>34</v>
      </c>
    </row>
    <row r="482" spans="1:14" ht="16.5" x14ac:dyDescent="0.15">
      <c r="A482" s="1" t="s">
        <v>612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6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 t="s">
        <v>613</v>
      </c>
    </row>
    <row r="483" spans="1:14" ht="16.5" x14ac:dyDescent="0.15">
      <c r="A483" s="1" t="s">
        <v>614</v>
      </c>
      <c r="B483" s="1">
        <v>0</v>
      </c>
      <c r="C483" s="1">
        <v>0</v>
      </c>
      <c r="D483" s="1">
        <v>0</v>
      </c>
      <c r="E483" s="1">
        <v>3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2</v>
      </c>
      <c r="L483" s="1">
        <v>0</v>
      </c>
      <c r="M483" s="1">
        <v>0</v>
      </c>
      <c r="N483" s="1" t="s">
        <v>34</v>
      </c>
    </row>
    <row r="484" spans="1:14" ht="16.5" x14ac:dyDescent="0.15">
      <c r="A484" s="1" t="s">
        <v>615</v>
      </c>
      <c r="B484" s="1">
        <v>0</v>
      </c>
      <c r="C484" s="1">
        <v>4</v>
      </c>
      <c r="D484" s="1">
        <v>0</v>
      </c>
      <c r="E484" s="1">
        <v>0</v>
      </c>
      <c r="F484" s="1">
        <v>0</v>
      </c>
      <c r="G484" s="1">
        <v>11</v>
      </c>
      <c r="H484" s="1">
        <v>0</v>
      </c>
      <c r="I484" s="1">
        <v>0</v>
      </c>
      <c r="J484" s="1">
        <v>1</v>
      </c>
      <c r="K484" s="1">
        <v>0</v>
      </c>
      <c r="L484" s="1">
        <v>5</v>
      </c>
      <c r="M484" s="1">
        <v>0</v>
      </c>
      <c r="N484" s="1" t="s">
        <v>43</v>
      </c>
    </row>
    <row r="485" spans="1:14" ht="16.5" x14ac:dyDescent="0.15">
      <c r="A485" s="1" t="s">
        <v>616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1</v>
      </c>
      <c r="I485" s="1">
        <v>0</v>
      </c>
      <c r="J485" s="1">
        <v>0</v>
      </c>
      <c r="K485" s="1">
        <v>0</v>
      </c>
      <c r="L485" s="1">
        <v>1</v>
      </c>
      <c r="M485" s="1">
        <v>0</v>
      </c>
      <c r="N485" s="1" t="s">
        <v>76</v>
      </c>
    </row>
    <row r="486" spans="1:14" ht="16.5" x14ac:dyDescent="0.15">
      <c r="A486" s="1" t="s">
        <v>617</v>
      </c>
      <c r="B486" s="1">
        <v>0</v>
      </c>
      <c r="C486" s="1">
        <v>4</v>
      </c>
      <c r="D486" s="1">
        <v>0</v>
      </c>
      <c r="E486" s="1">
        <v>3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 t="s">
        <v>282</v>
      </c>
    </row>
    <row r="487" spans="1:14" ht="16.5" x14ac:dyDescent="0.15">
      <c r="A487" s="1" t="s">
        <v>618</v>
      </c>
      <c r="B487" s="1">
        <v>0</v>
      </c>
      <c r="C487" s="1">
        <v>0</v>
      </c>
      <c r="D487" s="1">
        <v>0</v>
      </c>
      <c r="E487" s="1">
        <v>0</v>
      </c>
      <c r="F487" s="1">
        <v>1</v>
      </c>
      <c r="G487" s="1">
        <v>0</v>
      </c>
      <c r="H487" s="1">
        <v>0</v>
      </c>
      <c r="I487" s="1">
        <v>0</v>
      </c>
      <c r="J487" s="1">
        <v>0</v>
      </c>
      <c r="K487" s="1">
        <v>3</v>
      </c>
      <c r="L487" s="1">
        <v>0</v>
      </c>
      <c r="M487" s="1">
        <v>0</v>
      </c>
      <c r="N487" s="1" t="s">
        <v>56</v>
      </c>
    </row>
    <row r="488" spans="1:14" ht="16.5" x14ac:dyDescent="0.15">
      <c r="A488" s="1" t="s">
        <v>619</v>
      </c>
      <c r="B488" s="1">
        <v>0</v>
      </c>
      <c r="C488" s="1">
        <v>0</v>
      </c>
      <c r="D488" s="1">
        <v>0</v>
      </c>
      <c r="E488" s="1">
        <v>7</v>
      </c>
      <c r="F488" s="1">
        <v>6</v>
      </c>
      <c r="G488" s="1">
        <v>0</v>
      </c>
      <c r="H488" s="1">
        <v>0</v>
      </c>
      <c r="I488" s="1">
        <v>0</v>
      </c>
      <c r="J488" s="1">
        <v>0</v>
      </c>
      <c r="K488" s="1">
        <v>2</v>
      </c>
      <c r="L488" s="1">
        <v>0</v>
      </c>
      <c r="M488" s="1">
        <v>0</v>
      </c>
      <c r="N488" s="1" t="s">
        <v>142</v>
      </c>
    </row>
    <row r="489" spans="1:14" ht="16.5" x14ac:dyDescent="0.15">
      <c r="A489" s="1" t="s">
        <v>620</v>
      </c>
      <c r="B489" s="1">
        <v>0</v>
      </c>
      <c r="C489" s="1">
        <v>0</v>
      </c>
      <c r="D489" s="1">
        <v>0</v>
      </c>
      <c r="E489" s="1">
        <v>0</v>
      </c>
      <c r="F489" s="1">
        <v>4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 t="s">
        <v>621</v>
      </c>
    </row>
    <row r="490" spans="1:14" ht="16.5" x14ac:dyDescent="0.15">
      <c r="A490" s="1" t="s">
        <v>622</v>
      </c>
      <c r="B490" s="1">
        <v>0</v>
      </c>
      <c r="C490" s="1">
        <v>2</v>
      </c>
      <c r="D490" s="1">
        <v>0</v>
      </c>
      <c r="E490" s="1">
        <v>0</v>
      </c>
      <c r="F490" s="1">
        <v>3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 t="s">
        <v>69</v>
      </c>
    </row>
    <row r="491" spans="1:14" ht="16.5" x14ac:dyDescent="0.15">
      <c r="A491" s="1" t="s">
        <v>623</v>
      </c>
      <c r="B491" s="1">
        <v>0</v>
      </c>
      <c r="C491" s="1">
        <v>3</v>
      </c>
      <c r="D491" s="1">
        <v>0</v>
      </c>
      <c r="E491" s="1">
        <v>0</v>
      </c>
      <c r="F491" s="1">
        <v>0</v>
      </c>
      <c r="G491" s="1">
        <v>0</v>
      </c>
      <c r="H491" s="1">
        <v>5</v>
      </c>
      <c r="I491" s="1">
        <v>0</v>
      </c>
      <c r="J491" s="1">
        <v>0</v>
      </c>
      <c r="K491" s="1">
        <v>0</v>
      </c>
      <c r="L491" s="1">
        <v>2</v>
      </c>
      <c r="M491" s="1">
        <v>0</v>
      </c>
      <c r="N491" s="1" t="s">
        <v>69</v>
      </c>
    </row>
    <row r="492" spans="1:14" ht="16.5" x14ac:dyDescent="0.15">
      <c r="A492" s="1" t="s">
        <v>624</v>
      </c>
      <c r="B492" s="1">
        <v>0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15</v>
      </c>
      <c r="I492" s="1">
        <v>6</v>
      </c>
      <c r="J492" s="1">
        <v>4</v>
      </c>
      <c r="K492" s="1">
        <v>1</v>
      </c>
      <c r="L492" s="1">
        <v>33</v>
      </c>
      <c r="M492" s="1">
        <v>12</v>
      </c>
      <c r="N492" s="1" t="s">
        <v>96</v>
      </c>
    </row>
    <row r="493" spans="1:14" ht="16.5" x14ac:dyDescent="0.15">
      <c r="A493" s="1" t="s">
        <v>625</v>
      </c>
      <c r="B493" s="1">
        <v>0</v>
      </c>
      <c r="C493" s="1">
        <v>0</v>
      </c>
      <c r="D493" s="1">
        <v>11</v>
      </c>
      <c r="E493" s="1">
        <v>0</v>
      </c>
      <c r="F493" s="1">
        <v>0</v>
      </c>
      <c r="G493" s="1">
        <v>0</v>
      </c>
      <c r="H493" s="1">
        <v>5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 t="s">
        <v>30</v>
      </c>
    </row>
    <row r="494" spans="1:14" ht="16.5" x14ac:dyDescent="0.15">
      <c r="A494" s="1" t="s">
        <v>626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  <c r="G494" s="1">
        <v>4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 t="s">
        <v>17</v>
      </c>
    </row>
    <row r="495" spans="1:14" ht="16.5" x14ac:dyDescent="0.15">
      <c r="A495" s="1" t="s">
        <v>627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9</v>
      </c>
      <c r="I495" s="1">
        <v>0</v>
      </c>
      <c r="J495" s="1">
        <v>1</v>
      </c>
      <c r="K495" s="1">
        <v>0</v>
      </c>
      <c r="L495" s="1">
        <v>0</v>
      </c>
      <c r="M495" s="1">
        <v>6</v>
      </c>
      <c r="N495" s="1" t="s">
        <v>78</v>
      </c>
    </row>
    <row r="496" spans="1:14" ht="16.5" x14ac:dyDescent="0.15">
      <c r="A496" s="1" t="s">
        <v>628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  <c r="G496" s="1">
        <v>2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 t="s">
        <v>410</v>
      </c>
    </row>
    <row r="497" spans="1:14" ht="16.5" x14ac:dyDescent="0.15">
      <c r="A497" s="1" t="s">
        <v>629</v>
      </c>
      <c r="B497" s="1">
        <v>0</v>
      </c>
      <c r="C497" s="1">
        <v>0</v>
      </c>
      <c r="D497" s="1">
        <v>0</v>
      </c>
      <c r="E497" s="1">
        <v>0</v>
      </c>
      <c r="F497" s="1">
        <v>3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 t="s">
        <v>21</v>
      </c>
    </row>
    <row r="498" spans="1:14" ht="16.5" x14ac:dyDescent="0.15">
      <c r="A498" s="1" t="s">
        <v>630</v>
      </c>
      <c r="B498" s="1">
        <v>0</v>
      </c>
      <c r="C498" s="1">
        <v>0</v>
      </c>
      <c r="D498" s="1">
        <v>2</v>
      </c>
      <c r="E498" s="1">
        <v>0</v>
      </c>
      <c r="F498" s="1">
        <v>74</v>
      </c>
      <c r="G498" s="1">
        <v>48</v>
      </c>
      <c r="H498" s="1">
        <v>94</v>
      </c>
      <c r="I498" s="1">
        <v>8</v>
      </c>
      <c r="J498" s="1">
        <v>0</v>
      </c>
      <c r="K498" s="1">
        <v>0</v>
      </c>
      <c r="L498" s="1">
        <v>24</v>
      </c>
      <c r="M498" s="1">
        <v>40</v>
      </c>
      <c r="N498" s="1" t="s">
        <v>631</v>
      </c>
    </row>
    <row r="499" spans="1:14" ht="16.5" x14ac:dyDescent="0.15">
      <c r="A499" s="1" t="s">
        <v>632</v>
      </c>
      <c r="B499" s="1">
        <v>0</v>
      </c>
      <c r="C499" s="1">
        <v>0</v>
      </c>
      <c r="D499" s="1">
        <v>0</v>
      </c>
      <c r="E499" s="1">
        <v>2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 t="s">
        <v>633</v>
      </c>
    </row>
    <row r="500" spans="1:14" ht="16.5" x14ac:dyDescent="0.15">
      <c r="A500" s="1" t="s">
        <v>634</v>
      </c>
      <c r="B500" s="1">
        <v>0</v>
      </c>
      <c r="C500" s="1">
        <v>0</v>
      </c>
      <c r="D500" s="1">
        <v>0</v>
      </c>
      <c r="E500" s="1">
        <v>4</v>
      </c>
      <c r="F500" s="1">
        <v>513</v>
      </c>
      <c r="G500" s="1">
        <v>926</v>
      </c>
      <c r="H500" s="1">
        <v>372</v>
      </c>
      <c r="I500" s="1">
        <v>26</v>
      </c>
      <c r="J500" s="1">
        <v>0</v>
      </c>
      <c r="K500" s="1">
        <v>3</v>
      </c>
      <c r="L500" s="1">
        <v>78</v>
      </c>
      <c r="M500" s="1">
        <v>131</v>
      </c>
      <c r="N500" s="1" t="s">
        <v>21</v>
      </c>
    </row>
    <row r="501" spans="1:14" ht="16.5" x14ac:dyDescent="0.15">
      <c r="A501" s="1" t="s">
        <v>635</v>
      </c>
      <c r="B501" s="1">
        <v>0</v>
      </c>
      <c r="C501" s="1">
        <v>0</v>
      </c>
      <c r="D501" s="1">
        <v>0</v>
      </c>
      <c r="E501" s="1">
        <v>0</v>
      </c>
      <c r="F501" s="1">
        <v>3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 t="s">
        <v>56</v>
      </c>
    </row>
    <row r="502" spans="1:14" ht="16.5" x14ac:dyDescent="0.15">
      <c r="A502" s="1" t="s">
        <v>636</v>
      </c>
      <c r="B502" s="1">
        <v>0</v>
      </c>
      <c r="C502" s="1">
        <v>0</v>
      </c>
      <c r="D502" s="1">
        <v>0</v>
      </c>
      <c r="E502" s="1">
        <v>0</v>
      </c>
      <c r="F502" s="1">
        <v>3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 t="s">
        <v>130</v>
      </c>
    </row>
    <row r="503" spans="1:14" ht="16.5" x14ac:dyDescent="0.15">
      <c r="A503" s="1" t="s">
        <v>637</v>
      </c>
      <c r="B503" s="1">
        <v>0</v>
      </c>
      <c r="C503" s="1">
        <v>4</v>
      </c>
      <c r="D503" s="1">
        <v>0</v>
      </c>
      <c r="E503" s="1">
        <v>31</v>
      </c>
      <c r="F503" s="1">
        <v>0</v>
      </c>
      <c r="G503" s="1">
        <v>0</v>
      </c>
      <c r="H503" s="1">
        <v>0</v>
      </c>
      <c r="I503" s="1">
        <v>0</v>
      </c>
      <c r="J503" s="1">
        <v>5</v>
      </c>
      <c r="K503" s="1">
        <v>77</v>
      </c>
      <c r="L503" s="1">
        <v>0</v>
      </c>
      <c r="M503" s="1">
        <v>0</v>
      </c>
      <c r="N503" s="1" t="s">
        <v>59</v>
      </c>
    </row>
    <row r="504" spans="1:14" ht="16.5" x14ac:dyDescent="0.15">
      <c r="A504" s="1" t="s">
        <v>638</v>
      </c>
      <c r="B504" s="1">
        <v>0</v>
      </c>
      <c r="C504" s="1">
        <v>0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2</v>
      </c>
      <c r="M504" s="1">
        <v>0</v>
      </c>
      <c r="N504" s="1" t="s">
        <v>639</v>
      </c>
    </row>
    <row r="505" spans="1:14" ht="16.5" x14ac:dyDescent="0.15">
      <c r="A505" s="1" t="s">
        <v>640</v>
      </c>
      <c r="B505" s="1">
        <v>0</v>
      </c>
      <c r="C505" s="1">
        <v>2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 t="s">
        <v>34</v>
      </c>
    </row>
    <row r="506" spans="1:14" ht="16.5" x14ac:dyDescent="0.15">
      <c r="A506" s="1" t="s">
        <v>641</v>
      </c>
      <c r="B506" s="1">
        <v>0</v>
      </c>
      <c r="C506" s="1">
        <v>0</v>
      </c>
      <c r="D506" s="1">
        <v>0</v>
      </c>
      <c r="E506" s="1">
        <v>1</v>
      </c>
      <c r="F506" s="1">
        <v>0</v>
      </c>
      <c r="G506" s="1">
        <v>0</v>
      </c>
      <c r="H506" s="1">
        <v>4</v>
      </c>
      <c r="I506" s="1">
        <v>2</v>
      </c>
      <c r="J506" s="1">
        <v>0</v>
      </c>
      <c r="K506" s="1">
        <v>3</v>
      </c>
      <c r="L506" s="1">
        <v>4</v>
      </c>
      <c r="M506" s="1">
        <v>9</v>
      </c>
      <c r="N506" s="1" t="s">
        <v>34</v>
      </c>
    </row>
    <row r="507" spans="1:14" ht="16.5" x14ac:dyDescent="0.15">
      <c r="A507" s="1" t="s">
        <v>642</v>
      </c>
      <c r="B507" s="1">
        <v>0</v>
      </c>
      <c r="C507" s="1">
        <v>0</v>
      </c>
      <c r="D507" s="1">
        <v>0</v>
      </c>
      <c r="E507" s="1">
        <v>0</v>
      </c>
      <c r="F507" s="1">
        <v>8</v>
      </c>
      <c r="G507" s="1">
        <v>18</v>
      </c>
      <c r="H507" s="1">
        <v>26</v>
      </c>
      <c r="I507" s="1">
        <v>2</v>
      </c>
      <c r="J507" s="1">
        <v>0</v>
      </c>
      <c r="K507" s="1">
        <v>0</v>
      </c>
      <c r="L507" s="1">
        <v>1</v>
      </c>
      <c r="M507" s="1">
        <v>6</v>
      </c>
      <c r="N507" s="1" t="s">
        <v>21</v>
      </c>
    </row>
    <row r="508" spans="1:14" ht="16.5" x14ac:dyDescent="0.15">
      <c r="A508" s="1" t="s">
        <v>643</v>
      </c>
      <c r="B508" s="1">
        <v>3</v>
      </c>
      <c r="C508" s="1">
        <v>12</v>
      </c>
      <c r="D508" s="1">
        <v>6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2</v>
      </c>
      <c r="K508" s="1">
        <v>8</v>
      </c>
      <c r="L508" s="1">
        <v>0</v>
      </c>
      <c r="M508" s="1">
        <v>3</v>
      </c>
      <c r="N508" s="1" t="s">
        <v>608</v>
      </c>
    </row>
    <row r="509" spans="1:14" ht="16.5" x14ac:dyDescent="0.15">
      <c r="A509" s="1" t="s">
        <v>644</v>
      </c>
      <c r="B509" s="1">
        <v>0</v>
      </c>
      <c r="C509" s="1">
        <v>0</v>
      </c>
      <c r="D509" s="1">
        <v>0</v>
      </c>
      <c r="E509" s="1">
        <v>2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 t="s">
        <v>135</v>
      </c>
    </row>
    <row r="510" spans="1:14" ht="16.5" x14ac:dyDescent="0.15">
      <c r="A510" s="1" t="s">
        <v>645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1">
        <v>6</v>
      </c>
      <c r="H510" s="1">
        <v>8</v>
      </c>
      <c r="I510" s="1">
        <v>0</v>
      </c>
      <c r="J510" s="1">
        <v>0</v>
      </c>
      <c r="K510" s="1">
        <v>0</v>
      </c>
      <c r="L510" s="1">
        <v>4</v>
      </c>
      <c r="M510" s="1">
        <v>1</v>
      </c>
      <c r="N510" s="1" t="s">
        <v>21</v>
      </c>
    </row>
    <row r="511" spans="1:14" ht="16.5" x14ac:dyDescent="0.15">
      <c r="A511" s="1" t="s">
        <v>646</v>
      </c>
      <c r="B511" s="1">
        <v>0</v>
      </c>
      <c r="C511" s="1">
        <v>1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4</v>
      </c>
      <c r="M511" s="1">
        <v>0</v>
      </c>
      <c r="N511" s="1" t="s">
        <v>23</v>
      </c>
    </row>
    <row r="512" spans="1:14" ht="16.5" x14ac:dyDescent="0.15">
      <c r="A512" s="1" t="s">
        <v>647</v>
      </c>
      <c r="B512" s="1">
        <v>0</v>
      </c>
      <c r="C512" s="1">
        <v>0</v>
      </c>
      <c r="D512" s="1">
        <v>0</v>
      </c>
      <c r="E512" s="1">
        <v>0</v>
      </c>
      <c r="F512" s="1">
        <v>5</v>
      </c>
      <c r="G512" s="1">
        <v>0</v>
      </c>
      <c r="H512" s="1">
        <v>0</v>
      </c>
      <c r="I512" s="1">
        <v>0</v>
      </c>
      <c r="J512" s="1">
        <v>0</v>
      </c>
      <c r="K512" s="1">
        <v>1</v>
      </c>
      <c r="L512" s="1">
        <v>0</v>
      </c>
      <c r="M512" s="1">
        <v>0</v>
      </c>
      <c r="N512" s="1" t="s">
        <v>160</v>
      </c>
    </row>
    <row r="513" spans="1:14" ht="16.5" x14ac:dyDescent="0.15">
      <c r="A513" s="1" t="s">
        <v>648</v>
      </c>
      <c r="B513" s="1">
        <v>0</v>
      </c>
      <c r="C513" s="1">
        <v>2</v>
      </c>
      <c r="D513" s="1">
        <v>0</v>
      </c>
      <c r="E513" s="1">
        <v>0</v>
      </c>
      <c r="F513" s="1">
        <v>9</v>
      </c>
      <c r="G513" s="1">
        <v>0</v>
      </c>
      <c r="H513" s="1">
        <v>0</v>
      </c>
      <c r="I513" s="1">
        <v>0</v>
      </c>
      <c r="J513" s="1">
        <v>35</v>
      </c>
      <c r="K513" s="1">
        <v>21</v>
      </c>
      <c r="L513" s="1">
        <v>0</v>
      </c>
      <c r="M513" s="1">
        <v>0</v>
      </c>
      <c r="N513" s="1" t="s">
        <v>415</v>
      </c>
    </row>
    <row r="514" spans="1:14" ht="16.5" x14ac:dyDescent="0.15">
      <c r="A514" s="1" t="s">
        <v>649</v>
      </c>
      <c r="B514" s="1">
        <v>1</v>
      </c>
      <c r="C514" s="1">
        <v>0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11</v>
      </c>
      <c r="L514" s="1">
        <v>0</v>
      </c>
      <c r="M514" s="1">
        <v>0</v>
      </c>
      <c r="N514" s="1" t="s">
        <v>585</v>
      </c>
    </row>
    <row r="515" spans="1:14" ht="16.5" x14ac:dyDescent="0.15">
      <c r="A515" s="1" t="s">
        <v>650</v>
      </c>
      <c r="B515" s="1">
        <v>0</v>
      </c>
      <c r="C515" s="1">
        <v>0</v>
      </c>
      <c r="D515" s="1">
        <v>1</v>
      </c>
      <c r="E515" s="1">
        <v>0</v>
      </c>
      <c r="F515" s="1">
        <v>1</v>
      </c>
      <c r="G515" s="1">
        <v>3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4</v>
      </c>
      <c r="N515" s="1" t="s">
        <v>651</v>
      </c>
    </row>
    <row r="516" spans="1:14" ht="16.5" x14ac:dyDescent="0.15">
      <c r="A516" s="1" t="s">
        <v>652</v>
      </c>
      <c r="B516" s="1">
        <v>0</v>
      </c>
      <c r="C516" s="1">
        <v>1</v>
      </c>
      <c r="D516" s="1">
        <v>0</v>
      </c>
      <c r="E516" s="1">
        <v>9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10</v>
      </c>
      <c r="L516" s="1">
        <v>0</v>
      </c>
      <c r="M516" s="1">
        <v>0</v>
      </c>
      <c r="N516" s="1" t="s">
        <v>27</v>
      </c>
    </row>
    <row r="517" spans="1:14" ht="16.5" x14ac:dyDescent="0.15">
      <c r="A517" s="1" t="s">
        <v>653</v>
      </c>
      <c r="B517" s="1">
        <v>1</v>
      </c>
      <c r="C517" s="1">
        <v>2</v>
      </c>
      <c r="D517" s="1">
        <v>0</v>
      </c>
      <c r="E517" s="1">
        <v>18</v>
      </c>
      <c r="F517" s="1">
        <v>18</v>
      </c>
      <c r="G517" s="1">
        <v>0</v>
      </c>
      <c r="H517" s="1">
        <v>0</v>
      </c>
      <c r="I517" s="1">
        <v>0</v>
      </c>
      <c r="J517" s="1">
        <v>1</v>
      </c>
      <c r="K517" s="1">
        <v>6</v>
      </c>
      <c r="L517" s="1">
        <v>0</v>
      </c>
      <c r="M517" s="1">
        <v>0</v>
      </c>
      <c r="N517" s="1" t="s">
        <v>25</v>
      </c>
    </row>
    <row r="518" spans="1:14" ht="16.5" x14ac:dyDescent="0.15">
      <c r="A518" s="1" t="s">
        <v>654</v>
      </c>
      <c r="B518" s="1">
        <v>0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58</v>
      </c>
      <c r="K518" s="1">
        <v>0</v>
      </c>
      <c r="L518" s="1">
        <v>0</v>
      </c>
      <c r="M518" s="1">
        <v>0</v>
      </c>
      <c r="N518" s="1" t="s">
        <v>34</v>
      </c>
    </row>
    <row r="519" spans="1:14" ht="16.5" x14ac:dyDescent="0.15">
      <c r="A519" s="1" t="s">
        <v>655</v>
      </c>
      <c r="B519" s="1">
        <v>0</v>
      </c>
      <c r="C519" s="1">
        <v>0</v>
      </c>
      <c r="D519" s="1">
        <v>0</v>
      </c>
      <c r="E519" s="1">
        <v>0</v>
      </c>
      <c r="F519" s="1">
        <v>0</v>
      </c>
      <c r="G519" s="1">
        <v>3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2</v>
      </c>
      <c r="N519" s="1" t="s">
        <v>21</v>
      </c>
    </row>
    <row r="520" spans="1:14" ht="16.5" x14ac:dyDescent="0.15">
      <c r="A520" s="1" t="s">
        <v>656</v>
      </c>
      <c r="B520" s="1">
        <v>0</v>
      </c>
      <c r="C520" s="1">
        <v>2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 t="s">
        <v>69</v>
      </c>
    </row>
    <row r="521" spans="1:14" ht="16.5" x14ac:dyDescent="0.15">
      <c r="A521" s="1" t="s">
        <v>657</v>
      </c>
      <c r="B521" s="1">
        <v>0</v>
      </c>
      <c r="C521" s="1">
        <v>0</v>
      </c>
      <c r="D521" s="1">
        <v>0</v>
      </c>
      <c r="E521" s="1">
        <v>0</v>
      </c>
      <c r="F521" s="1">
        <v>6</v>
      </c>
      <c r="G521" s="1">
        <v>16</v>
      </c>
      <c r="H521" s="1">
        <v>5</v>
      </c>
      <c r="I521" s="1">
        <v>1</v>
      </c>
      <c r="J521" s="1">
        <v>0</v>
      </c>
      <c r="K521" s="1">
        <v>0</v>
      </c>
      <c r="L521" s="1">
        <v>2</v>
      </c>
      <c r="M521" s="1">
        <v>3</v>
      </c>
      <c r="N521" s="1" t="s">
        <v>21</v>
      </c>
    </row>
    <row r="522" spans="1:14" ht="16.5" x14ac:dyDescent="0.15">
      <c r="A522" s="1" t="s">
        <v>658</v>
      </c>
      <c r="B522" s="1">
        <v>0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4</v>
      </c>
      <c r="M522" s="1">
        <v>0</v>
      </c>
      <c r="N522" s="1" t="s">
        <v>244</v>
      </c>
    </row>
    <row r="523" spans="1:14" ht="16.5" x14ac:dyDescent="0.15">
      <c r="A523" s="1" t="s">
        <v>659</v>
      </c>
      <c r="B523" s="1">
        <v>0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2</v>
      </c>
      <c r="K523" s="1">
        <v>0</v>
      </c>
      <c r="L523" s="1">
        <v>0</v>
      </c>
      <c r="M523" s="1">
        <v>0</v>
      </c>
      <c r="N523" s="1" t="s">
        <v>660</v>
      </c>
    </row>
    <row r="524" spans="1:14" ht="16.5" x14ac:dyDescent="0.15">
      <c r="A524" s="1" t="s">
        <v>661</v>
      </c>
      <c r="B524" s="1">
        <v>0</v>
      </c>
      <c r="C524" s="1">
        <v>0</v>
      </c>
      <c r="D524" s="1">
        <v>0</v>
      </c>
      <c r="E524" s="1">
        <v>9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4</v>
      </c>
      <c r="L524" s="1">
        <v>0</v>
      </c>
      <c r="M524" s="1">
        <v>0</v>
      </c>
      <c r="N524" s="1" t="s">
        <v>585</v>
      </c>
    </row>
    <row r="525" spans="1:14" ht="16.5" x14ac:dyDescent="0.15">
      <c r="A525" s="1" t="s">
        <v>662</v>
      </c>
      <c r="B525" s="1">
        <v>0</v>
      </c>
      <c r="C525" s="1">
        <v>0</v>
      </c>
      <c r="D525" s="1">
        <v>0</v>
      </c>
      <c r="E525" s="1">
        <v>0</v>
      </c>
      <c r="F525" s="1">
        <v>14</v>
      </c>
      <c r="G525" s="1">
        <v>0</v>
      </c>
      <c r="H525" s="1">
        <v>0</v>
      </c>
      <c r="I525" s="1">
        <v>1</v>
      </c>
      <c r="J525" s="1">
        <v>0</v>
      </c>
      <c r="K525" s="1">
        <v>0</v>
      </c>
      <c r="L525" s="1">
        <v>0</v>
      </c>
      <c r="M525" s="1">
        <v>0</v>
      </c>
      <c r="N525" s="1" t="s">
        <v>21</v>
      </c>
    </row>
    <row r="526" spans="1:14" ht="16.5" x14ac:dyDescent="0.15">
      <c r="A526" s="1" t="s">
        <v>663</v>
      </c>
      <c r="B526" s="1">
        <v>0</v>
      </c>
      <c r="C526" s="1">
        <v>0</v>
      </c>
      <c r="D526" s="1">
        <v>0</v>
      </c>
      <c r="E526" s="1">
        <v>0</v>
      </c>
      <c r="F526" s="1">
        <v>21</v>
      </c>
      <c r="G526" s="1">
        <v>3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 t="s">
        <v>21</v>
      </c>
    </row>
    <row r="527" spans="1:14" ht="16.5" x14ac:dyDescent="0.15">
      <c r="A527" s="1" t="s">
        <v>664</v>
      </c>
      <c r="B527" s="1">
        <v>0</v>
      </c>
      <c r="C527" s="1">
        <v>0</v>
      </c>
      <c r="D527" s="1">
        <v>0</v>
      </c>
      <c r="E527" s="1">
        <v>0</v>
      </c>
      <c r="F527" s="1">
        <v>25</v>
      </c>
      <c r="G527" s="1">
        <v>43</v>
      </c>
      <c r="H527" s="1">
        <v>96</v>
      </c>
      <c r="I527" s="1">
        <v>9</v>
      </c>
      <c r="J527" s="1">
        <v>0</v>
      </c>
      <c r="K527" s="1">
        <v>0</v>
      </c>
      <c r="L527" s="1">
        <v>35</v>
      </c>
      <c r="M527" s="1">
        <v>15</v>
      </c>
      <c r="N527" s="1" t="s">
        <v>93</v>
      </c>
    </row>
    <row r="528" spans="1:14" ht="16.5" x14ac:dyDescent="0.15">
      <c r="A528" s="1" t="s">
        <v>665</v>
      </c>
      <c r="B528" s="1">
        <v>0</v>
      </c>
      <c r="C528" s="1">
        <v>0</v>
      </c>
      <c r="D528" s="1">
        <v>0</v>
      </c>
      <c r="E528" s="1">
        <v>80</v>
      </c>
      <c r="F528" s="1">
        <v>32</v>
      </c>
      <c r="G528" s="1">
        <v>0</v>
      </c>
      <c r="H528" s="1">
        <v>0</v>
      </c>
      <c r="I528" s="1">
        <v>0</v>
      </c>
      <c r="J528" s="1">
        <v>8</v>
      </c>
      <c r="K528" s="1">
        <v>23</v>
      </c>
      <c r="L528" s="1">
        <v>0</v>
      </c>
      <c r="M528" s="1">
        <v>0</v>
      </c>
      <c r="N528" s="1" t="s">
        <v>135</v>
      </c>
    </row>
    <row r="529" spans="1:14" ht="16.5" x14ac:dyDescent="0.15">
      <c r="A529" s="1" t="s">
        <v>666</v>
      </c>
      <c r="B529" s="1">
        <v>0</v>
      </c>
      <c r="C529" s="1">
        <v>0</v>
      </c>
      <c r="D529" s="1">
        <v>0</v>
      </c>
      <c r="E529" s="1">
        <v>12</v>
      </c>
      <c r="F529" s="1">
        <v>0</v>
      </c>
      <c r="G529" s="1">
        <v>0</v>
      </c>
      <c r="H529" s="1">
        <v>0</v>
      </c>
      <c r="I529" s="1">
        <v>0</v>
      </c>
      <c r="J529" s="1">
        <v>4</v>
      </c>
      <c r="K529" s="1">
        <v>16</v>
      </c>
      <c r="L529" s="1">
        <v>0</v>
      </c>
      <c r="M529" s="1">
        <v>0</v>
      </c>
      <c r="N529" s="1" t="s">
        <v>59</v>
      </c>
    </row>
    <row r="530" spans="1:14" ht="16.5" x14ac:dyDescent="0.15">
      <c r="A530" s="1" t="s">
        <v>667</v>
      </c>
      <c r="B530" s="1">
        <v>0</v>
      </c>
      <c r="C530" s="1">
        <v>0</v>
      </c>
      <c r="D530" s="1">
        <v>2</v>
      </c>
      <c r="E530" s="1">
        <v>0</v>
      </c>
      <c r="F530" s="1">
        <v>0</v>
      </c>
      <c r="G530" s="1">
        <v>1</v>
      </c>
      <c r="H530" s="1">
        <v>4</v>
      </c>
      <c r="I530" s="1">
        <v>0</v>
      </c>
      <c r="J530" s="1">
        <v>0</v>
      </c>
      <c r="K530" s="1">
        <v>0</v>
      </c>
      <c r="L530" s="1">
        <v>0</v>
      </c>
      <c r="M530" s="1">
        <v>1</v>
      </c>
      <c r="N530" s="1" t="s">
        <v>147</v>
      </c>
    </row>
    <row r="531" spans="1:14" ht="16.5" x14ac:dyDescent="0.15">
      <c r="A531" s="1" t="s">
        <v>668</v>
      </c>
      <c r="B531" s="1">
        <v>0</v>
      </c>
      <c r="C531" s="1">
        <v>0</v>
      </c>
      <c r="D531" s="1">
        <v>0</v>
      </c>
      <c r="E531" s="1">
        <v>1</v>
      </c>
      <c r="F531" s="1">
        <v>12</v>
      </c>
      <c r="G531" s="1">
        <v>0</v>
      </c>
      <c r="H531" s="1">
        <v>6</v>
      </c>
      <c r="I531" s="1">
        <v>1</v>
      </c>
      <c r="J531" s="1">
        <v>0</v>
      </c>
      <c r="K531" s="1">
        <v>1</v>
      </c>
      <c r="L531" s="1">
        <v>0</v>
      </c>
      <c r="M531" s="1">
        <v>18</v>
      </c>
      <c r="N531" s="1" t="s">
        <v>273</v>
      </c>
    </row>
    <row r="532" spans="1:14" ht="16.5" x14ac:dyDescent="0.15">
      <c r="A532" s="1" t="s">
        <v>669</v>
      </c>
      <c r="B532" s="1">
        <v>0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1</v>
      </c>
      <c r="I532" s="1">
        <v>0</v>
      </c>
      <c r="J532" s="1">
        <v>0</v>
      </c>
      <c r="K532" s="1">
        <v>0</v>
      </c>
      <c r="L532" s="1">
        <v>0</v>
      </c>
      <c r="M532" s="1">
        <v>1</v>
      </c>
      <c r="N532" s="1" t="s">
        <v>45</v>
      </c>
    </row>
    <row r="533" spans="1:14" ht="16.5" x14ac:dyDescent="0.15">
      <c r="A533" s="1" t="s">
        <v>670</v>
      </c>
      <c r="B533" s="1">
        <v>0</v>
      </c>
      <c r="C533" s="1">
        <v>0</v>
      </c>
      <c r="D533" s="1">
        <v>0</v>
      </c>
      <c r="E533" s="1">
        <v>0</v>
      </c>
      <c r="F533" s="1">
        <v>4</v>
      </c>
      <c r="G533" s="1">
        <v>0</v>
      </c>
      <c r="H533" s="1">
        <v>1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 t="s">
        <v>21</v>
      </c>
    </row>
    <row r="534" spans="1:14" ht="16.5" x14ac:dyDescent="0.15">
      <c r="A534" s="1" t="s">
        <v>671</v>
      </c>
      <c r="B534" s="1">
        <v>0</v>
      </c>
      <c r="C534" s="1">
        <v>2</v>
      </c>
      <c r="D534" s="1">
        <v>35</v>
      </c>
      <c r="E534" s="1">
        <v>4</v>
      </c>
      <c r="F534" s="1">
        <v>3</v>
      </c>
      <c r="G534" s="1">
        <v>0</v>
      </c>
      <c r="H534" s="1">
        <v>768</v>
      </c>
      <c r="I534" s="1">
        <v>0</v>
      </c>
      <c r="J534" s="1">
        <v>2</v>
      </c>
      <c r="K534" s="1">
        <v>58</v>
      </c>
      <c r="L534" s="1">
        <v>2</v>
      </c>
      <c r="M534" s="1">
        <v>17</v>
      </c>
      <c r="N534" s="1" t="s">
        <v>192</v>
      </c>
    </row>
    <row r="535" spans="1:14" ht="16.5" x14ac:dyDescent="0.15">
      <c r="A535" s="1" t="s">
        <v>672</v>
      </c>
      <c r="B535" s="1">
        <v>0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2</v>
      </c>
      <c r="L535" s="1">
        <v>0</v>
      </c>
      <c r="M535" s="1">
        <v>0</v>
      </c>
      <c r="N535" s="1" t="s">
        <v>96</v>
      </c>
    </row>
    <row r="536" spans="1:14" ht="16.5" x14ac:dyDescent="0.15">
      <c r="A536" s="1" t="s">
        <v>673</v>
      </c>
      <c r="B536" s="1">
        <v>0</v>
      </c>
      <c r="C536" s="1">
        <v>0</v>
      </c>
      <c r="D536" s="1">
        <v>2</v>
      </c>
      <c r="E536" s="1">
        <v>9</v>
      </c>
      <c r="F536" s="1">
        <v>34</v>
      </c>
      <c r="G536" s="1">
        <v>0</v>
      </c>
      <c r="H536" s="1">
        <v>0</v>
      </c>
      <c r="I536" s="1">
        <v>1</v>
      </c>
      <c r="J536" s="1">
        <v>29</v>
      </c>
      <c r="K536" s="1">
        <v>9</v>
      </c>
      <c r="L536" s="1">
        <v>0</v>
      </c>
      <c r="M536" s="1">
        <v>0</v>
      </c>
      <c r="N536" s="1" t="s">
        <v>264</v>
      </c>
    </row>
    <row r="537" spans="1:14" ht="16.5" x14ac:dyDescent="0.15">
      <c r="A537" s="1" t="s">
        <v>674</v>
      </c>
      <c r="B537" s="1">
        <v>0</v>
      </c>
      <c r="C537" s="1">
        <v>0</v>
      </c>
      <c r="D537" s="1">
        <v>1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3</v>
      </c>
      <c r="K537" s="1">
        <v>0</v>
      </c>
      <c r="L537" s="1">
        <v>0</v>
      </c>
      <c r="M537" s="1">
        <v>0</v>
      </c>
      <c r="N537" s="1" t="s">
        <v>59</v>
      </c>
    </row>
    <row r="538" spans="1:14" ht="16.5" x14ac:dyDescent="0.15">
      <c r="A538" s="1" t="s">
        <v>675</v>
      </c>
      <c r="B538" s="1">
        <v>0</v>
      </c>
      <c r="C538" s="1">
        <v>0</v>
      </c>
      <c r="D538" s="1">
        <v>2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4</v>
      </c>
      <c r="K538" s="1">
        <v>0</v>
      </c>
      <c r="L538" s="1">
        <v>0</v>
      </c>
      <c r="M538" s="1">
        <v>0</v>
      </c>
      <c r="N538" s="1" t="s">
        <v>27</v>
      </c>
    </row>
    <row r="539" spans="1:14" ht="16.5" x14ac:dyDescent="0.15">
      <c r="A539" s="1" t="s">
        <v>676</v>
      </c>
      <c r="B539" s="1">
        <v>0</v>
      </c>
      <c r="C539" s="1">
        <v>4</v>
      </c>
      <c r="D539" s="1">
        <v>0</v>
      </c>
      <c r="E539" s="1">
        <v>23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20</v>
      </c>
      <c r="L539" s="1">
        <v>0</v>
      </c>
      <c r="M539" s="1">
        <v>0</v>
      </c>
      <c r="N539" s="1" t="s">
        <v>59</v>
      </c>
    </row>
    <row r="540" spans="1:14" ht="16.5" x14ac:dyDescent="0.15">
      <c r="A540" s="1" t="s">
        <v>677</v>
      </c>
      <c r="B540" s="1">
        <v>2149</v>
      </c>
      <c r="C540" s="1">
        <v>1676</v>
      </c>
      <c r="D540" s="1">
        <v>57</v>
      </c>
      <c r="E540" s="1">
        <v>7</v>
      </c>
      <c r="F540" s="1">
        <v>7</v>
      </c>
      <c r="G540" s="1">
        <v>0</v>
      </c>
      <c r="H540" s="1">
        <v>0</v>
      </c>
      <c r="I540" s="1">
        <v>15</v>
      </c>
      <c r="J540" s="1">
        <v>98</v>
      </c>
      <c r="K540" s="1">
        <v>0</v>
      </c>
      <c r="L540" s="1">
        <v>452</v>
      </c>
      <c r="M540" s="1">
        <v>0</v>
      </c>
      <c r="N540" s="1" t="s">
        <v>23</v>
      </c>
    </row>
    <row r="541" spans="1:14" ht="16.5" x14ac:dyDescent="0.15">
      <c r="A541" s="1" t="s">
        <v>678</v>
      </c>
      <c r="B541" s="1">
        <v>2</v>
      </c>
      <c r="C541" s="1">
        <v>1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 t="s">
        <v>74</v>
      </c>
    </row>
    <row r="542" spans="1:14" ht="16.5" x14ac:dyDescent="0.15">
      <c r="A542" s="1" t="s">
        <v>679</v>
      </c>
      <c r="B542" s="1">
        <v>0</v>
      </c>
      <c r="C542" s="1">
        <v>0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6</v>
      </c>
      <c r="K542" s="1">
        <v>0</v>
      </c>
      <c r="L542" s="1">
        <v>0</v>
      </c>
      <c r="M542" s="1">
        <v>0</v>
      </c>
      <c r="N542" s="1" t="s">
        <v>25</v>
      </c>
    </row>
    <row r="543" spans="1:14" ht="16.5" x14ac:dyDescent="0.15">
      <c r="A543" s="1" t="s">
        <v>680</v>
      </c>
      <c r="B543" s="1">
        <v>0</v>
      </c>
      <c r="C543" s="1">
        <v>0</v>
      </c>
      <c r="D543" s="1">
        <v>1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19</v>
      </c>
      <c r="L543" s="1">
        <v>0</v>
      </c>
      <c r="M543" s="1">
        <v>0</v>
      </c>
      <c r="N543" s="1" t="s">
        <v>608</v>
      </c>
    </row>
    <row r="544" spans="1:14" ht="16.5" x14ac:dyDescent="0.15">
      <c r="A544" s="1" t="s">
        <v>681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15</v>
      </c>
      <c r="L544" s="1">
        <v>0</v>
      </c>
      <c r="M544" s="1">
        <v>0</v>
      </c>
      <c r="N544" s="1" t="s">
        <v>271</v>
      </c>
    </row>
    <row r="545" spans="1:14" ht="16.5" x14ac:dyDescent="0.15">
      <c r="A545" s="1" t="s">
        <v>682</v>
      </c>
      <c r="B545" s="1">
        <v>0</v>
      </c>
      <c r="C545" s="1">
        <v>1</v>
      </c>
      <c r="D545" s="1">
        <v>1</v>
      </c>
      <c r="E545" s="1">
        <v>3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 t="s">
        <v>210</v>
      </c>
    </row>
    <row r="546" spans="1:14" ht="16.5" x14ac:dyDescent="0.15">
      <c r="A546" s="1" t="s">
        <v>683</v>
      </c>
      <c r="B546" s="1">
        <v>0</v>
      </c>
      <c r="C546" s="1">
        <v>2</v>
      </c>
      <c r="D546" s="1">
        <v>3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 t="s">
        <v>96</v>
      </c>
    </row>
    <row r="547" spans="1:14" ht="16.5" x14ac:dyDescent="0.15">
      <c r="A547" s="1" t="s">
        <v>684</v>
      </c>
      <c r="B547" s="1">
        <v>0</v>
      </c>
      <c r="C547" s="1">
        <v>0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7</v>
      </c>
      <c r="K547" s="1">
        <v>0</v>
      </c>
      <c r="L547" s="1">
        <v>0</v>
      </c>
      <c r="M547" s="1">
        <v>0</v>
      </c>
      <c r="N547" s="1" t="s">
        <v>410</v>
      </c>
    </row>
    <row r="548" spans="1:14" ht="16.5" x14ac:dyDescent="0.15">
      <c r="A548" s="1" t="s">
        <v>685</v>
      </c>
      <c r="B548" s="1">
        <v>0</v>
      </c>
      <c r="C548" s="1">
        <v>2</v>
      </c>
      <c r="D548" s="1">
        <v>1</v>
      </c>
      <c r="E548" s="1">
        <v>105</v>
      </c>
      <c r="F548" s="1">
        <v>111</v>
      </c>
      <c r="G548" s="1">
        <v>0</v>
      </c>
      <c r="H548" s="1">
        <v>4</v>
      </c>
      <c r="I548" s="1">
        <v>0</v>
      </c>
      <c r="J548" s="1">
        <v>0</v>
      </c>
      <c r="K548" s="1">
        <v>27</v>
      </c>
      <c r="L548" s="1">
        <v>0</v>
      </c>
      <c r="M548" s="1">
        <v>0</v>
      </c>
      <c r="N548" s="1" t="s">
        <v>686</v>
      </c>
    </row>
    <row r="549" spans="1:14" ht="16.5" x14ac:dyDescent="0.15">
      <c r="A549" s="1" t="s">
        <v>687</v>
      </c>
      <c r="B549" s="1">
        <v>0</v>
      </c>
      <c r="C549" s="1">
        <v>0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2</v>
      </c>
      <c r="J549" s="1">
        <v>0</v>
      </c>
      <c r="K549" s="1">
        <v>0</v>
      </c>
      <c r="L549" s="1">
        <v>0</v>
      </c>
      <c r="M549" s="1">
        <v>0</v>
      </c>
      <c r="N549" s="1" t="s">
        <v>688</v>
      </c>
    </row>
    <row r="550" spans="1:14" ht="16.5" x14ac:dyDescent="0.15">
      <c r="A550" s="1" t="s">
        <v>689</v>
      </c>
      <c r="B550" s="1">
        <v>0</v>
      </c>
      <c r="C550" s="1">
        <v>0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2</v>
      </c>
      <c r="M550" s="1">
        <v>0</v>
      </c>
      <c r="N550" s="1" t="s">
        <v>690</v>
      </c>
    </row>
    <row r="551" spans="1:14" ht="16.5" x14ac:dyDescent="0.15">
      <c r="A551" s="1" t="s">
        <v>691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28</v>
      </c>
      <c r="H551" s="1">
        <v>1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 t="s">
        <v>45</v>
      </c>
    </row>
    <row r="552" spans="1:14" ht="16.5" x14ac:dyDescent="0.15">
      <c r="A552" s="1" t="s">
        <v>692</v>
      </c>
      <c r="B552" s="1">
        <v>0</v>
      </c>
      <c r="C552" s="1">
        <v>0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4</v>
      </c>
      <c r="N552" s="1" t="s">
        <v>693</v>
      </c>
    </row>
    <row r="553" spans="1:14" ht="16.5" x14ac:dyDescent="0.15">
      <c r="A553" s="1" t="s">
        <v>694</v>
      </c>
      <c r="B553" s="1">
        <v>0</v>
      </c>
      <c r="C553" s="1">
        <v>3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 t="s">
        <v>69</v>
      </c>
    </row>
    <row r="554" spans="1:14" ht="16.5" x14ac:dyDescent="0.15">
      <c r="A554" s="1" t="s">
        <v>695</v>
      </c>
      <c r="B554" s="1">
        <v>16</v>
      </c>
      <c r="C554" s="1">
        <v>31</v>
      </c>
      <c r="D554" s="1">
        <v>4</v>
      </c>
      <c r="E554" s="1">
        <v>3</v>
      </c>
      <c r="F554" s="1">
        <v>44</v>
      </c>
      <c r="G554" s="1">
        <v>0</v>
      </c>
      <c r="H554" s="1">
        <v>1</v>
      </c>
      <c r="I554" s="1">
        <v>10</v>
      </c>
      <c r="J554" s="1">
        <v>1</v>
      </c>
      <c r="K554" s="1">
        <v>1</v>
      </c>
      <c r="L554" s="1">
        <v>3</v>
      </c>
      <c r="M554" s="1">
        <v>0</v>
      </c>
      <c r="N554" s="1" t="s">
        <v>69</v>
      </c>
    </row>
    <row r="555" spans="1:14" ht="16.5" x14ac:dyDescent="0.15">
      <c r="A555" s="1" t="s">
        <v>696</v>
      </c>
      <c r="B555" s="1">
        <v>0</v>
      </c>
      <c r="C555" s="1">
        <v>0</v>
      </c>
      <c r="D555" s="1">
        <v>0</v>
      </c>
      <c r="E555" s="1">
        <v>6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 t="s">
        <v>327</v>
      </c>
    </row>
    <row r="556" spans="1:14" ht="16.5" x14ac:dyDescent="0.15">
      <c r="A556" s="1" t="s">
        <v>697</v>
      </c>
      <c r="B556" s="1">
        <v>0</v>
      </c>
      <c r="C556" s="1">
        <v>0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2</v>
      </c>
      <c r="K556" s="1">
        <v>0</v>
      </c>
      <c r="L556" s="1">
        <v>0</v>
      </c>
      <c r="M556" s="1">
        <v>0</v>
      </c>
      <c r="N556" s="1" t="s">
        <v>59</v>
      </c>
    </row>
    <row r="557" spans="1:14" ht="16.5" x14ac:dyDescent="0.15">
      <c r="A557" s="1" t="s">
        <v>698</v>
      </c>
      <c r="B557" s="1">
        <v>0</v>
      </c>
      <c r="C557" s="1">
        <v>0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48</v>
      </c>
      <c r="K557" s="1">
        <v>0</v>
      </c>
      <c r="L557" s="1">
        <v>3</v>
      </c>
      <c r="M557" s="1">
        <v>0</v>
      </c>
      <c r="N557" s="1" t="s">
        <v>85</v>
      </c>
    </row>
    <row r="558" spans="1:14" ht="16.5" x14ac:dyDescent="0.15">
      <c r="A558" s="1" t="s">
        <v>699</v>
      </c>
      <c r="B558" s="1">
        <v>0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2</v>
      </c>
      <c r="L558" s="1">
        <v>0</v>
      </c>
      <c r="M558" s="1">
        <v>0</v>
      </c>
      <c r="N558" s="1" t="s">
        <v>127</v>
      </c>
    </row>
    <row r="559" spans="1:14" ht="16.5" x14ac:dyDescent="0.15">
      <c r="A559" s="1" t="s">
        <v>700</v>
      </c>
      <c r="B559" s="1">
        <v>9</v>
      </c>
      <c r="C559" s="1">
        <v>3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4</v>
      </c>
      <c r="J559" s="1">
        <v>1</v>
      </c>
      <c r="K559" s="1">
        <v>0</v>
      </c>
      <c r="L559" s="1">
        <v>0</v>
      </c>
      <c r="M559" s="1">
        <v>0</v>
      </c>
      <c r="N559" s="1" t="s">
        <v>244</v>
      </c>
    </row>
    <row r="560" spans="1:14" ht="16.5" x14ac:dyDescent="0.15">
      <c r="A560" s="1" t="s">
        <v>701</v>
      </c>
      <c r="B560" s="1">
        <v>2</v>
      </c>
      <c r="C560" s="1">
        <v>0</v>
      </c>
      <c r="D560" s="1">
        <v>0</v>
      </c>
      <c r="E560" s="1">
        <v>0</v>
      </c>
      <c r="F560" s="1">
        <v>0</v>
      </c>
      <c r="G560" s="1">
        <v>6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 t="s">
        <v>702</v>
      </c>
    </row>
    <row r="561" spans="1:14" ht="16.5" x14ac:dyDescent="0.15">
      <c r="A561" s="1" t="s">
        <v>703</v>
      </c>
      <c r="B561" s="1">
        <v>0</v>
      </c>
      <c r="C561" s="1">
        <v>3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 t="s">
        <v>87</v>
      </c>
    </row>
    <row r="562" spans="1:14" ht="16.5" x14ac:dyDescent="0.15">
      <c r="A562" s="1" t="s">
        <v>704</v>
      </c>
      <c r="B562" s="1">
        <v>0</v>
      </c>
      <c r="C562" s="1">
        <v>0</v>
      </c>
      <c r="D562" s="1">
        <v>0</v>
      </c>
      <c r="E562" s="1">
        <v>0</v>
      </c>
      <c r="F562" s="1">
        <v>11</v>
      </c>
      <c r="G562" s="1">
        <v>0</v>
      </c>
      <c r="H562" s="1">
        <v>1</v>
      </c>
      <c r="I562" s="1">
        <v>0</v>
      </c>
      <c r="J562" s="1">
        <v>0</v>
      </c>
      <c r="K562" s="1">
        <v>12</v>
      </c>
      <c r="L562" s="1">
        <v>5</v>
      </c>
      <c r="M562" s="1">
        <v>0</v>
      </c>
      <c r="N562" s="1" t="s">
        <v>69</v>
      </c>
    </row>
    <row r="563" spans="1:14" ht="16.5" x14ac:dyDescent="0.15">
      <c r="A563" s="1" t="s">
        <v>705</v>
      </c>
      <c r="B563" s="1">
        <v>0</v>
      </c>
      <c r="C563" s="1">
        <v>0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1</v>
      </c>
      <c r="K563" s="1">
        <v>4</v>
      </c>
      <c r="L563" s="1">
        <v>0</v>
      </c>
      <c r="M563" s="1">
        <v>0</v>
      </c>
      <c r="N563" s="1" t="s">
        <v>34</v>
      </c>
    </row>
    <row r="564" spans="1:14" ht="16.5" x14ac:dyDescent="0.15">
      <c r="A564" s="1" t="s">
        <v>706</v>
      </c>
      <c r="B564" s="1">
        <v>0</v>
      </c>
      <c r="C564" s="1">
        <v>0</v>
      </c>
      <c r="D564" s="1">
        <v>0</v>
      </c>
      <c r="E564" s="1">
        <v>0</v>
      </c>
      <c r="F564" s="1">
        <v>0</v>
      </c>
      <c r="G564" s="1">
        <v>5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 t="s">
        <v>17</v>
      </c>
    </row>
    <row r="565" spans="1:14" ht="16.5" x14ac:dyDescent="0.15">
      <c r="A565" s="1" t="s">
        <v>707</v>
      </c>
      <c r="B565" s="1">
        <v>0</v>
      </c>
      <c r="C565" s="1">
        <v>0</v>
      </c>
      <c r="D565" s="1">
        <v>0</v>
      </c>
      <c r="E565" s="1">
        <v>0</v>
      </c>
      <c r="F565" s="1">
        <v>0</v>
      </c>
      <c r="G565" s="1">
        <v>0</v>
      </c>
      <c r="H565" s="1">
        <v>2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 t="s">
        <v>21</v>
      </c>
    </row>
    <row r="566" spans="1:14" ht="16.5" x14ac:dyDescent="0.15">
      <c r="A566" s="1" t="s">
        <v>708</v>
      </c>
      <c r="B566" s="1">
        <v>0</v>
      </c>
      <c r="C566" s="1">
        <v>0</v>
      </c>
      <c r="D566" s="1">
        <v>0</v>
      </c>
      <c r="E566" s="1">
        <v>15</v>
      </c>
      <c r="F566" s="1">
        <v>0</v>
      </c>
      <c r="G566" s="1">
        <v>0</v>
      </c>
      <c r="H566" s="1">
        <v>0</v>
      </c>
      <c r="I566" s="1">
        <v>0</v>
      </c>
      <c r="J566" s="1">
        <v>2</v>
      </c>
      <c r="K566" s="1">
        <v>14</v>
      </c>
      <c r="L566" s="1">
        <v>0</v>
      </c>
      <c r="M566" s="1">
        <v>0</v>
      </c>
      <c r="N566" s="1" t="s">
        <v>34</v>
      </c>
    </row>
    <row r="567" spans="1:14" ht="16.5" x14ac:dyDescent="0.15">
      <c r="A567" s="1" t="s">
        <v>709</v>
      </c>
      <c r="B567" s="1">
        <v>0</v>
      </c>
      <c r="C567" s="1">
        <v>0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6</v>
      </c>
      <c r="K567" s="1">
        <v>0</v>
      </c>
      <c r="L567" s="1">
        <v>0</v>
      </c>
      <c r="M567" s="1">
        <v>0</v>
      </c>
      <c r="N567" s="1" t="s">
        <v>34</v>
      </c>
    </row>
    <row r="568" spans="1:14" ht="16.5" x14ac:dyDescent="0.15">
      <c r="A568" s="1" t="s">
        <v>710</v>
      </c>
      <c r="B568" s="1">
        <v>0</v>
      </c>
      <c r="C568" s="1">
        <v>4</v>
      </c>
      <c r="D568" s="1">
        <v>0</v>
      </c>
      <c r="E568" s="1">
        <v>19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 t="s">
        <v>25</v>
      </c>
    </row>
    <row r="569" spans="1:14" ht="16.5" x14ac:dyDescent="0.15">
      <c r="A569" s="1" t="s">
        <v>711</v>
      </c>
      <c r="B569" s="1">
        <v>0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2</v>
      </c>
      <c r="M569" s="1">
        <v>0</v>
      </c>
      <c r="N569" s="1" t="s">
        <v>67</v>
      </c>
    </row>
    <row r="570" spans="1:14" ht="16.5" x14ac:dyDescent="0.15">
      <c r="A570" s="1" t="s">
        <v>712</v>
      </c>
      <c r="B570" s="1">
        <v>0</v>
      </c>
      <c r="C570" s="1">
        <v>3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1</v>
      </c>
      <c r="J570" s="1">
        <v>0</v>
      </c>
      <c r="K570" s="1">
        <v>0</v>
      </c>
      <c r="L570" s="1">
        <v>0</v>
      </c>
      <c r="M570" s="1">
        <v>0</v>
      </c>
      <c r="N570" s="1" t="s">
        <v>69</v>
      </c>
    </row>
    <row r="571" spans="1:14" ht="16.5" x14ac:dyDescent="0.15">
      <c r="A571" s="1" t="s">
        <v>713</v>
      </c>
      <c r="B571" s="1">
        <v>0</v>
      </c>
      <c r="C571" s="1">
        <v>0</v>
      </c>
      <c r="D571" s="1">
        <v>0</v>
      </c>
      <c r="E571" s="1">
        <v>0</v>
      </c>
      <c r="F571" s="1">
        <v>0</v>
      </c>
      <c r="G571" s="1">
        <v>4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 t="s">
        <v>564</v>
      </c>
    </row>
    <row r="572" spans="1:14" ht="16.5" x14ac:dyDescent="0.15">
      <c r="A572" s="1" t="s">
        <v>714</v>
      </c>
      <c r="B572" s="1">
        <v>0</v>
      </c>
      <c r="C572" s="1">
        <v>0</v>
      </c>
      <c r="D572" s="1">
        <v>0</v>
      </c>
      <c r="E572" s="1">
        <v>0</v>
      </c>
      <c r="F572" s="1">
        <v>0</v>
      </c>
      <c r="G572" s="1">
        <v>219</v>
      </c>
      <c r="H572" s="1">
        <v>6</v>
      </c>
      <c r="I572" s="1">
        <v>0</v>
      </c>
      <c r="J572" s="1">
        <v>0</v>
      </c>
      <c r="K572" s="1">
        <v>0</v>
      </c>
      <c r="L572" s="1">
        <v>0</v>
      </c>
      <c r="M572" s="1">
        <v>2</v>
      </c>
      <c r="N572" s="1" t="s">
        <v>17</v>
      </c>
    </row>
    <row r="573" spans="1:14" ht="16.5" x14ac:dyDescent="0.15">
      <c r="A573" s="1" t="s">
        <v>715</v>
      </c>
      <c r="B573" s="1">
        <v>0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1</v>
      </c>
      <c r="K573" s="1">
        <v>2</v>
      </c>
      <c r="L573" s="1">
        <v>0</v>
      </c>
      <c r="M573" s="1">
        <v>0</v>
      </c>
      <c r="N573" s="1" t="s">
        <v>27</v>
      </c>
    </row>
    <row r="574" spans="1:14" ht="16.5" x14ac:dyDescent="0.15">
      <c r="A574" s="1" t="s">
        <v>716</v>
      </c>
      <c r="B574" s="1">
        <v>0</v>
      </c>
      <c r="C574" s="1">
        <v>0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8</v>
      </c>
      <c r="N574" s="1" t="s">
        <v>693</v>
      </c>
    </row>
    <row r="575" spans="1:14" ht="16.5" x14ac:dyDescent="0.15">
      <c r="A575" s="1" t="s">
        <v>717</v>
      </c>
      <c r="B575" s="1">
        <v>0</v>
      </c>
      <c r="C575" s="1">
        <v>5</v>
      </c>
      <c r="D575" s="1">
        <v>0</v>
      </c>
      <c r="E575" s="1">
        <v>168</v>
      </c>
      <c r="F575" s="1">
        <v>87</v>
      </c>
      <c r="G575" s="1">
        <v>0</v>
      </c>
      <c r="H575" s="1">
        <v>6</v>
      </c>
      <c r="I575" s="1">
        <v>0</v>
      </c>
      <c r="J575" s="1">
        <v>0</v>
      </c>
      <c r="K575" s="1">
        <v>13</v>
      </c>
      <c r="L575" s="1">
        <v>0</v>
      </c>
      <c r="M575" s="1">
        <v>0</v>
      </c>
      <c r="N575" s="1" t="s">
        <v>210</v>
      </c>
    </row>
    <row r="576" spans="1:14" ht="16.5" x14ac:dyDescent="0.15">
      <c r="A576" s="1" t="s">
        <v>718</v>
      </c>
      <c r="B576" s="1">
        <v>0</v>
      </c>
      <c r="C576" s="1">
        <v>0</v>
      </c>
      <c r="D576" s="1">
        <v>1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1</v>
      </c>
      <c r="L576" s="1">
        <v>0</v>
      </c>
      <c r="M576" s="1">
        <v>0</v>
      </c>
      <c r="N576" s="1" t="s">
        <v>27</v>
      </c>
    </row>
    <row r="577" spans="1:14" ht="16.5" x14ac:dyDescent="0.15">
      <c r="A577" s="1" t="s">
        <v>719</v>
      </c>
      <c r="B577" s="1">
        <v>0</v>
      </c>
      <c r="C577" s="1">
        <v>0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3</v>
      </c>
      <c r="L577" s="1">
        <v>0</v>
      </c>
      <c r="M577" s="1">
        <v>0</v>
      </c>
      <c r="N577" s="1" t="s">
        <v>182</v>
      </c>
    </row>
    <row r="578" spans="1:14" ht="16.5" x14ac:dyDescent="0.15">
      <c r="A578" s="1" t="s">
        <v>720</v>
      </c>
      <c r="B578" s="1">
        <v>0</v>
      </c>
      <c r="C578" s="1">
        <v>1</v>
      </c>
      <c r="D578" s="1">
        <v>4</v>
      </c>
      <c r="E578" s="1">
        <v>0</v>
      </c>
      <c r="F578" s="1">
        <v>0</v>
      </c>
      <c r="G578" s="1">
        <v>0</v>
      </c>
      <c r="H578" s="1">
        <v>57</v>
      </c>
      <c r="I578" s="1">
        <v>3</v>
      </c>
      <c r="J578" s="1">
        <v>6</v>
      </c>
      <c r="K578" s="1">
        <v>0</v>
      </c>
      <c r="L578" s="1">
        <v>65</v>
      </c>
      <c r="M578" s="1">
        <v>33</v>
      </c>
      <c r="N578" s="1" t="s">
        <v>76</v>
      </c>
    </row>
    <row r="579" spans="1:14" ht="16.5" x14ac:dyDescent="0.15">
      <c r="A579" s="1" t="s">
        <v>721</v>
      </c>
      <c r="B579" s="1">
        <v>0</v>
      </c>
      <c r="C579" s="1">
        <v>0</v>
      </c>
      <c r="D579" s="1">
        <v>0</v>
      </c>
      <c r="E579" s="1">
        <v>21</v>
      </c>
      <c r="F579" s="1">
        <v>3</v>
      </c>
      <c r="G579" s="1">
        <v>0</v>
      </c>
      <c r="H579" s="1">
        <v>0</v>
      </c>
      <c r="I579" s="1">
        <v>0</v>
      </c>
      <c r="J579" s="1">
        <v>2</v>
      </c>
      <c r="K579" s="1">
        <v>8</v>
      </c>
      <c r="L579" s="1">
        <v>0</v>
      </c>
      <c r="M579" s="1">
        <v>0</v>
      </c>
      <c r="N579" s="1" t="s">
        <v>722</v>
      </c>
    </row>
    <row r="580" spans="1:14" ht="16.5" x14ac:dyDescent="0.15">
      <c r="A580" s="1" t="s">
        <v>723</v>
      </c>
      <c r="B580" s="1">
        <v>0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2</v>
      </c>
      <c r="L580" s="1">
        <v>0</v>
      </c>
      <c r="M580" s="1">
        <v>0</v>
      </c>
      <c r="N580" s="1" t="s">
        <v>182</v>
      </c>
    </row>
    <row r="581" spans="1:14" ht="16.5" x14ac:dyDescent="0.15">
      <c r="A581" s="1" t="s">
        <v>724</v>
      </c>
      <c r="B581" s="1">
        <v>0</v>
      </c>
      <c r="C581" s="1">
        <v>0</v>
      </c>
      <c r="D581" s="1">
        <v>1</v>
      </c>
      <c r="E581" s="1">
        <v>0</v>
      </c>
      <c r="F581" s="1">
        <v>6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 t="s">
        <v>725</v>
      </c>
    </row>
    <row r="582" spans="1:14" ht="16.5" x14ac:dyDescent="0.15">
      <c r="A582" s="1" t="s">
        <v>726</v>
      </c>
      <c r="B582" s="1">
        <v>0</v>
      </c>
      <c r="C582" s="1">
        <v>19</v>
      </c>
      <c r="D582" s="1">
        <v>0</v>
      </c>
      <c r="E582" s="1">
        <v>6</v>
      </c>
      <c r="F582" s="1">
        <v>0</v>
      </c>
      <c r="G582" s="1">
        <v>0</v>
      </c>
      <c r="H582" s="1">
        <v>0</v>
      </c>
      <c r="I582" s="1">
        <v>1</v>
      </c>
      <c r="J582" s="1">
        <v>6</v>
      </c>
      <c r="K582" s="1">
        <v>12</v>
      </c>
      <c r="L582" s="1">
        <v>7</v>
      </c>
      <c r="M582" s="1">
        <v>0</v>
      </c>
      <c r="N582" s="1" t="s">
        <v>99</v>
      </c>
    </row>
    <row r="583" spans="1:14" ht="16.5" x14ac:dyDescent="0.15">
      <c r="A583" s="1" t="s">
        <v>727</v>
      </c>
      <c r="B583" s="1">
        <v>0</v>
      </c>
      <c r="C583" s="1">
        <v>0</v>
      </c>
      <c r="D583" s="1">
        <v>0</v>
      </c>
      <c r="E583" s="1">
        <v>0</v>
      </c>
      <c r="F583" s="1">
        <v>8</v>
      </c>
      <c r="G583" s="1">
        <v>102</v>
      </c>
      <c r="H583" s="1">
        <v>15</v>
      </c>
      <c r="I583" s="1">
        <v>0</v>
      </c>
      <c r="J583" s="1">
        <v>0</v>
      </c>
      <c r="K583" s="1">
        <v>0</v>
      </c>
      <c r="L583" s="1">
        <v>3</v>
      </c>
      <c r="M583" s="1">
        <v>3</v>
      </c>
      <c r="N583" s="1" t="s">
        <v>21</v>
      </c>
    </row>
    <row r="584" spans="1:14" ht="16.5" x14ac:dyDescent="0.15">
      <c r="A584" s="1" t="s">
        <v>728</v>
      </c>
      <c r="B584" s="1">
        <v>0</v>
      </c>
      <c r="C584" s="1">
        <v>1</v>
      </c>
      <c r="D584" s="1">
        <v>0</v>
      </c>
      <c r="E584" s="1">
        <v>1</v>
      </c>
      <c r="F584" s="1">
        <v>2</v>
      </c>
      <c r="G584" s="1">
        <v>0</v>
      </c>
      <c r="H584" s="1">
        <v>0</v>
      </c>
      <c r="I584" s="1">
        <v>0</v>
      </c>
      <c r="J584" s="1">
        <v>0</v>
      </c>
      <c r="K584" s="1">
        <v>1</v>
      </c>
      <c r="L584" s="1">
        <v>1</v>
      </c>
      <c r="M584" s="1">
        <v>0</v>
      </c>
      <c r="N584" s="1" t="s">
        <v>15</v>
      </c>
    </row>
    <row r="585" spans="1:14" ht="16.5" x14ac:dyDescent="0.15">
      <c r="A585" s="1" t="s">
        <v>729</v>
      </c>
      <c r="B585" s="1">
        <v>0</v>
      </c>
      <c r="C585" s="1">
        <v>0</v>
      </c>
      <c r="D585" s="1">
        <v>1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3</v>
      </c>
      <c r="K585" s="1">
        <v>0</v>
      </c>
      <c r="L585" s="1">
        <v>0</v>
      </c>
      <c r="M585" s="1">
        <v>0</v>
      </c>
      <c r="N585" s="1" t="s">
        <v>688</v>
      </c>
    </row>
    <row r="586" spans="1:14" ht="16.5" x14ac:dyDescent="0.15">
      <c r="A586" s="1" t="s">
        <v>730</v>
      </c>
      <c r="B586" s="1">
        <v>0</v>
      </c>
      <c r="C586" s="1">
        <v>0</v>
      </c>
      <c r="D586" s="1">
        <v>0</v>
      </c>
      <c r="E586" s="1">
        <v>0</v>
      </c>
      <c r="F586" s="1">
        <v>3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 t="s">
        <v>50</v>
      </c>
    </row>
    <row r="587" spans="1:14" ht="16.5" x14ac:dyDescent="0.15">
      <c r="A587" s="1" t="s">
        <v>731</v>
      </c>
      <c r="B587" s="1">
        <v>1</v>
      </c>
      <c r="C587" s="1">
        <v>1</v>
      </c>
      <c r="D587" s="1">
        <v>2</v>
      </c>
      <c r="E587" s="1">
        <v>0</v>
      </c>
      <c r="F587" s="1">
        <v>0</v>
      </c>
      <c r="G587" s="1">
        <v>19</v>
      </c>
      <c r="H587" s="1">
        <v>8</v>
      </c>
      <c r="I587" s="1">
        <v>0</v>
      </c>
      <c r="J587" s="1">
        <v>0</v>
      </c>
      <c r="K587" s="1">
        <v>3</v>
      </c>
      <c r="L587" s="1">
        <v>0</v>
      </c>
      <c r="M587" s="1">
        <v>2</v>
      </c>
      <c r="N587" s="1" t="s">
        <v>732</v>
      </c>
    </row>
    <row r="588" spans="1:14" ht="16.5" x14ac:dyDescent="0.15">
      <c r="A588" s="1" t="s">
        <v>733</v>
      </c>
      <c r="B588" s="1">
        <v>0</v>
      </c>
      <c r="C588" s="1">
        <v>0</v>
      </c>
      <c r="D588" s="1">
        <v>0</v>
      </c>
      <c r="E588" s="1">
        <v>0</v>
      </c>
      <c r="F588" s="1">
        <v>2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 t="s">
        <v>27</v>
      </c>
    </row>
    <row r="589" spans="1:14" ht="16.5" x14ac:dyDescent="0.15">
      <c r="A589" s="1" t="s">
        <v>734</v>
      </c>
      <c r="B589" s="1">
        <v>0</v>
      </c>
      <c r="C589" s="1">
        <v>3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 t="s">
        <v>34</v>
      </c>
    </row>
    <row r="590" spans="1:14" ht="16.5" x14ac:dyDescent="0.15">
      <c r="A590" s="1" t="s">
        <v>735</v>
      </c>
      <c r="B590" s="1">
        <v>0</v>
      </c>
      <c r="C590" s="1">
        <v>0</v>
      </c>
      <c r="D590" s="1">
        <v>0</v>
      </c>
      <c r="E590" s="1">
        <v>0</v>
      </c>
      <c r="F590" s="1">
        <v>0</v>
      </c>
      <c r="G590" s="1">
        <v>0</v>
      </c>
      <c r="H590" s="1">
        <v>5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 t="s">
        <v>30</v>
      </c>
    </row>
    <row r="591" spans="1:14" ht="16.5" x14ac:dyDescent="0.15">
      <c r="A591" s="1" t="s">
        <v>736</v>
      </c>
      <c r="B591" s="1">
        <v>0</v>
      </c>
      <c r="C591" s="1">
        <v>0</v>
      </c>
      <c r="D591" s="1">
        <v>0</v>
      </c>
      <c r="E591" s="1">
        <v>1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2</v>
      </c>
      <c r="L591" s="1">
        <v>0</v>
      </c>
      <c r="M591" s="1">
        <v>0</v>
      </c>
      <c r="N591" s="1" t="s">
        <v>686</v>
      </c>
    </row>
    <row r="592" spans="1:14" ht="16.5" x14ac:dyDescent="0.15">
      <c r="A592" s="1" t="s">
        <v>737</v>
      </c>
      <c r="B592" s="1">
        <v>0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2</v>
      </c>
      <c r="K592" s="1">
        <v>0</v>
      </c>
      <c r="L592" s="1">
        <v>0</v>
      </c>
      <c r="M592" s="1">
        <v>0</v>
      </c>
      <c r="N592" s="1" t="s">
        <v>158</v>
      </c>
    </row>
    <row r="593" spans="1:14" ht="16.5" x14ac:dyDescent="0.15">
      <c r="A593" s="1" t="s">
        <v>738</v>
      </c>
      <c r="B593" s="1">
        <v>0</v>
      </c>
      <c r="C593" s="1">
        <v>0</v>
      </c>
      <c r="D593" s="1">
        <v>0</v>
      </c>
      <c r="E593" s="1">
        <v>0</v>
      </c>
      <c r="F593" s="1">
        <v>3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 t="s">
        <v>21</v>
      </c>
    </row>
    <row r="594" spans="1:14" ht="16.5" x14ac:dyDescent="0.15">
      <c r="A594" s="1" t="s">
        <v>739</v>
      </c>
      <c r="B594" s="1">
        <v>0</v>
      </c>
      <c r="C594" s="1">
        <v>0</v>
      </c>
      <c r="D594" s="1">
        <v>0</v>
      </c>
      <c r="E594" s="1">
        <v>3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1</v>
      </c>
      <c r="L594" s="1">
        <v>0</v>
      </c>
      <c r="M594" s="1">
        <v>0</v>
      </c>
      <c r="N594" s="1" t="s">
        <v>15</v>
      </c>
    </row>
    <row r="595" spans="1:14" ht="16.5" x14ac:dyDescent="0.15">
      <c r="A595" s="1" t="s">
        <v>740</v>
      </c>
      <c r="B595" s="1">
        <v>0</v>
      </c>
      <c r="C595" s="1">
        <v>0</v>
      </c>
      <c r="D595" s="1">
        <v>12</v>
      </c>
      <c r="E595" s="1">
        <v>0</v>
      </c>
      <c r="F595" s="1">
        <v>0</v>
      </c>
      <c r="G595" s="1">
        <v>1</v>
      </c>
      <c r="H595" s="1">
        <v>0</v>
      </c>
      <c r="I595" s="1">
        <v>0</v>
      </c>
      <c r="J595" s="1">
        <v>0</v>
      </c>
      <c r="K595" s="1">
        <v>1</v>
      </c>
      <c r="L595" s="1">
        <v>1</v>
      </c>
      <c r="M595" s="1">
        <v>0</v>
      </c>
      <c r="N595" s="1" t="s">
        <v>52</v>
      </c>
    </row>
    <row r="596" spans="1:14" ht="16.5" x14ac:dyDescent="0.15">
      <c r="A596" s="1" t="s">
        <v>741</v>
      </c>
      <c r="B596" s="1">
        <v>0</v>
      </c>
      <c r="C596" s="1">
        <v>0</v>
      </c>
      <c r="D596" s="1">
        <v>0</v>
      </c>
      <c r="E596" s="1">
        <v>0</v>
      </c>
      <c r="F596" s="1">
        <v>1</v>
      </c>
      <c r="G596" s="1">
        <v>2</v>
      </c>
      <c r="H596" s="1">
        <v>3</v>
      </c>
      <c r="I596" s="1">
        <v>0</v>
      </c>
      <c r="J596" s="1">
        <v>0</v>
      </c>
      <c r="K596" s="1">
        <v>0</v>
      </c>
      <c r="L596" s="1">
        <v>2</v>
      </c>
      <c r="M596" s="1">
        <v>0</v>
      </c>
      <c r="N596" s="1" t="s">
        <v>93</v>
      </c>
    </row>
    <row r="597" spans="1:14" ht="16.5" x14ac:dyDescent="0.15">
      <c r="A597" s="1" t="s">
        <v>742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1">
        <v>39</v>
      </c>
      <c r="H597" s="1">
        <v>0</v>
      </c>
      <c r="I597" s="1">
        <v>0</v>
      </c>
      <c r="J597" s="1">
        <v>0</v>
      </c>
      <c r="K597" s="1">
        <v>0</v>
      </c>
      <c r="L597" s="1">
        <v>3</v>
      </c>
      <c r="M597" s="1">
        <v>0</v>
      </c>
      <c r="N597" s="1" t="s">
        <v>71</v>
      </c>
    </row>
    <row r="598" spans="1:14" ht="16.5" x14ac:dyDescent="0.15">
      <c r="A598" s="1" t="s">
        <v>743</v>
      </c>
      <c r="B598" s="1">
        <v>1</v>
      </c>
      <c r="C598" s="1">
        <v>2</v>
      </c>
      <c r="D598" s="1">
        <v>1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1</v>
      </c>
      <c r="M598" s="1">
        <v>0</v>
      </c>
      <c r="N598" s="1" t="s">
        <v>23</v>
      </c>
    </row>
    <row r="599" spans="1:14" ht="16.5" x14ac:dyDescent="0.15">
      <c r="A599" s="1" t="s">
        <v>744</v>
      </c>
      <c r="B599" s="1">
        <v>0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1</v>
      </c>
      <c r="I599" s="1">
        <v>0</v>
      </c>
      <c r="J599" s="1">
        <v>0</v>
      </c>
      <c r="K599" s="1">
        <v>0</v>
      </c>
      <c r="L599" s="1">
        <v>0</v>
      </c>
      <c r="M599" s="1">
        <v>7</v>
      </c>
      <c r="N599" s="1" t="s">
        <v>50</v>
      </c>
    </row>
    <row r="600" spans="1:14" ht="16.5" x14ac:dyDescent="0.15">
      <c r="A600" s="1" t="s">
        <v>745</v>
      </c>
      <c r="B600" s="1">
        <v>0</v>
      </c>
      <c r="C600" s="1">
        <v>0</v>
      </c>
      <c r="D600" s="1">
        <v>0</v>
      </c>
      <c r="E600" s="1">
        <v>3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2</v>
      </c>
      <c r="L600" s="1">
        <v>0</v>
      </c>
      <c r="M600" s="1">
        <v>0</v>
      </c>
      <c r="N600" s="1" t="s">
        <v>74</v>
      </c>
    </row>
    <row r="601" spans="1:14" ht="16.5" x14ac:dyDescent="0.15">
      <c r="A601" s="1" t="s">
        <v>746</v>
      </c>
      <c r="B601" s="1">
        <v>0</v>
      </c>
      <c r="C601" s="1">
        <v>1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1</v>
      </c>
      <c r="M601" s="1">
        <v>0</v>
      </c>
      <c r="N601" s="1" t="s">
        <v>69</v>
      </c>
    </row>
    <row r="602" spans="1:14" ht="16.5" x14ac:dyDescent="0.15">
      <c r="A602" s="1" t="s">
        <v>747</v>
      </c>
      <c r="B602" s="1">
        <v>2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 t="s">
        <v>23</v>
      </c>
    </row>
    <row r="603" spans="1:14" ht="16.5" x14ac:dyDescent="0.15">
      <c r="A603" s="1" t="s">
        <v>748</v>
      </c>
      <c r="B603" s="1">
        <v>0</v>
      </c>
      <c r="C603" s="1">
        <v>0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3</v>
      </c>
      <c r="K603" s="1">
        <v>0</v>
      </c>
      <c r="L603" s="1">
        <v>0</v>
      </c>
      <c r="M603" s="1">
        <v>0</v>
      </c>
      <c r="N603" s="1" t="s">
        <v>67</v>
      </c>
    </row>
    <row r="604" spans="1:14" ht="16.5" x14ac:dyDescent="0.15">
      <c r="A604" s="1" t="s">
        <v>749</v>
      </c>
      <c r="B604" s="1">
        <v>0</v>
      </c>
      <c r="C604" s="1">
        <v>0</v>
      </c>
      <c r="D604" s="1">
        <v>0</v>
      </c>
      <c r="E604" s="1">
        <v>0</v>
      </c>
      <c r="F604" s="1">
        <v>0</v>
      </c>
      <c r="G604" s="1">
        <v>4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 t="s">
        <v>651</v>
      </c>
    </row>
    <row r="605" spans="1:14" ht="16.5" x14ac:dyDescent="0.15">
      <c r="A605" s="1" t="s">
        <v>750</v>
      </c>
      <c r="B605" s="1">
        <v>0</v>
      </c>
      <c r="C605" s="1">
        <v>0</v>
      </c>
      <c r="D605" s="1">
        <v>0</v>
      </c>
      <c r="E605" s="1">
        <v>0</v>
      </c>
      <c r="F605" s="1">
        <v>3</v>
      </c>
      <c r="G605" s="1">
        <v>2</v>
      </c>
      <c r="H605" s="1">
        <v>1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 t="s">
        <v>21</v>
      </c>
    </row>
    <row r="606" spans="1:14" ht="16.5" x14ac:dyDescent="0.15">
      <c r="A606" s="1" t="s">
        <v>751</v>
      </c>
      <c r="B606" s="1">
        <v>0</v>
      </c>
      <c r="C606" s="1">
        <v>0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1</v>
      </c>
      <c r="K606" s="1">
        <v>6</v>
      </c>
      <c r="L606" s="1">
        <v>0</v>
      </c>
      <c r="M606" s="1">
        <v>0</v>
      </c>
      <c r="N606" s="1" t="s">
        <v>43</v>
      </c>
    </row>
    <row r="607" spans="1:14" ht="16.5" x14ac:dyDescent="0.15">
      <c r="A607" s="1" t="s">
        <v>752</v>
      </c>
      <c r="B607" s="1">
        <v>0</v>
      </c>
      <c r="C607" s="1">
        <v>0</v>
      </c>
      <c r="D607" s="1">
        <v>0</v>
      </c>
      <c r="E607" s="1">
        <v>0</v>
      </c>
      <c r="F607" s="1">
        <v>16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 t="s">
        <v>753</v>
      </c>
    </row>
    <row r="608" spans="1:14" ht="16.5" x14ac:dyDescent="0.15">
      <c r="A608" s="1" t="s">
        <v>754</v>
      </c>
      <c r="B608" s="1">
        <v>7</v>
      </c>
      <c r="C608" s="1">
        <v>5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2</v>
      </c>
      <c r="K608" s="1">
        <v>0</v>
      </c>
      <c r="L608" s="1">
        <v>16</v>
      </c>
      <c r="M608" s="1">
        <v>0</v>
      </c>
      <c r="N608" s="1" t="s">
        <v>23</v>
      </c>
    </row>
    <row r="609" spans="1:14" ht="16.5" x14ac:dyDescent="0.15">
      <c r="A609" s="1" t="s">
        <v>755</v>
      </c>
      <c r="B609" s="1">
        <v>0</v>
      </c>
      <c r="C609" s="1">
        <v>0</v>
      </c>
      <c r="D609" s="1">
        <v>0</v>
      </c>
      <c r="E609" s="1">
        <v>0</v>
      </c>
      <c r="F609" s="1">
        <v>44</v>
      </c>
      <c r="G609" s="1">
        <v>0</v>
      </c>
      <c r="H609" s="1">
        <v>32</v>
      </c>
      <c r="I609" s="1">
        <v>0</v>
      </c>
      <c r="J609" s="1">
        <v>0</v>
      </c>
      <c r="K609" s="1">
        <v>0</v>
      </c>
      <c r="L609" s="1">
        <v>0</v>
      </c>
      <c r="M609" s="1">
        <v>3</v>
      </c>
      <c r="N609" s="1" t="s">
        <v>756</v>
      </c>
    </row>
    <row r="610" spans="1:14" ht="16.5" x14ac:dyDescent="0.15">
      <c r="A610" s="1" t="s">
        <v>757</v>
      </c>
      <c r="B610" s="1">
        <v>0</v>
      </c>
      <c r="C610" s="1">
        <v>4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 t="s">
        <v>34</v>
      </c>
    </row>
    <row r="611" spans="1:14" ht="16.5" x14ac:dyDescent="0.15">
      <c r="A611" s="1" t="s">
        <v>758</v>
      </c>
      <c r="B611" s="1">
        <v>0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2</v>
      </c>
      <c r="J611" s="1">
        <v>0</v>
      </c>
      <c r="K611" s="1">
        <v>0</v>
      </c>
      <c r="L611" s="1">
        <v>0</v>
      </c>
      <c r="M611" s="1">
        <v>0</v>
      </c>
      <c r="N611" s="1" t="s">
        <v>96</v>
      </c>
    </row>
    <row r="612" spans="1:14" ht="16.5" x14ac:dyDescent="0.15">
      <c r="A612" s="1" t="s">
        <v>759</v>
      </c>
      <c r="B612" s="1">
        <v>0</v>
      </c>
      <c r="C612" s="1">
        <v>1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3</v>
      </c>
      <c r="M612" s="1">
        <v>0</v>
      </c>
      <c r="N612" s="1" t="s">
        <v>69</v>
      </c>
    </row>
    <row r="613" spans="1:14" ht="16.5" x14ac:dyDescent="0.15">
      <c r="A613" s="1" t="s">
        <v>760</v>
      </c>
      <c r="B613" s="1">
        <v>0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2</v>
      </c>
      <c r="K613" s="1">
        <v>0</v>
      </c>
      <c r="L613" s="1">
        <v>0</v>
      </c>
      <c r="M613" s="1">
        <v>0</v>
      </c>
      <c r="N613" s="1" t="s">
        <v>27</v>
      </c>
    </row>
    <row r="614" spans="1:14" ht="16.5" x14ac:dyDescent="0.15">
      <c r="A614" s="1" t="s">
        <v>761</v>
      </c>
      <c r="B614" s="1">
        <v>0</v>
      </c>
      <c r="C614" s="1">
        <v>3</v>
      </c>
      <c r="D614" s="1">
        <v>0</v>
      </c>
      <c r="E614" s="1">
        <v>0</v>
      </c>
      <c r="F614" s="1">
        <v>0</v>
      </c>
      <c r="G614" s="1">
        <v>0</v>
      </c>
      <c r="H614" s="1">
        <v>1</v>
      </c>
      <c r="I614" s="1">
        <v>0</v>
      </c>
      <c r="J614" s="1">
        <v>0</v>
      </c>
      <c r="K614" s="1">
        <v>0</v>
      </c>
      <c r="L614" s="1">
        <v>4</v>
      </c>
      <c r="M614" s="1">
        <v>0</v>
      </c>
      <c r="N614" s="1" t="s">
        <v>69</v>
      </c>
    </row>
    <row r="615" spans="1:14" ht="16.5" x14ac:dyDescent="0.15">
      <c r="A615" s="1" t="s">
        <v>762</v>
      </c>
      <c r="B615" s="1">
        <v>0</v>
      </c>
      <c r="C615" s="1">
        <v>0</v>
      </c>
      <c r="D615" s="1">
        <v>0</v>
      </c>
      <c r="E615" s="1">
        <v>0</v>
      </c>
      <c r="F615" s="1">
        <v>0</v>
      </c>
      <c r="G615" s="1">
        <v>5</v>
      </c>
      <c r="H615" s="1">
        <v>1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 t="s">
        <v>195</v>
      </c>
    </row>
    <row r="616" spans="1:14" ht="16.5" x14ac:dyDescent="0.15">
      <c r="A616" s="1" t="s">
        <v>763</v>
      </c>
      <c r="B616" s="1">
        <v>0</v>
      </c>
      <c r="C616" s="1">
        <v>0</v>
      </c>
      <c r="D616" s="1">
        <v>0</v>
      </c>
      <c r="E616" s="1">
        <v>1</v>
      </c>
      <c r="F616" s="1">
        <v>0</v>
      </c>
      <c r="G616" s="1">
        <v>0</v>
      </c>
      <c r="H616" s="1">
        <v>8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 t="s">
        <v>315</v>
      </c>
    </row>
    <row r="617" spans="1:14" ht="16.5" x14ac:dyDescent="0.15">
      <c r="A617" s="1" t="s">
        <v>764</v>
      </c>
      <c r="B617" s="1">
        <v>10</v>
      </c>
      <c r="C617" s="1">
        <v>7</v>
      </c>
      <c r="D617" s="1">
        <v>39</v>
      </c>
      <c r="E617" s="1">
        <v>47</v>
      </c>
      <c r="F617" s="1">
        <v>1</v>
      </c>
      <c r="G617" s="1">
        <v>0</v>
      </c>
      <c r="H617" s="1">
        <v>2</v>
      </c>
      <c r="I617" s="1">
        <v>0</v>
      </c>
      <c r="J617" s="1">
        <v>9</v>
      </c>
      <c r="K617" s="1">
        <v>37</v>
      </c>
      <c r="L617" s="1">
        <v>1</v>
      </c>
      <c r="M617" s="1">
        <v>0</v>
      </c>
      <c r="N617" s="1" t="s">
        <v>27</v>
      </c>
    </row>
    <row r="618" spans="1:14" ht="16.5" x14ac:dyDescent="0.15">
      <c r="A618" s="1" t="s">
        <v>765</v>
      </c>
      <c r="B618" s="1">
        <v>0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2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 t="s">
        <v>766</v>
      </c>
    </row>
    <row r="619" spans="1:14" ht="16.5" x14ac:dyDescent="0.15">
      <c r="A619" s="1" t="s">
        <v>767</v>
      </c>
      <c r="B619" s="1">
        <v>0</v>
      </c>
      <c r="C619" s="1">
        <v>0</v>
      </c>
      <c r="D619" s="1">
        <v>0</v>
      </c>
      <c r="E619" s="1">
        <v>0</v>
      </c>
      <c r="F619" s="1">
        <v>4</v>
      </c>
      <c r="G619" s="1">
        <v>0</v>
      </c>
      <c r="H619" s="1">
        <v>2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  <c r="N619" s="1" t="s">
        <v>192</v>
      </c>
    </row>
    <row r="620" spans="1:14" ht="16.5" x14ac:dyDescent="0.15">
      <c r="A620" s="1" t="s">
        <v>768</v>
      </c>
      <c r="B620" s="1">
        <v>0</v>
      </c>
      <c r="C620" s="1">
        <v>0</v>
      </c>
      <c r="D620" s="1">
        <v>0</v>
      </c>
      <c r="E620" s="1">
        <v>0</v>
      </c>
      <c r="F620" s="1">
        <v>0</v>
      </c>
      <c r="G620" s="1">
        <v>6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 t="s">
        <v>769</v>
      </c>
    </row>
    <row r="621" spans="1:14" ht="16.5" x14ac:dyDescent="0.15">
      <c r="A621" s="1" t="s">
        <v>770</v>
      </c>
      <c r="B621" s="1">
        <v>2</v>
      </c>
      <c r="C621" s="1">
        <v>0</v>
      </c>
      <c r="D621" s="1">
        <v>10</v>
      </c>
      <c r="E621" s="1">
        <v>0</v>
      </c>
      <c r="F621" s="1">
        <v>2</v>
      </c>
      <c r="G621" s="1">
        <v>0</v>
      </c>
      <c r="H621" s="1">
        <v>1</v>
      </c>
      <c r="I621" s="1">
        <v>2</v>
      </c>
      <c r="J621" s="1">
        <v>14</v>
      </c>
      <c r="K621" s="1">
        <v>1</v>
      </c>
      <c r="L621" s="1">
        <v>2</v>
      </c>
      <c r="M621" s="1">
        <v>1</v>
      </c>
      <c r="N621" s="1" t="s">
        <v>67</v>
      </c>
    </row>
    <row r="622" spans="1:14" ht="16.5" x14ac:dyDescent="0.15">
      <c r="A622" s="1" t="s">
        <v>771</v>
      </c>
      <c r="B622" s="1">
        <v>0</v>
      </c>
      <c r="C622" s="1">
        <v>0</v>
      </c>
      <c r="D622" s="1">
        <v>0</v>
      </c>
      <c r="E622" s="1">
        <v>2</v>
      </c>
      <c r="F622" s="1">
        <v>0</v>
      </c>
      <c r="G622" s="1">
        <v>0</v>
      </c>
      <c r="H622" s="1">
        <v>0</v>
      </c>
      <c r="I622" s="1">
        <v>0</v>
      </c>
      <c r="J622" s="1">
        <v>1</v>
      </c>
      <c r="K622" s="1">
        <v>0</v>
      </c>
      <c r="L622" s="1">
        <v>0</v>
      </c>
      <c r="M622" s="1">
        <v>0</v>
      </c>
      <c r="N622" s="1" t="s">
        <v>48</v>
      </c>
    </row>
    <row r="623" spans="1:14" ht="16.5" x14ac:dyDescent="0.15">
      <c r="A623" s="1" t="s">
        <v>772</v>
      </c>
      <c r="B623" s="1">
        <v>0</v>
      </c>
      <c r="C623" s="1">
        <v>1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1</v>
      </c>
      <c r="L623" s="1">
        <v>0</v>
      </c>
      <c r="M623" s="1">
        <v>0</v>
      </c>
      <c r="N623" s="1" t="s">
        <v>315</v>
      </c>
    </row>
    <row r="624" spans="1:14" ht="16.5" x14ac:dyDescent="0.15">
      <c r="A624" s="1" t="s">
        <v>773</v>
      </c>
      <c r="B624" s="1">
        <v>0</v>
      </c>
      <c r="C624" s="1">
        <v>0</v>
      </c>
      <c r="D624" s="1">
        <v>0</v>
      </c>
      <c r="E624" s="1">
        <v>0</v>
      </c>
      <c r="F624" s="1">
        <v>0</v>
      </c>
      <c r="G624" s="1">
        <v>14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 t="s">
        <v>17</v>
      </c>
    </row>
    <row r="625" spans="1:14" ht="16.5" x14ac:dyDescent="0.15">
      <c r="A625" s="1" t="s">
        <v>774</v>
      </c>
      <c r="B625" s="1">
        <v>1</v>
      </c>
      <c r="C625" s="1">
        <v>2</v>
      </c>
      <c r="D625" s="1">
        <v>6</v>
      </c>
      <c r="E625" s="1">
        <v>3</v>
      </c>
      <c r="F625" s="1">
        <v>0</v>
      </c>
      <c r="G625" s="1">
        <v>0</v>
      </c>
      <c r="H625" s="1">
        <v>0</v>
      </c>
      <c r="I625" s="1">
        <v>0</v>
      </c>
      <c r="J625" s="1">
        <v>2</v>
      </c>
      <c r="K625" s="1">
        <v>4</v>
      </c>
      <c r="L625" s="1">
        <v>0</v>
      </c>
      <c r="M625" s="1">
        <v>0</v>
      </c>
      <c r="N625" s="1" t="s">
        <v>89</v>
      </c>
    </row>
    <row r="626" spans="1:14" ht="16.5" x14ac:dyDescent="0.15">
      <c r="A626" s="1" t="s">
        <v>775</v>
      </c>
      <c r="B626" s="1">
        <v>0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1</v>
      </c>
      <c r="M626" s="1">
        <v>1</v>
      </c>
      <c r="N626" s="1" t="s">
        <v>21</v>
      </c>
    </row>
    <row r="627" spans="1:14" ht="16.5" x14ac:dyDescent="0.15">
      <c r="A627" s="1" t="s">
        <v>776</v>
      </c>
      <c r="B627" s="1">
        <v>25</v>
      </c>
      <c r="C627" s="1">
        <v>23</v>
      </c>
      <c r="D627" s="1">
        <v>1</v>
      </c>
      <c r="E627" s="1">
        <v>1</v>
      </c>
      <c r="F627" s="1">
        <v>0</v>
      </c>
      <c r="G627" s="1">
        <v>0</v>
      </c>
      <c r="H627" s="1">
        <v>0</v>
      </c>
      <c r="I627" s="1">
        <v>0</v>
      </c>
      <c r="J627" s="1">
        <v>1</v>
      </c>
      <c r="K627" s="1">
        <v>0</v>
      </c>
      <c r="L627" s="1">
        <v>6</v>
      </c>
      <c r="M627" s="1">
        <v>0</v>
      </c>
      <c r="N627" s="1" t="s">
        <v>23</v>
      </c>
    </row>
    <row r="628" spans="1:14" ht="16.5" x14ac:dyDescent="0.15">
      <c r="A628" s="1" t="s">
        <v>777</v>
      </c>
      <c r="B628" s="1">
        <v>0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3</v>
      </c>
      <c r="N628" s="1" t="s">
        <v>778</v>
      </c>
    </row>
    <row r="629" spans="1:14" ht="16.5" x14ac:dyDescent="0.15">
      <c r="A629" s="1" t="s">
        <v>779</v>
      </c>
      <c r="B629" s="1">
        <v>0</v>
      </c>
      <c r="C629" s="1">
        <v>0</v>
      </c>
      <c r="D629" s="1">
        <v>0</v>
      </c>
      <c r="E629" s="1">
        <v>0</v>
      </c>
      <c r="F629" s="1">
        <v>13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 t="s">
        <v>21</v>
      </c>
    </row>
    <row r="630" spans="1:14" ht="16.5" x14ac:dyDescent="0.15">
      <c r="A630" s="1" t="s">
        <v>780</v>
      </c>
      <c r="B630" s="1">
        <v>0</v>
      </c>
      <c r="C630" s="1">
        <v>0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2</v>
      </c>
      <c r="M630" s="1">
        <v>0</v>
      </c>
      <c r="N630" s="1" t="s">
        <v>21</v>
      </c>
    </row>
    <row r="631" spans="1:14" ht="16.5" x14ac:dyDescent="0.15">
      <c r="A631" s="1" t="s">
        <v>781</v>
      </c>
      <c r="B631" s="1">
        <v>0</v>
      </c>
      <c r="C631" s="1">
        <v>0</v>
      </c>
      <c r="D631" s="1">
        <v>0</v>
      </c>
      <c r="E631" s="1">
        <v>0</v>
      </c>
      <c r="F631" s="1">
        <v>0</v>
      </c>
      <c r="G631" s="1">
        <v>0</v>
      </c>
      <c r="H631" s="1">
        <v>3</v>
      </c>
      <c r="I631" s="1">
        <v>0</v>
      </c>
      <c r="J631" s="1">
        <v>0</v>
      </c>
      <c r="K631" s="1">
        <v>3</v>
      </c>
      <c r="L631" s="1">
        <v>0</v>
      </c>
      <c r="M631" s="1">
        <v>0</v>
      </c>
      <c r="N631" s="1" t="s">
        <v>67</v>
      </c>
    </row>
    <row r="632" spans="1:14" ht="16.5" x14ac:dyDescent="0.15">
      <c r="A632" s="1" t="s">
        <v>782</v>
      </c>
      <c r="B632" s="1">
        <v>0</v>
      </c>
      <c r="C632" s="1">
        <v>0</v>
      </c>
      <c r="D632" s="1">
        <v>0</v>
      </c>
      <c r="E632" s="1">
        <v>0</v>
      </c>
      <c r="F632" s="1">
        <v>2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 t="s">
        <v>45</v>
      </c>
    </row>
    <row r="633" spans="1:14" ht="16.5" x14ac:dyDescent="0.15">
      <c r="A633" s="1" t="s">
        <v>783</v>
      </c>
      <c r="B633" s="1">
        <v>0</v>
      </c>
      <c r="C633" s="1">
        <v>0</v>
      </c>
      <c r="D633" s="1">
        <v>0</v>
      </c>
      <c r="E633" s="1">
        <v>6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3</v>
      </c>
      <c r="L633" s="1">
        <v>0</v>
      </c>
      <c r="M633" s="1">
        <v>0</v>
      </c>
      <c r="N633" s="1" t="s">
        <v>15</v>
      </c>
    </row>
    <row r="634" spans="1:14" ht="16.5" x14ac:dyDescent="0.15">
      <c r="A634" s="1" t="s">
        <v>784</v>
      </c>
      <c r="B634" s="1">
        <v>0</v>
      </c>
      <c r="C634" s="1">
        <v>0</v>
      </c>
      <c r="D634" s="1">
        <v>0</v>
      </c>
      <c r="E634" s="1">
        <v>0</v>
      </c>
      <c r="F634" s="1">
        <v>1</v>
      </c>
      <c r="G634" s="1">
        <v>0</v>
      </c>
      <c r="H634" s="1">
        <v>0</v>
      </c>
      <c r="I634" s="1">
        <v>0</v>
      </c>
      <c r="J634" s="1">
        <v>0</v>
      </c>
      <c r="K634" s="1">
        <v>1</v>
      </c>
      <c r="L634" s="1">
        <v>1</v>
      </c>
      <c r="M634" s="1">
        <v>0</v>
      </c>
      <c r="N634" s="1" t="s">
        <v>69</v>
      </c>
    </row>
    <row r="635" spans="1:14" ht="16.5" x14ac:dyDescent="0.15">
      <c r="A635" s="1" t="s">
        <v>785</v>
      </c>
      <c r="B635" s="1">
        <v>0</v>
      </c>
      <c r="C635" s="1">
        <v>0</v>
      </c>
      <c r="D635" s="1">
        <v>2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1</v>
      </c>
      <c r="L635" s="1">
        <v>0</v>
      </c>
      <c r="M635" s="1">
        <v>0</v>
      </c>
      <c r="N635" s="1" t="s">
        <v>17</v>
      </c>
    </row>
    <row r="636" spans="1:14" ht="16.5" x14ac:dyDescent="0.15">
      <c r="A636" s="1" t="s">
        <v>786</v>
      </c>
      <c r="B636" s="1">
        <v>3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 t="s">
        <v>124</v>
      </c>
    </row>
    <row r="637" spans="1:14" ht="16.5" x14ac:dyDescent="0.15">
      <c r="A637" s="1" t="s">
        <v>787</v>
      </c>
      <c r="B637" s="1">
        <v>0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1</v>
      </c>
      <c r="L637" s="1">
        <v>1</v>
      </c>
      <c r="M637" s="1">
        <v>0</v>
      </c>
      <c r="N637" s="1" t="s">
        <v>69</v>
      </c>
    </row>
    <row r="638" spans="1:14" ht="16.5" x14ac:dyDescent="0.15">
      <c r="A638" s="1" t="s">
        <v>788</v>
      </c>
      <c r="B638" s="1">
        <v>0</v>
      </c>
      <c r="C638" s="1">
        <v>0</v>
      </c>
      <c r="D638" s="1">
        <v>0</v>
      </c>
      <c r="E638" s="1">
        <v>0</v>
      </c>
      <c r="F638" s="1">
        <v>10</v>
      </c>
      <c r="G638" s="1">
        <v>308</v>
      </c>
      <c r="H638" s="1">
        <v>14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 t="s">
        <v>21</v>
      </c>
    </row>
    <row r="639" spans="1:14" ht="16.5" x14ac:dyDescent="0.15">
      <c r="A639" s="1" t="s">
        <v>789</v>
      </c>
      <c r="B639" s="1">
        <v>0</v>
      </c>
      <c r="C639" s="1">
        <v>0</v>
      </c>
      <c r="D639" s="1">
        <v>0</v>
      </c>
      <c r="E639" s="1">
        <v>0</v>
      </c>
      <c r="F639" s="1">
        <v>0</v>
      </c>
      <c r="G639" s="1">
        <v>64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 t="s">
        <v>17</v>
      </c>
    </row>
    <row r="640" spans="1:14" ht="16.5" x14ac:dyDescent="0.15">
      <c r="A640" s="1" t="s">
        <v>790</v>
      </c>
      <c r="B640" s="1">
        <v>0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8</v>
      </c>
      <c r="K640" s="1">
        <v>0</v>
      </c>
      <c r="L640" s="1">
        <v>0</v>
      </c>
      <c r="M640" s="1">
        <v>0</v>
      </c>
      <c r="N640" s="1" t="s">
        <v>34</v>
      </c>
    </row>
    <row r="641" spans="1:14" ht="16.5" x14ac:dyDescent="0.15">
      <c r="A641" s="1" t="s">
        <v>791</v>
      </c>
      <c r="B641" s="1">
        <v>0</v>
      </c>
      <c r="C641" s="1">
        <v>0</v>
      </c>
      <c r="D641" s="1">
        <v>0</v>
      </c>
      <c r="E641" s="1">
        <v>0</v>
      </c>
      <c r="F641" s="1">
        <v>7</v>
      </c>
      <c r="G641" s="1">
        <v>0</v>
      </c>
      <c r="H641" s="1">
        <v>1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 t="s">
        <v>45</v>
      </c>
    </row>
    <row r="642" spans="1:14" ht="16.5" x14ac:dyDescent="0.15">
      <c r="A642" s="1" t="s">
        <v>792</v>
      </c>
      <c r="B642" s="1">
        <v>0</v>
      </c>
      <c r="C642" s="1">
        <v>0</v>
      </c>
      <c r="D642" s="1">
        <v>0</v>
      </c>
      <c r="E642" s="1">
        <v>0</v>
      </c>
      <c r="F642" s="1">
        <v>12</v>
      </c>
      <c r="G642" s="1">
        <v>19</v>
      </c>
      <c r="H642" s="1">
        <v>6</v>
      </c>
      <c r="I642" s="1">
        <v>2</v>
      </c>
      <c r="J642" s="1">
        <v>0</v>
      </c>
      <c r="K642" s="1">
        <v>0</v>
      </c>
      <c r="L642" s="1">
        <v>0</v>
      </c>
      <c r="M642" s="1">
        <v>2</v>
      </c>
      <c r="N642" s="1" t="s">
        <v>21</v>
      </c>
    </row>
    <row r="643" spans="1:14" ht="16.5" x14ac:dyDescent="0.15">
      <c r="A643" s="1" t="s">
        <v>793</v>
      </c>
      <c r="B643" s="1">
        <v>0</v>
      </c>
      <c r="C643" s="1">
        <v>0</v>
      </c>
      <c r="D643" s="1">
        <v>0</v>
      </c>
      <c r="E643" s="1">
        <v>1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1</v>
      </c>
      <c r="L643" s="1">
        <v>0</v>
      </c>
      <c r="M643" s="1">
        <v>0</v>
      </c>
      <c r="N643" s="1" t="s">
        <v>127</v>
      </c>
    </row>
    <row r="644" spans="1:14" ht="16.5" x14ac:dyDescent="0.15">
      <c r="A644" s="1" t="s">
        <v>794</v>
      </c>
      <c r="B644" s="1">
        <v>0</v>
      </c>
      <c r="C644" s="1">
        <v>0</v>
      </c>
      <c r="D644" s="1">
        <v>0</v>
      </c>
      <c r="E644" s="1">
        <v>0</v>
      </c>
      <c r="F644" s="1">
        <v>2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 t="s">
        <v>30</v>
      </c>
    </row>
    <row r="645" spans="1:14" ht="16.5" x14ac:dyDescent="0.15">
      <c r="A645" s="1" t="s">
        <v>795</v>
      </c>
      <c r="B645" s="1">
        <v>0</v>
      </c>
      <c r="C645" s="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5</v>
      </c>
      <c r="K645" s="1">
        <v>0</v>
      </c>
      <c r="L645" s="1">
        <v>0</v>
      </c>
      <c r="M645" s="1">
        <v>0</v>
      </c>
      <c r="N645" s="1" t="s">
        <v>552</v>
      </c>
    </row>
    <row r="646" spans="1:14" ht="16.5" x14ac:dyDescent="0.15">
      <c r="A646" s="1" t="s">
        <v>796</v>
      </c>
      <c r="B646" s="1">
        <v>0</v>
      </c>
      <c r="C646" s="1">
        <v>2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1</v>
      </c>
      <c r="L646" s="1">
        <v>0</v>
      </c>
      <c r="M646" s="1">
        <v>0</v>
      </c>
      <c r="N646" s="1" t="s">
        <v>15</v>
      </c>
    </row>
    <row r="647" spans="1:14" ht="16.5" x14ac:dyDescent="0.15">
      <c r="A647" s="1" t="s">
        <v>797</v>
      </c>
      <c r="B647" s="1">
        <v>3</v>
      </c>
      <c r="C647" s="1">
        <v>1</v>
      </c>
      <c r="D647" s="1">
        <v>2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5</v>
      </c>
      <c r="K647" s="1">
        <v>0</v>
      </c>
      <c r="L647" s="1">
        <v>0</v>
      </c>
      <c r="M647" s="1">
        <v>0</v>
      </c>
      <c r="N647" s="1" t="s">
        <v>56</v>
      </c>
    </row>
    <row r="648" spans="1:14" ht="16.5" x14ac:dyDescent="0.15">
      <c r="A648" s="1" t="s">
        <v>798</v>
      </c>
      <c r="B648" s="1">
        <v>0</v>
      </c>
      <c r="C648" s="1">
        <v>2</v>
      </c>
      <c r="D648" s="1">
        <v>0</v>
      </c>
      <c r="E648" s="1">
        <v>0</v>
      </c>
      <c r="F648" s="1">
        <v>0</v>
      </c>
      <c r="G648" s="1">
        <v>0</v>
      </c>
      <c r="H648" s="1">
        <v>52</v>
      </c>
      <c r="I648" s="1">
        <v>0</v>
      </c>
      <c r="J648" s="1">
        <v>0</v>
      </c>
      <c r="K648" s="1">
        <v>0</v>
      </c>
      <c r="L648" s="1">
        <v>3</v>
      </c>
      <c r="M648" s="1">
        <v>1</v>
      </c>
      <c r="N648" s="1" t="s">
        <v>69</v>
      </c>
    </row>
    <row r="649" spans="1:14" ht="16.5" x14ac:dyDescent="0.15">
      <c r="A649" s="1" t="s">
        <v>799</v>
      </c>
      <c r="B649" s="1">
        <v>0</v>
      </c>
      <c r="C649" s="1">
        <v>0</v>
      </c>
      <c r="D649" s="1">
        <v>4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 t="s">
        <v>52</v>
      </c>
    </row>
    <row r="650" spans="1:14" ht="16.5" x14ac:dyDescent="0.15">
      <c r="A650" s="1" t="s">
        <v>800</v>
      </c>
      <c r="B650" s="1">
        <v>0</v>
      </c>
      <c r="C650" s="1">
        <v>0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3</v>
      </c>
      <c r="L650" s="1">
        <v>0</v>
      </c>
      <c r="M650" s="1">
        <v>0</v>
      </c>
      <c r="N650" s="1" t="s">
        <v>99</v>
      </c>
    </row>
    <row r="651" spans="1:14" ht="16.5" x14ac:dyDescent="0.15">
      <c r="A651" s="1" t="s">
        <v>801</v>
      </c>
      <c r="B651" s="1">
        <v>0</v>
      </c>
      <c r="C651" s="1">
        <v>0</v>
      </c>
      <c r="D651" s="1">
        <v>0</v>
      </c>
      <c r="E651" s="1">
        <v>0</v>
      </c>
      <c r="F651" s="1">
        <v>0</v>
      </c>
      <c r="G651" s="1">
        <v>2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 t="s">
        <v>21</v>
      </c>
    </row>
    <row r="652" spans="1:14" ht="16.5" x14ac:dyDescent="0.15">
      <c r="A652" s="1" t="s">
        <v>802</v>
      </c>
      <c r="B652" s="1">
        <v>0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1</v>
      </c>
      <c r="I652" s="1">
        <v>0</v>
      </c>
      <c r="J652" s="1">
        <v>0</v>
      </c>
      <c r="K652" s="1">
        <v>0</v>
      </c>
      <c r="L652" s="1">
        <v>1</v>
      </c>
      <c r="M652" s="1">
        <v>0</v>
      </c>
      <c r="N652" s="1" t="s">
        <v>21</v>
      </c>
    </row>
    <row r="653" spans="1:14" ht="16.5" x14ac:dyDescent="0.15">
      <c r="A653" s="1" t="s">
        <v>803</v>
      </c>
      <c r="B653" s="1">
        <v>4</v>
      </c>
      <c r="C653" s="1">
        <v>0</v>
      </c>
      <c r="D653" s="1">
        <v>3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  <c r="N653" s="1" t="s">
        <v>56</v>
      </c>
    </row>
    <row r="654" spans="1:14" ht="16.5" x14ac:dyDescent="0.15">
      <c r="A654" s="1" t="s">
        <v>804</v>
      </c>
      <c r="B654" s="1">
        <v>0</v>
      </c>
      <c r="C654" s="1">
        <v>0</v>
      </c>
      <c r="D654" s="1">
        <v>0</v>
      </c>
      <c r="E654" s="1">
        <v>0</v>
      </c>
      <c r="F654" s="1">
        <v>0</v>
      </c>
      <c r="G654" s="1">
        <v>9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 t="s">
        <v>805</v>
      </c>
    </row>
    <row r="655" spans="1:14" ht="16.5" x14ac:dyDescent="0.15">
      <c r="A655" s="1" t="s">
        <v>806</v>
      </c>
      <c r="B655" s="1">
        <v>0</v>
      </c>
      <c r="C655" s="1">
        <v>0</v>
      </c>
      <c r="D655" s="1">
        <v>0</v>
      </c>
      <c r="E655" s="1">
        <v>2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 t="s">
        <v>56</v>
      </c>
    </row>
    <row r="656" spans="1:14" ht="16.5" x14ac:dyDescent="0.15">
      <c r="A656" s="1" t="s">
        <v>807</v>
      </c>
      <c r="B656" s="1">
        <v>0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1</v>
      </c>
      <c r="J656" s="1">
        <v>1</v>
      </c>
      <c r="K656" s="1">
        <v>0</v>
      </c>
      <c r="L656" s="1">
        <v>0</v>
      </c>
      <c r="M656" s="1">
        <v>0</v>
      </c>
      <c r="N656" s="1" t="s">
        <v>30</v>
      </c>
    </row>
    <row r="657" spans="1:14" ht="16.5" x14ac:dyDescent="0.15">
      <c r="A657" s="1" t="s">
        <v>808</v>
      </c>
      <c r="B657" s="1">
        <v>0</v>
      </c>
      <c r="C657" s="1">
        <v>0</v>
      </c>
      <c r="D657" s="1">
        <v>2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 t="s">
        <v>25</v>
      </c>
    </row>
    <row r="658" spans="1:14" ht="16.5" x14ac:dyDescent="0.15">
      <c r="A658" s="1" t="s">
        <v>809</v>
      </c>
      <c r="B658" s="1">
        <v>18</v>
      </c>
      <c r="C658" s="1">
        <v>41</v>
      </c>
      <c r="D658" s="1">
        <v>36</v>
      </c>
      <c r="E658" s="1">
        <v>10</v>
      </c>
      <c r="F658" s="1">
        <v>27</v>
      </c>
      <c r="G658" s="1">
        <v>0</v>
      </c>
      <c r="H658" s="1">
        <v>0</v>
      </c>
      <c r="I658" s="1">
        <v>0</v>
      </c>
      <c r="J658" s="1">
        <v>31</v>
      </c>
      <c r="K658" s="1">
        <v>29</v>
      </c>
      <c r="L658" s="1">
        <v>26</v>
      </c>
      <c r="M658" s="1">
        <v>2</v>
      </c>
      <c r="N658" s="1" t="s">
        <v>210</v>
      </c>
    </row>
    <row r="659" spans="1:14" ht="16.5" x14ac:dyDescent="0.15">
      <c r="A659" s="1" t="s">
        <v>810</v>
      </c>
      <c r="B659" s="1">
        <v>0</v>
      </c>
      <c r="C659" s="1">
        <v>2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 t="s">
        <v>34</v>
      </c>
    </row>
    <row r="660" spans="1:14" ht="16.5" x14ac:dyDescent="0.15">
      <c r="A660" s="1" t="s">
        <v>811</v>
      </c>
      <c r="B660" s="1">
        <v>0</v>
      </c>
      <c r="C660" s="1">
        <v>8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 t="s">
        <v>812</v>
      </c>
    </row>
    <row r="661" spans="1:14" ht="16.5" x14ac:dyDescent="0.15">
      <c r="A661" s="1" t="s">
        <v>813</v>
      </c>
      <c r="B661" s="1">
        <v>0</v>
      </c>
      <c r="C661" s="1">
        <v>2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 t="s">
        <v>48</v>
      </c>
    </row>
    <row r="662" spans="1:14" ht="16.5" x14ac:dyDescent="0.15">
      <c r="A662" s="1" t="s">
        <v>814</v>
      </c>
      <c r="B662" s="1">
        <v>0</v>
      </c>
      <c r="C662" s="1">
        <v>1</v>
      </c>
      <c r="D662" s="1">
        <v>1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 t="s">
        <v>56</v>
      </c>
    </row>
    <row r="663" spans="1:14" ht="16.5" x14ac:dyDescent="0.15">
      <c r="A663" s="1" t="s">
        <v>815</v>
      </c>
      <c r="B663" s="1">
        <v>0</v>
      </c>
      <c r="C663" s="1">
        <v>0</v>
      </c>
      <c r="D663" s="1">
        <v>0</v>
      </c>
      <c r="E663" s="1">
        <v>0</v>
      </c>
      <c r="F663" s="1">
        <v>1</v>
      </c>
      <c r="G663" s="1">
        <v>6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1</v>
      </c>
      <c r="N663" s="1" t="s">
        <v>45</v>
      </c>
    </row>
    <row r="664" spans="1:14" ht="16.5" x14ac:dyDescent="0.15">
      <c r="A664" s="1" t="s">
        <v>816</v>
      </c>
      <c r="B664" s="1">
        <v>0</v>
      </c>
      <c r="C664" s="1">
        <v>0</v>
      </c>
      <c r="D664" s="1">
        <v>0</v>
      </c>
      <c r="E664" s="1">
        <v>2</v>
      </c>
      <c r="F664" s="1">
        <v>0</v>
      </c>
      <c r="G664" s="1">
        <v>0</v>
      </c>
      <c r="H664" s="1">
        <v>0</v>
      </c>
      <c r="I664" s="1">
        <v>0</v>
      </c>
      <c r="J664" s="1">
        <v>2</v>
      </c>
      <c r="K664" s="1">
        <v>1</v>
      </c>
      <c r="L664" s="1">
        <v>0</v>
      </c>
      <c r="M664" s="1">
        <v>0</v>
      </c>
      <c r="N664" s="1" t="s">
        <v>127</v>
      </c>
    </row>
    <row r="665" spans="1:14" ht="16.5" x14ac:dyDescent="0.15">
      <c r="A665" s="1" t="s">
        <v>817</v>
      </c>
      <c r="B665" s="1">
        <v>0</v>
      </c>
      <c r="C665" s="1">
        <v>1</v>
      </c>
      <c r="D665" s="1">
        <v>2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1</v>
      </c>
      <c r="K665" s="1">
        <v>1</v>
      </c>
      <c r="L665" s="1">
        <v>0</v>
      </c>
      <c r="M665" s="1">
        <v>0</v>
      </c>
      <c r="N665" s="1" t="s">
        <v>135</v>
      </c>
    </row>
    <row r="666" spans="1:14" ht="16.5" x14ac:dyDescent="0.15">
      <c r="A666" s="1" t="s">
        <v>818</v>
      </c>
      <c r="B666" s="1">
        <v>1</v>
      </c>
      <c r="C666" s="1">
        <v>13</v>
      </c>
      <c r="D666" s="1">
        <v>0</v>
      </c>
      <c r="E666" s="1">
        <v>0</v>
      </c>
      <c r="F666" s="1">
        <v>2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 t="s">
        <v>69</v>
      </c>
    </row>
    <row r="667" spans="1:14" ht="16.5" x14ac:dyDescent="0.15">
      <c r="A667" s="1" t="s">
        <v>819</v>
      </c>
      <c r="B667" s="1">
        <v>1</v>
      </c>
      <c r="C667" s="1">
        <v>0</v>
      </c>
      <c r="D667" s="1">
        <v>0</v>
      </c>
      <c r="E667" s="1">
        <v>0</v>
      </c>
      <c r="F667" s="1">
        <v>1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 t="s">
        <v>56</v>
      </c>
    </row>
    <row r="668" spans="1:14" ht="16.5" x14ac:dyDescent="0.15">
      <c r="A668" s="1" t="s">
        <v>820</v>
      </c>
      <c r="B668" s="1">
        <v>0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1</v>
      </c>
      <c r="J668" s="1">
        <v>0</v>
      </c>
      <c r="K668" s="1">
        <v>1</v>
      </c>
      <c r="L668" s="1">
        <v>0</v>
      </c>
      <c r="M668" s="1">
        <v>0</v>
      </c>
      <c r="N668" s="1" t="s">
        <v>234</v>
      </c>
    </row>
    <row r="669" spans="1:14" ht="16.5" x14ac:dyDescent="0.15">
      <c r="A669" s="1" t="s">
        <v>821</v>
      </c>
      <c r="B669" s="1">
        <v>1</v>
      </c>
      <c r="C669" s="1">
        <v>3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1</v>
      </c>
      <c r="K669" s="1">
        <v>0</v>
      </c>
      <c r="L669" s="1">
        <v>0</v>
      </c>
      <c r="M669" s="1">
        <v>0</v>
      </c>
      <c r="N669" s="1" t="s">
        <v>23</v>
      </c>
    </row>
    <row r="670" spans="1:14" ht="16.5" x14ac:dyDescent="0.15">
      <c r="A670" s="1" t="s">
        <v>822</v>
      </c>
      <c r="B670" s="1">
        <v>0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3</v>
      </c>
      <c r="I670" s="1">
        <v>0</v>
      </c>
      <c r="J670" s="1">
        <v>0</v>
      </c>
      <c r="K670" s="1">
        <v>1</v>
      </c>
      <c r="L670" s="1">
        <v>7</v>
      </c>
      <c r="M670" s="1">
        <v>4</v>
      </c>
      <c r="N670" s="1" t="s">
        <v>76</v>
      </c>
    </row>
    <row r="671" spans="1:14" ht="16.5" x14ac:dyDescent="0.15">
      <c r="A671" s="1" t="s">
        <v>823</v>
      </c>
      <c r="B671" s="1">
        <v>0</v>
      </c>
      <c r="C671" s="1">
        <v>2</v>
      </c>
      <c r="D671" s="1">
        <v>0</v>
      </c>
      <c r="E671" s="1">
        <v>0</v>
      </c>
      <c r="F671" s="1">
        <v>5</v>
      </c>
      <c r="G671" s="1">
        <v>0</v>
      </c>
      <c r="H671" s="1">
        <v>0</v>
      </c>
      <c r="I671" s="1">
        <v>0</v>
      </c>
      <c r="J671" s="1">
        <v>0</v>
      </c>
      <c r="K671" s="1">
        <v>9</v>
      </c>
      <c r="L671" s="1">
        <v>6</v>
      </c>
      <c r="M671" s="1">
        <v>0</v>
      </c>
      <c r="N671" s="1" t="s">
        <v>50</v>
      </c>
    </row>
    <row r="672" spans="1:14" ht="16.5" x14ac:dyDescent="0.15">
      <c r="A672" s="1" t="s">
        <v>824</v>
      </c>
      <c r="B672" s="1">
        <v>0</v>
      </c>
      <c r="C672" s="1">
        <v>2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 t="s">
        <v>59</v>
      </c>
    </row>
    <row r="673" spans="1:14" ht="16.5" x14ac:dyDescent="0.15">
      <c r="A673" s="1" t="s">
        <v>825</v>
      </c>
      <c r="B673" s="1">
        <v>98</v>
      </c>
      <c r="C673" s="1">
        <v>589</v>
      </c>
      <c r="D673" s="1">
        <v>0</v>
      </c>
      <c r="E673" s="1">
        <v>0</v>
      </c>
      <c r="F673" s="1">
        <v>8</v>
      </c>
      <c r="G673" s="1">
        <v>0</v>
      </c>
      <c r="H673" s="1">
        <v>0</v>
      </c>
      <c r="I673" s="1">
        <v>239</v>
      </c>
      <c r="J673" s="1">
        <v>181</v>
      </c>
      <c r="K673" s="1">
        <v>0</v>
      </c>
      <c r="L673" s="1">
        <v>4</v>
      </c>
      <c r="M673" s="1">
        <v>0</v>
      </c>
      <c r="N673" s="1" t="s">
        <v>59</v>
      </c>
    </row>
    <row r="674" spans="1:14" ht="16.5" x14ac:dyDescent="0.15">
      <c r="A674" s="1" t="s">
        <v>826</v>
      </c>
      <c r="B674" s="1">
        <v>39</v>
      </c>
      <c r="C674" s="1">
        <v>7</v>
      </c>
      <c r="D674" s="1">
        <v>52</v>
      </c>
      <c r="E674" s="1">
        <v>2</v>
      </c>
      <c r="F674" s="1">
        <v>0</v>
      </c>
      <c r="G674" s="1">
        <v>0</v>
      </c>
      <c r="H674" s="1">
        <v>0</v>
      </c>
      <c r="I674" s="1">
        <v>5</v>
      </c>
      <c r="J674" s="1">
        <v>33</v>
      </c>
      <c r="K674" s="1">
        <v>1</v>
      </c>
      <c r="L674" s="1">
        <v>3</v>
      </c>
      <c r="M674" s="1">
        <v>2</v>
      </c>
      <c r="N674" s="1" t="s">
        <v>67</v>
      </c>
    </row>
    <row r="675" spans="1:14" ht="16.5" x14ac:dyDescent="0.15">
      <c r="A675" s="1" t="s">
        <v>827</v>
      </c>
      <c r="B675" s="1">
        <v>0</v>
      </c>
      <c r="C675" s="1">
        <v>0</v>
      </c>
      <c r="D675" s="1">
        <v>0</v>
      </c>
      <c r="E675" s="1">
        <v>0</v>
      </c>
      <c r="F675" s="1">
        <v>0</v>
      </c>
      <c r="G675" s="1">
        <v>5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 t="s">
        <v>530</v>
      </c>
    </row>
    <row r="676" spans="1:14" ht="16.5" x14ac:dyDescent="0.15">
      <c r="A676" s="1" t="s">
        <v>828</v>
      </c>
      <c r="B676" s="1">
        <v>0</v>
      </c>
      <c r="C676" s="1">
        <v>0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3</v>
      </c>
      <c r="N676" s="1" t="s">
        <v>829</v>
      </c>
    </row>
    <row r="677" spans="1:14" ht="16.5" x14ac:dyDescent="0.15">
      <c r="A677" s="1" t="s">
        <v>830</v>
      </c>
      <c r="B677" s="1">
        <v>0</v>
      </c>
      <c r="C677" s="1">
        <v>1</v>
      </c>
      <c r="D677" s="1">
        <v>0</v>
      </c>
      <c r="E677" s="1">
        <v>0</v>
      </c>
      <c r="F677" s="1">
        <v>60</v>
      </c>
      <c r="G677" s="1">
        <v>55</v>
      </c>
      <c r="H677" s="1">
        <v>47</v>
      </c>
      <c r="I677" s="1">
        <v>2</v>
      </c>
      <c r="J677" s="1">
        <v>0</v>
      </c>
      <c r="K677" s="1">
        <v>0</v>
      </c>
      <c r="L677" s="1">
        <v>0</v>
      </c>
      <c r="M677" s="1">
        <v>1</v>
      </c>
      <c r="N677" s="1" t="s">
        <v>45</v>
      </c>
    </row>
    <row r="678" spans="1:14" ht="16.5" x14ac:dyDescent="0.15">
      <c r="A678" s="1" t="s">
        <v>831</v>
      </c>
      <c r="B678" s="1">
        <v>0</v>
      </c>
      <c r="C678" s="1">
        <v>0</v>
      </c>
      <c r="D678" s="1">
        <v>1</v>
      </c>
      <c r="E678" s="1">
        <v>4</v>
      </c>
      <c r="F678" s="1">
        <v>0</v>
      </c>
      <c r="G678" s="1">
        <v>0</v>
      </c>
      <c r="H678" s="1">
        <v>0</v>
      </c>
      <c r="I678" s="1">
        <v>0</v>
      </c>
      <c r="J678" s="1">
        <v>8</v>
      </c>
      <c r="K678" s="1">
        <v>4</v>
      </c>
      <c r="L678" s="1">
        <v>0</v>
      </c>
      <c r="M678" s="1">
        <v>0</v>
      </c>
      <c r="N678" s="1" t="s">
        <v>89</v>
      </c>
    </row>
    <row r="679" spans="1:14" ht="16.5" x14ac:dyDescent="0.15">
      <c r="A679" s="1" t="s">
        <v>832</v>
      </c>
      <c r="B679" s="1">
        <v>0</v>
      </c>
      <c r="C679" s="1">
        <v>3</v>
      </c>
      <c r="D679" s="1">
        <v>5</v>
      </c>
      <c r="E679" s="1">
        <v>0</v>
      </c>
      <c r="F679" s="1">
        <v>0</v>
      </c>
      <c r="G679" s="1">
        <v>0</v>
      </c>
      <c r="H679" s="1">
        <v>0</v>
      </c>
      <c r="I679" s="1">
        <v>1</v>
      </c>
      <c r="J679" s="1">
        <v>2</v>
      </c>
      <c r="K679" s="1">
        <v>1</v>
      </c>
      <c r="L679" s="1">
        <v>0</v>
      </c>
      <c r="M679" s="1">
        <v>0</v>
      </c>
      <c r="N679" s="1" t="s">
        <v>67</v>
      </c>
    </row>
    <row r="680" spans="1:14" ht="16.5" x14ac:dyDescent="0.15">
      <c r="A680" s="1" t="s">
        <v>833</v>
      </c>
      <c r="B680" s="1">
        <v>2</v>
      </c>
      <c r="C680" s="1">
        <v>0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 t="s">
        <v>56</v>
      </c>
    </row>
    <row r="681" spans="1:14" ht="16.5" x14ac:dyDescent="0.15">
      <c r="A681" s="1" t="s">
        <v>834</v>
      </c>
      <c r="B681" s="1">
        <v>0</v>
      </c>
      <c r="C681" s="1">
        <v>5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6</v>
      </c>
      <c r="K681" s="1">
        <v>0</v>
      </c>
      <c r="L681" s="1">
        <v>0</v>
      </c>
      <c r="M681" s="1">
        <v>0</v>
      </c>
      <c r="N681" s="1" t="s">
        <v>34</v>
      </c>
    </row>
    <row r="682" spans="1:14" ht="16.5" x14ac:dyDescent="0.15">
      <c r="A682" s="1" t="s">
        <v>835</v>
      </c>
      <c r="B682" s="1">
        <v>0</v>
      </c>
      <c r="C682" s="1">
        <v>0</v>
      </c>
      <c r="D682" s="1">
        <v>0</v>
      </c>
      <c r="E682" s="1">
        <v>0</v>
      </c>
      <c r="F682" s="1">
        <v>2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 t="s">
        <v>21</v>
      </c>
    </row>
    <row r="683" spans="1:14" ht="16.5" x14ac:dyDescent="0.15">
      <c r="A683" s="1" t="s">
        <v>836</v>
      </c>
      <c r="B683" s="1">
        <v>0</v>
      </c>
      <c r="C683" s="1">
        <v>0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2</v>
      </c>
      <c r="L683" s="1">
        <v>0</v>
      </c>
      <c r="M683" s="1">
        <v>0</v>
      </c>
      <c r="N683" s="1" t="s">
        <v>27</v>
      </c>
    </row>
    <row r="684" spans="1:14" ht="16.5" x14ac:dyDescent="0.15">
      <c r="A684" s="1" t="s">
        <v>837</v>
      </c>
      <c r="B684" s="1">
        <v>15</v>
      </c>
      <c r="C684" s="1">
        <v>10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2</v>
      </c>
      <c r="K684" s="1">
        <v>0</v>
      </c>
      <c r="L684" s="1">
        <v>17</v>
      </c>
      <c r="M684" s="1">
        <v>0</v>
      </c>
      <c r="N684" s="1" t="s">
        <v>23</v>
      </c>
    </row>
    <row r="685" spans="1:14" ht="16.5" x14ac:dyDescent="0.15">
      <c r="A685" s="1" t="s">
        <v>838</v>
      </c>
      <c r="B685" s="1">
        <v>0</v>
      </c>
      <c r="C685" s="1">
        <v>0</v>
      </c>
      <c r="D685" s="1">
        <v>0</v>
      </c>
      <c r="E685" s="1">
        <v>6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 t="s">
        <v>130</v>
      </c>
    </row>
    <row r="686" spans="1:14" ht="16.5" x14ac:dyDescent="0.15">
      <c r="A686" s="1" t="s">
        <v>839</v>
      </c>
      <c r="B686" s="1">
        <v>1</v>
      </c>
      <c r="C686" s="1">
        <v>0</v>
      </c>
      <c r="D686" s="1">
        <v>11</v>
      </c>
      <c r="E686" s="1">
        <v>0</v>
      </c>
      <c r="F686" s="1">
        <v>0</v>
      </c>
      <c r="G686" s="1">
        <v>0</v>
      </c>
      <c r="H686" s="1">
        <v>0</v>
      </c>
      <c r="I686" s="1">
        <v>4</v>
      </c>
      <c r="J686" s="1">
        <v>6</v>
      </c>
      <c r="K686" s="1">
        <v>1</v>
      </c>
      <c r="L686" s="1">
        <v>0</v>
      </c>
      <c r="M686" s="1">
        <v>0</v>
      </c>
      <c r="N686" s="1" t="s">
        <v>67</v>
      </c>
    </row>
    <row r="687" spans="1:14" ht="16.5" x14ac:dyDescent="0.15">
      <c r="A687" s="1" t="s">
        <v>840</v>
      </c>
      <c r="B687" s="1">
        <v>1</v>
      </c>
      <c r="C687" s="1">
        <v>1</v>
      </c>
      <c r="D687" s="1">
        <v>2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 t="s">
        <v>56</v>
      </c>
    </row>
    <row r="688" spans="1:14" ht="16.5" x14ac:dyDescent="0.15">
      <c r="A688" s="1" t="s">
        <v>841</v>
      </c>
      <c r="B688" s="1">
        <v>1</v>
      </c>
      <c r="C688" s="1">
        <v>0</v>
      </c>
      <c r="D688" s="1">
        <v>1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 t="s">
        <v>69</v>
      </c>
    </row>
    <row r="689" spans="1:14" ht="16.5" x14ac:dyDescent="0.15">
      <c r="A689" s="1" t="s">
        <v>842</v>
      </c>
      <c r="B689" s="1">
        <v>0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2</v>
      </c>
      <c r="M689" s="1">
        <v>0</v>
      </c>
      <c r="N689" s="1" t="s">
        <v>91</v>
      </c>
    </row>
    <row r="690" spans="1:14" ht="16.5" x14ac:dyDescent="0.15">
      <c r="A690" s="1" t="s">
        <v>843</v>
      </c>
      <c r="B690" s="1">
        <v>0</v>
      </c>
      <c r="C690" s="1">
        <v>0</v>
      </c>
      <c r="D690" s="1">
        <v>2</v>
      </c>
      <c r="E690" s="1">
        <v>0</v>
      </c>
      <c r="F690" s="1">
        <v>0</v>
      </c>
      <c r="G690" s="1">
        <v>0</v>
      </c>
      <c r="H690" s="1">
        <v>2</v>
      </c>
      <c r="I690" s="1">
        <v>1</v>
      </c>
      <c r="J690" s="1">
        <v>0</v>
      </c>
      <c r="K690" s="1">
        <v>0</v>
      </c>
      <c r="L690" s="1">
        <v>0</v>
      </c>
      <c r="M690" s="1">
        <v>2</v>
      </c>
      <c r="N690" s="1" t="s">
        <v>76</v>
      </c>
    </row>
    <row r="691" spans="1:14" ht="16.5" x14ac:dyDescent="0.15">
      <c r="A691" s="1" t="s">
        <v>844</v>
      </c>
      <c r="B691" s="1">
        <v>0</v>
      </c>
      <c r="C691" s="1">
        <v>0</v>
      </c>
      <c r="D691" s="1">
        <v>0</v>
      </c>
      <c r="E691" s="1">
        <v>5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 t="s">
        <v>135</v>
      </c>
    </row>
    <row r="692" spans="1:14" ht="16.5" x14ac:dyDescent="0.15">
      <c r="A692" s="1" t="s">
        <v>845</v>
      </c>
      <c r="B692" s="1">
        <v>1</v>
      </c>
      <c r="C692" s="1">
        <v>1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 t="s">
        <v>96</v>
      </c>
    </row>
    <row r="693" spans="1:14" ht="16.5" x14ac:dyDescent="0.15">
      <c r="A693" s="1" t="s">
        <v>846</v>
      </c>
      <c r="B693" s="1">
        <v>0</v>
      </c>
      <c r="C693" s="1">
        <v>0</v>
      </c>
      <c r="D693" s="1">
        <v>0</v>
      </c>
      <c r="E693" s="1">
        <v>0</v>
      </c>
      <c r="F693" s="1">
        <v>0</v>
      </c>
      <c r="G693" s="1">
        <v>3</v>
      </c>
      <c r="H693" s="1">
        <v>8</v>
      </c>
      <c r="I693" s="1">
        <v>1</v>
      </c>
      <c r="J693" s="1">
        <v>0</v>
      </c>
      <c r="K693" s="1">
        <v>0</v>
      </c>
      <c r="L693" s="1">
        <v>0</v>
      </c>
      <c r="M693" s="1">
        <v>2</v>
      </c>
      <c r="N693" s="1" t="s">
        <v>847</v>
      </c>
    </row>
    <row r="694" spans="1:14" ht="16.5" x14ac:dyDescent="0.15">
      <c r="A694" s="1" t="s">
        <v>848</v>
      </c>
      <c r="B694" s="1">
        <v>0</v>
      </c>
      <c r="C694" s="1">
        <v>0</v>
      </c>
      <c r="D694" s="1">
        <v>1</v>
      </c>
      <c r="E694" s="1">
        <v>0</v>
      </c>
      <c r="F694" s="1">
        <v>0</v>
      </c>
      <c r="G694" s="1">
        <v>0</v>
      </c>
      <c r="H694" s="1">
        <v>1</v>
      </c>
      <c r="I694" s="1">
        <v>0</v>
      </c>
      <c r="J694" s="1">
        <v>14</v>
      </c>
      <c r="K694" s="1">
        <v>1</v>
      </c>
      <c r="L694" s="1">
        <v>0</v>
      </c>
      <c r="M694" s="1">
        <v>0</v>
      </c>
      <c r="N694" s="1" t="s">
        <v>67</v>
      </c>
    </row>
    <row r="695" spans="1:14" ht="16.5" x14ac:dyDescent="0.15">
      <c r="A695" s="1" t="s">
        <v>849</v>
      </c>
      <c r="B695" s="1">
        <v>0</v>
      </c>
      <c r="C695" s="1">
        <v>0</v>
      </c>
      <c r="D695" s="1">
        <v>0</v>
      </c>
      <c r="E695" s="1">
        <v>2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 t="s">
        <v>127</v>
      </c>
    </row>
    <row r="696" spans="1:14" ht="16.5" x14ac:dyDescent="0.15">
      <c r="A696" s="1" t="s">
        <v>850</v>
      </c>
      <c r="B696" s="1">
        <v>0</v>
      </c>
      <c r="C696" s="1">
        <v>0</v>
      </c>
      <c r="D696" s="1">
        <v>0</v>
      </c>
      <c r="E696" s="1">
        <v>1</v>
      </c>
      <c r="F696" s="1">
        <v>1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 t="s">
        <v>686</v>
      </c>
    </row>
    <row r="697" spans="1:14" ht="16.5" x14ac:dyDescent="0.15">
      <c r="A697" s="1" t="s">
        <v>851</v>
      </c>
      <c r="B697" s="1">
        <v>1</v>
      </c>
      <c r="C697" s="1">
        <v>0</v>
      </c>
      <c r="D697" s="1">
        <v>1</v>
      </c>
      <c r="E697" s="1">
        <v>0</v>
      </c>
      <c r="F697" s="1">
        <v>27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 t="s">
        <v>69</v>
      </c>
    </row>
    <row r="698" spans="1:14" ht="16.5" x14ac:dyDescent="0.15">
      <c r="A698" s="1" t="s">
        <v>852</v>
      </c>
      <c r="B698" s="1">
        <v>0</v>
      </c>
      <c r="C698" s="1">
        <v>0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2</v>
      </c>
      <c r="K698" s="1">
        <v>0</v>
      </c>
      <c r="L698" s="1">
        <v>0</v>
      </c>
      <c r="M698" s="1">
        <v>0</v>
      </c>
      <c r="N698" s="1" t="s">
        <v>83</v>
      </c>
    </row>
    <row r="699" spans="1:14" ht="16.5" x14ac:dyDescent="0.15">
      <c r="A699" s="1" t="s">
        <v>853</v>
      </c>
      <c r="B699" s="1">
        <v>0</v>
      </c>
      <c r="C699" s="1">
        <v>0</v>
      </c>
      <c r="D699" s="1">
        <v>0</v>
      </c>
      <c r="E699" s="1">
        <v>0</v>
      </c>
      <c r="F699" s="1">
        <v>4</v>
      </c>
      <c r="G699" s="1">
        <v>1</v>
      </c>
      <c r="H699" s="1">
        <v>3</v>
      </c>
      <c r="I699" s="1">
        <v>0</v>
      </c>
      <c r="J699" s="1">
        <v>0</v>
      </c>
      <c r="K699" s="1">
        <v>0</v>
      </c>
      <c r="L699" s="1">
        <v>0</v>
      </c>
      <c r="M699" s="1">
        <v>1</v>
      </c>
      <c r="N699" s="1" t="s">
        <v>45</v>
      </c>
    </row>
    <row r="700" spans="1:14" ht="16.5" x14ac:dyDescent="0.15">
      <c r="A700" s="1" t="s">
        <v>854</v>
      </c>
      <c r="B700" s="1">
        <v>0</v>
      </c>
      <c r="C700" s="1">
        <v>2</v>
      </c>
      <c r="D700" s="1">
        <v>29</v>
      </c>
      <c r="E700" s="1">
        <v>0</v>
      </c>
      <c r="F700" s="1">
        <v>3</v>
      </c>
      <c r="G700" s="1">
        <v>0</v>
      </c>
      <c r="H700" s="1">
        <v>0</v>
      </c>
      <c r="I700" s="1">
        <v>15</v>
      </c>
      <c r="J700" s="1">
        <v>89</v>
      </c>
      <c r="K700" s="1">
        <v>0</v>
      </c>
      <c r="L700" s="1">
        <v>0</v>
      </c>
      <c r="M700" s="1">
        <v>0</v>
      </c>
      <c r="N700" s="1" t="s">
        <v>34</v>
      </c>
    </row>
    <row r="701" spans="1:14" ht="16.5" x14ac:dyDescent="0.15">
      <c r="A701" s="1" t="s">
        <v>855</v>
      </c>
      <c r="B701" s="1">
        <v>0</v>
      </c>
      <c r="C701" s="1">
        <v>0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2</v>
      </c>
      <c r="K701" s="1">
        <v>0</v>
      </c>
      <c r="L701" s="1">
        <v>0</v>
      </c>
      <c r="M701" s="1">
        <v>0</v>
      </c>
      <c r="N701" s="1" t="s">
        <v>554</v>
      </c>
    </row>
    <row r="702" spans="1:14" ht="16.5" x14ac:dyDescent="0.15">
      <c r="A702" s="1" t="s">
        <v>856</v>
      </c>
      <c r="B702" s="1">
        <v>0</v>
      </c>
      <c r="C702" s="1">
        <v>0</v>
      </c>
      <c r="D702" s="1">
        <v>0</v>
      </c>
      <c r="E702" s="1">
        <v>1</v>
      </c>
      <c r="F702" s="1">
        <v>4</v>
      </c>
      <c r="G702" s="1">
        <v>0</v>
      </c>
      <c r="H702" s="1">
        <v>0</v>
      </c>
      <c r="I702" s="1">
        <v>0</v>
      </c>
      <c r="J702" s="1">
        <v>2</v>
      </c>
      <c r="K702" s="1">
        <v>5</v>
      </c>
      <c r="L702" s="1">
        <v>0</v>
      </c>
      <c r="M702" s="1">
        <v>0</v>
      </c>
      <c r="N702" s="1" t="s">
        <v>48</v>
      </c>
    </row>
    <row r="703" spans="1:14" ht="16.5" x14ac:dyDescent="0.15">
      <c r="A703" s="1" t="s">
        <v>857</v>
      </c>
      <c r="B703" s="1">
        <v>1</v>
      </c>
      <c r="C703" s="1">
        <v>1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 t="s">
        <v>23</v>
      </c>
    </row>
    <row r="704" spans="1:14" ht="16.5" x14ac:dyDescent="0.15">
      <c r="A704" s="1" t="s">
        <v>858</v>
      </c>
      <c r="B704" s="1">
        <v>0</v>
      </c>
      <c r="C704" s="1">
        <v>0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5</v>
      </c>
      <c r="M704" s="1">
        <v>3</v>
      </c>
      <c r="N704" s="1" t="s">
        <v>847</v>
      </c>
    </row>
    <row r="705" spans="1:14" ht="16.5" x14ac:dyDescent="0.15">
      <c r="A705" s="1" t="s">
        <v>859</v>
      </c>
      <c r="B705" s="1">
        <v>0</v>
      </c>
      <c r="C705" s="1">
        <v>3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2</v>
      </c>
      <c r="L705" s="1">
        <v>0</v>
      </c>
      <c r="M705" s="1">
        <v>0</v>
      </c>
      <c r="N705" s="1" t="s">
        <v>282</v>
      </c>
    </row>
    <row r="706" spans="1:14" ht="16.5" x14ac:dyDescent="0.15">
      <c r="A706" s="1" t="s">
        <v>860</v>
      </c>
      <c r="B706" s="1">
        <v>4</v>
      </c>
      <c r="C706" s="1">
        <v>29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2</v>
      </c>
      <c r="K706" s="1">
        <v>3</v>
      </c>
      <c r="L706" s="1">
        <v>0</v>
      </c>
      <c r="M706" s="1">
        <v>0</v>
      </c>
      <c r="N706" s="1" t="s">
        <v>87</v>
      </c>
    </row>
    <row r="707" spans="1:14" ht="16.5" x14ac:dyDescent="0.15">
      <c r="A707" s="1" t="s">
        <v>861</v>
      </c>
      <c r="B707" s="1">
        <v>0</v>
      </c>
      <c r="C707" s="1">
        <v>0</v>
      </c>
      <c r="D707" s="1">
        <v>1</v>
      </c>
      <c r="E707" s="1">
        <v>13</v>
      </c>
      <c r="F707" s="1">
        <v>13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 t="s">
        <v>862</v>
      </c>
    </row>
    <row r="708" spans="1:14" ht="16.5" x14ac:dyDescent="0.15">
      <c r="A708" s="1" t="s">
        <v>863</v>
      </c>
      <c r="B708" s="1">
        <v>0</v>
      </c>
      <c r="C708" s="1">
        <v>0</v>
      </c>
      <c r="D708" s="1">
        <v>3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 t="s">
        <v>56</v>
      </c>
    </row>
    <row r="709" spans="1:14" ht="16.5" x14ac:dyDescent="0.15">
      <c r="A709" s="1" t="s">
        <v>864</v>
      </c>
      <c r="B709" s="1">
        <v>0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2</v>
      </c>
      <c r="K709" s="1">
        <v>0</v>
      </c>
      <c r="L709" s="1">
        <v>0</v>
      </c>
      <c r="M709" s="1">
        <v>0</v>
      </c>
      <c r="N709" s="1" t="s">
        <v>34</v>
      </c>
    </row>
    <row r="710" spans="1:14" ht="16.5" x14ac:dyDescent="0.15">
      <c r="A710" s="1" t="s">
        <v>865</v>
      </c>
      <c r="B710" s="1">
        <v>0</v>
      </c>
      <c r="C710" s="1">
        <v>1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2</v>
      </c>
      <c r="L710" s="1">
        <v>0</v>
      </c>
      <c r="M710" s="1">
        <v>0</v>
      </c>
      <c r="N710" s="1" t="s">
        <v>27</v>
      </c>
    </row>
    <row r="711" spans="1:14" ht="16.5" x14ac:dyDescent="0.15">
      <c r="A711" s="1" t="s">
        <v>866</v>
      </c>
      <c r="B711" s="1">
        <v>0</v>
      </c>
      <c r="C711" s="1">
        <v>1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1</v>
      </c>
      <c r="K711" s="1">
        <v>0</v>
      </c>
      <c r="L711" s="1">
        <v>0</v>
      </c>
      <c r="M711" s="1">
        <v>0</v>
      </c>
      <c r="N711" s="1" t="s">
        <v>96</v>
      </c>
    </row>
    <row r="712" spans="1:14" ht="16.5" x14ac:dyDescent="0.15">
      <c r="A712" s="1" t="s">
        <v>867</v>
      </c>
      <c r="B712" s="1">
        <v>0</v>
      </c>
      <c r="C712" s="1">
        <v>1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1</v>
      </c>
      <c r="L712" s="1">
        <v>0</v>
      </c>
      <c r="M712" s="1">
        <v>0</v>
      </c>
      <c r="N712" s="1" t="s">
        <v>69</v>
      </c>
    </row>
    <row r="713" spans="1:14" ht="16.5" x14ac:dyDescent="0.15">
      <c r="A713" s="1" t="s">
        <v>868</v>
      </c>
      <c r="B713" s="1">
        <v>0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12</v>
      </c>
      <c r="J713" s="1">
        <v>0</v>
      </c>
      <c r="K713" s="1">
        <v>0</v>
      </c>
      <c r="L713" s="1">
        <v>0</v>
      </c>
      <c r="M713" s="1">
        <v>0</v>
      </c>
      <c r="N713" s="1" t="s">
        <v>69</v>
      </c>
    </row>
    <row r="714" spans="1:14" ht="16.5" x14ac:dyDescent="0.15">
      <c r="A714" s="1" t="s">
        <v>869</v>
      </c>
      <c r="B714" s="1">
        <v>0</v>
      </c>
      <c r="C714" s="1">
        <v>2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 t="s">
        <v>585</v>
      </c>
    </row>
    <row r="715" spans="1:14" ht="16.5" x14ac:dyDescent="0.15">
      <c r="A715" s="1" t="s">
        <v>870</v>
      </c>
      <c r="B715" s="1">
        <v>0</v>
      </c>
      <c r="C715" s="1">
        <v>0</v>
      </c>
      <c r="D715" s="1">
        <v>0</v>
      </c>
      <c r="E715" s="1">
        <v>13</v>
      </c>
      <c r="F715" s="1">
        <v>4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 t="s">
        <v>119</v>
      </c>
    </row>
    <row r="716" spans="1:14" ht="16.5" x14ac:dyDescent="0.15">
      <c r="A716" s="1" t="s">
        <v>871</v>
      </c>
      <c r="B716" s="1">
        <v>0</v>
      </c>
      <c r="C716" s="1">
        <v>0</v>
      </c>
      <c r="D716" s="1">
        <v>0</v>
      </c>
      <c r="E716" s="1">
        <v>0</v>
      </c>
      <c r="F716" s="1">
        <v>0</v>
      </c>
      <c r="G716" s="1">
        <v>25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 t="s">
        <v>17</v>
      </c>
    </row>
    <row r="717" spans="1:14" ht="16.5" x14ac:dyDescent="0.15">
      <c r="A717" s="1" t="s">
        <v>872</v>
      </c>
      <c r="B717" s="1">
        <v>0</v>
      </c>
      <c r="C717" s="1">
        <v>0</v>
      </c>
      <c r="D717" s="1">
        <v>0</v>
      </c>
      <c r="E717" s="1">
        <v>9</v>
      </c>
      <c r="F717" s="1">
        <v>0</v>
      </c>
      <c r="G717" s="1">
        <v>0</v>
      </c>
      <c r="H717" s="1">
        <v>0</v>
      </c>
      <c r="I717" s="1">
        <v>0</v>
      </c>
      <c r="J717" s="1">
        <v>1</v>
      </c>
      <c r="K717" s="1">
        <v>3</v>
      </c>
      <c r="L717" s="1">
        <v>0</v>
      </c>
      <c r="M717" s="1">
        <v>0</v>
      </c>
      <c r="N717" s="1" t="s">
        <v>873</v>
      </c>
    </row>
    <row r="718" spans="1:14" ht="16.5" x14ac:dyDescent="0.15">
      <c r="A718" s="1" t="s">
        <v>874</v>
      </c>
      <c r="B718" s="1">
        <v>0</v>
      </c>
      <c r="C718" s="1">
        <v>0</v>
      </c>
      <c r="D718" s="1">
        <v>0</v>
      </c>
      <c r="E718" s="1">
        <v>0</v>
      </c>
      <c r="F718" s="1">
        <v>6</v>
      </c>
      <c r="G718" s="1">
        <v>0</v>
      </c>
      <c r="H718" s="1">
        <v>0</v>
      </c>
      <c r="I718" s="1">
        <v>0</v>
      </c>
      <c r="J718" s="1">
        <v>1</v>
      </c>
      <c r="K718" s="1">
        <v>0</v>
      </c>
      <c r="L718" s="1">
        <v>0</v>
      </c>
      <c r="M718" s="1">
        <v>0</v>
      </c>
      <c r="N718" s="1" t="s">
        <v>48</v>
      </c>
    </row>
    <row r="719" spans="1:14" ht="16.5" x14ac:dyDescent="0.15">
      <c r="A719" s="1" t="s">
        <v>875</v>
      </c>
      <c r="B719" s="1">
        <v>0</v>
      </c>
      <c r="C719" s="1">
        <v>0</v>
      </c>
      <c r="D719" s="1">
        <v>2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 t="s">
        <v>585</v>
      </c>
    </row>
    <row r="720" spans="1:14" ht="16.5" x14ac:dyDescent="0.15">
      <c r="A720" s="1" t="s">
        <v>876</v>
      </c>
      <c r="B720" s="1">
        <v>0</v>
      </c>
      <c r="C720" s="1">
        <v>0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1</v>
      </c>
      <c r="K720" s="1">
        <v>7</v>
      </c>
      <c r="L720" s="1">
        <v>0</v>
      </c>
      <c r="M720" s="1">
        <v>0</v>
      </c>
      <c r="N720" s="1" t="s">
        <v>271</v>
      </c>
    </row>
    <row r="721" spans="1:14" ht="16.5" x14ac:dyDescent="0.15">
      <c r="A721" s="1" t="s">
        <v>877</v>
      </c>
      <c r="B721" s="1">
        <v>0</v>
      </c>
      <c r="C721" s="1">
        <v>0</v>
      </c>
      <c r="D721" s="1">
        <v>0</v>
      </c>
      <c r="E721" s="1">
        <v>0</v>
      </c>
      <c r="F721" s="1">
        <v>2</v>
      </c>
      <c r="G721" s="1">
        <v>0</v>
      </c>
      <c r="H721" s="1">
        <v>0</v>
      </c>
      <c r="I721" s="1">
        <v>0</v>
      </c>
      <c r="J721" s="1">
        <v>0</v>
      </c>
      <c r="K721" s="1">
        <v>1</v>
      </c>
      <c r="L721" s="1">
        <v>0</v>
      </c>
      <c r="M721" s="1">
        <v>0</v>
      </c>
      <c r="N721" s="1" t="s">
        <v>135</v>
      </c>
    </row>
    <row r="722" spans="1:14" ht="16.5" x14ac:dyDescent="0.15">
      <c r="A722" s="1" t="s">
        <v>878</v>
      </c>
      <c r="B722" s="1">
        <v>0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1</v>
      </c>
      <c r="K722" s="1">
        <v>0</v>
      </c>
      <c r="L722" s="1">
        <v>0</v>
      </c>
      <c r="M722" s="1">
        <v>2</v>
      </c>
      <c r="N722" s="1" t="s">
        <v>34</v>
      </c>
    </row>
    <row r="723" spans="1:14" ht="16.5" x14ac:dyDescent="0.15">
      <c r="A723" s="1" t="s">
        <v>879</v>
      </c>
      <c r="B723" s="1">
        <v>0</v>
      </c>
      <c r="C723" s="1">
        <v>0</v>
      </c>
      <c r="D723" s="1">
        <v>3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 t="s">
        <v>52</v>
      </c>
    </row>
    <row r="724" spans="1:14" ht="16.5" x14ac:dyDescent="0.15">
      <c r="A724" s="1" t="s">
        <v>880</v>
      </c>
      <c r="B724" s="1">
        <v>0</v>
      </c>
      <c r="C724" s="1">
        <v>0</v>
      </c>
      <c r="D724" s="1">
        <v>0</v>
      </c>
      <c r="E724" s="1">
        <v>0</v>
      </c>
      <c r="F724" s="1">
        <v>8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 t="s">
        <v>87</v>
      </c>
    </row>
    <row r="725" spans="1:14" ht="16.5" x14ac:dyDescent="0.15">
      <c r="A725" s="1" t="s">
        <v>881</v>
      </c>
      <c r="B725" s="1">
        <v>0</v>
      </c>
      <c r="C725" s="1">
        <v>2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1</v>
      </c>
      <c r="J725" s="1">
        <v>0</v>
      </c>
      <c r="K725" s="1">
        <v>3</v>
      </c>
      <c r="L725" s="1">
        <v>7</v>
      </c>
      <c r="M725" s="1">
        <v>1</v>
      </c>
      <c r="N725" s="1" t="s">
        <v>69</v>
      </c>
    </row>
    <row r="726" spans="1:14" ht="16.5" x14ac:dyDescent="0.15">
      <c r="A726" s="1" t="s">
        <v>882</v>
      </c>
      <c r="B726" s="1">
        <v>0</v>
      </c>
      <c r="C726" s="1">
        <v>0</v>
      </c>
      <c r="D726" s="1">
        <v>0</v>
      </c>
      <c r="E726" s="1">
        <v>0</v>
      </c>
      <c r="F726" s="1">
        <v>0</v>
      </c>
      <c r="G726" s="1">
        <v>0</v>
      </c>
      <c r="H726" s="1">
        <v>11</v>
      </c>
      <c r="I726" s="1">
        <v>3</v>
      </c>
      <c r="J726" s="1">
        <v>4</v>
      </c>
      <c r="K726" s="1">
        <v>0</v>
      </c>
      <c r="L726" s="1">
        <v>17</v>
      </c>
      <c r="M726" s="1">
        <v>5</v>
      </c>
      <c r="N726" s="1" t="s">
        <v>96</v>
      </c>
    </row>
    <row r="727" spans="1:14" ht="16.5" x14ac:dyDescent="0.15">
      <c r="A727" s="1" t="s">
        <v>883</v>
      </c>
      <c r="B727" s="1">
        <v>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5</v>
      </c>
      <c r="L727" s="1">
        <v>0</v>
      </c>
      <c r="M727" s="1">
        <v>0</v>
      </c>
      <c r="N727" s="1" t="s">
        <v>50</v>
      </c>
    </row>
    <row r="728" spans="1:14" ht="16.5" x14ac:dyDescent="0.15">
      <c r="A728" s="1" t="s">
        <v>884</v>
      </c>
      <c r="B728" s="1">
        <v>3</v>
      </c>
      <c r="C728" s="1">
        <v>0</v>
      </c>
      <c r="D728" s="1">
        <v>1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 t="s">
        <v>56</v>
      </c>
    </row>
    <row r="729" spans="1:14" ht="16.5" x14ac:dyDescent="0.15">
      <c r="A729" s="1" t="s">
        <v>885</v>
      </c>
      <c r="B729" s="1">
        <v>0</v>
      </c>
      <c r="C729" s="1">
        <v>0</v>
      </c>
      <c r="D729" s="1">
        <v>0</v>
      </c>
      <c r="E729" s="1">
        <v>0</v>
      </c>
      <c r="F729" s="1">
        <v>3</v>
      </c>
      <c r="G729" s="1">
        <v>2</v>
      </c>
      <c r="H729" s="1">
        <v>2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 t="s">
        <v>21</v>
      </c>
    </row>
    <row r="730" spans="1:14" ht="16.5" x14ac:dyDescent="0.15">
      <c r="A730" s="1" t="s">
        <v>886</v>
      </c>
      <c r="B730" s="1">
        <v>0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4</v>
      </c>
      <c r="M730" s="1">
        <v>0</v>
      </c>
      <c r="N730" s="1" t="s">
        <v>96</v>
      </c>
    </row>
    <row r="731" spans="1:14" ht="16.5" x14ac:dyDescent="0.15">
      <c r="A731" s="1" t="s">
        <v>887</v>
      </c>
      <c r="B731" s="1">
        <v>0</v>
      </c>
      <c r="C731" s="1">
        <v>0</v>
      </c>
      <c r="D731" s="1">
        <v>0</v>
      </c>
      <c r="E731" s="1">
        <v>1</v>
      </c>
      <c r="F731" s="1">
        <v>0</v>
      </c>
      <c r="G731" s="1">
        <v>0</v>
      </c>
      <c r="H731" s="1">
        <v>0</v>
      </c>
      <c r="I731" s="1">
        <v>0</v>
      </c>
      <c r="J731" s="1">
        <v>8</v>
      </c>
      <c r="K731" s="1">
        <v>100</v>
      </c>
      <c r="L731" s="1">
        <v>0</v>
      </c>
      <c r="M731" s="1">
        <v>0</v>
      </c>
      <c r="N731" s="1" t="s">
        <v>34</v>
      </c>
    </row>
    <row r="732" spans="1:14" ht="16.5" x14ac:dyDescent="0.15">
      <c r="A732" s="1" t="s">
        <v>888</v>
      </c>
      <c r="B732" s="1">
        <v>1</v>
      </c>
      <c r="C732" s="1">
        <v>3</v>
      </c>
      <c r="D732" s="1">
        <v>0</v>
      </c>
      <c r="E732" s="1">
        <v>18</v>
      </c>
      <c r="F732" s="1">
        <v>0</v>
      </c>
      <c r="G732" s="1">
        <v>0</v>
      </c>
      <c r="H732" s="1">
        <v>0</v>
      </c>
      <c r="I732" s="1">
        <v>0</v>
      </c>
      <c r="J732" s="1">
        <v>2</v>
      </c>
      <c r="K732" s="1">
        <v>7</v>
      </c>
      <c r="L732" s="1">
        <v>0</v>
      </c>
      <c r="M732" s="1">
        <v>0</v>
      </c>
      <c r="N732" s="1" t="s">
        <v>339</v>
      </c>
    </row>
    <row r="733" spans="1:14" ht="16.5" x14ac:dyDescent="0.15">
      <c r="A733" s="1" t="s">
        <v>889</v>
      </c>
      <c r="B733" s="1">
        <v>0</v>
      </c>
      <c r="C733" s="1">
        <v>0</v>
      </c>
      <c r="D733" s="1">
        <v>0</v>
      </c>
      <c r="E733" s="1">
        <v>2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 t="s">
        <v>332</v>
      </c>
    </row>
    <row r="734" spans="1:14" ht="16.5" x14ac:dyDescent="0.15">
      <c r="A734" s="1" t="s">
        <v>890</v>
      </c>
      <c r="B734" s="1">
        <v>0</v>
      </c>
      <c r="C734" s="1">
        <v>0</v>
      </c>
      <c r="D734" s="1">
        <v>1</v>
      </c>
      <c r="E734" s="1">
        <v>8</v>
      </c>
      <c r="F734" s="1">
        <v>3</v>
      </c>
      <c r="G734" s="1">
        <v>0</v>
      </c>
      <c r="H734" s="1">
        <v>0</v>
      </c>
      <c r="I734" s="1">
        <v>0</v>
      </c>
      <c r="J734" s="1">
        <v>0</v>
      </c>
      <c r="K734" s="1">
        <v>1</v>
      </c>
      <c r="L734" s="1">
        <v>0</v>
      </c>
      <c r="M734" s="1">
        <v>0</v>
      </c>
      <c r="N734" s="1" t="s">
        <v>862</v>
      </c>
    </row>
    <row r="735" spans="1:14" ht="16.5" x14ac:dyDescent="0.15">
      <c r="A735" s="1" t="s">
        <v>891</v>
      </c>
      <c r="B735" s="1">
        <v>0</v>
      </c>
      <c r="C735" s="1">
        <v>0</v>
      </c>
      <c r="D735" s="1">
        <v>0</v>
      </c>
      <c r="E735" s="1">
        <v>0</v>
      </c>
      <c r="F735" s="1">
        <v>0</v>
      </c>
      <c r="G735" s="1">
        <v>2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 t="s">
        <v>21</v>
      </c>
    </row>
    <row r="736" spans="1:14" ht="16.5" x14ac:dyDescent="0.15">
      <c r="A736" s="1" t="s">
        <v>892</v>
      </c>
      <c r="B736" s="1">
        <v>0</v>
      </c>
      <c r="C736" s="1">
        <v>0</v>
      </c>
      <c r="D736" s="1">
        <v>0</v>
      </c>
      <c r="E736" s="1">
        <v>0</v>
      </c>
      <c r="F736" s="1">
        <v>0</v>
      </c>
      <c r="G736" s="1">
        <v>1</v>
      </c>
      <c r="H736" s="1">
        <v>4</v>
      </c>
      <c r="I736" s="1">
        <v>0</v>
      </c>
      <c r="J736" s="1">
        <v>0</v>
      </c>
      <c r="K736" s="1">
        <v>0</v>
      </c>
      <c r="L736" s="1">
        <v>2</v>
      </c>
      <c r="M736" s="1">
        <v>0</v>
      </c>
      <c r="N736" s="1" t="s">
        <v>147</v>
      </c>
    </row>
    <row r="737" spans="1:14" ht="16.5" x14ac:dyDescent="0.15">
      <c r="A737" s="1" t="s">
        <v>893</v>
      </c>
      <c r="B737" s="1">
        <v>0</v>
      </c>
      <c r="C737" s="1">
        <v>0</v>
      </c>
      <c r="D737" s="1">
        <v>0</v>
      </c>
      <c r="E737" s="1">
        <v>0</v>
      </c>
      <c r="F737" s="1">
        <v>0</v>
      </c>
      <c r="G737" s="1">
        <v>2</v>
      </c>
      <c r="H737" s="1">
        <v>1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 t="s">
        <v>45</v>
      </c>
    </row>
    <row r="738" spans="1:14" ht="16.5" x14ac:dyDescent="0.15">
      <c r="A738" s="1" t="s">
        <v>894</v>
      </c>
      <c r="B738" s="1">
        <v>0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26</v>
      </c>
      <c r="K738" s="1">
        <v>0</v>
      </c>
      <c r="L738" s="1">
        <v>0</v>
      </c>
      <c r="M738" s="1">
        <v>0</v>
      </c>
      <c r="N738" s="1" t="s">
        <v>59</v>
      </c>
    </row>
    <row r="739" spans="1:14" ht="16.5" x14ac:dyDescent="0.15">
      <c r="A739" s="1" t="s">
        <v>895</v>
      </c>
      <c r="B739" s="1">
        <v>2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 t="s">
        <v>23</v>
      </c>
    </row>
    <row r="740" spans="1:14" ht="16.5" x14ac:dyDescent="0.15">
      <c r="A740" s="1" t="s">
        <v>896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4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 t="s">
        <v>71</v>
      </c>
    </row>
    <row r="741" spans="1:14" ht="16.5" x14ac:dyDescent="0.15">
      <c r="A741" s="1" t="s">
        <v>897</v>
      </c>
      <c r="B741" s="1">
        <v>1</v>
      </c>
      <c r="C741" s="1">
        <v>3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 t="s">
        <v>69</v>
      </c>
    </row>
    <row r="742" spans="1:14" ht="16.5" x14ac:dyDescent="0.15">
      <c r="A742" s="1" t="s">
        <v>898</v>
      </c>
      <c r="B742" s="1">
        <v>0</v>
      </c>
      <c r="C742" s="1">
        <v>0</v>
      </c>
      <c r="D742" s="1">
        <v>0</v>
      </c>
      <c r="E742" s="1">
        <v>2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 t="s">
        <v>899</v>
      </c>
    </row>
    <row r="743" spans="1:14" ht="16.5" x14ac:dyDescent="0.15">
      <c r="A743" s="1" t="s">
        <v>900</v>
      </c>
      <c r="B743" s="1">
        <v>0</v>
      </c>
      <c r="C743" s="1">
        <v>2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 t="s">
        <v>59</v>
      </c>
    </row>
    <row r="744" spans="1:14" ht="16.5" x14ac:dyDescent="0.15">
      <c r="A744" s="1" t="s">
        <v>901</v>
      </c>
      <c r="B744" s="1">
        <v>1</v>
      </c>
      <c r="C744" s="1">
        <v>7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1</v>
      </c>
      <c r="J744" s="1">
        <v>0</v>
      </c>
      <c r="K744" s="1">
        <v>0</v>
      </c>
      <c r="L744" s="1">
        <v>2</v>
      </c>
      <c r="M744" s="1">
        <v>0</v>
      </c>
      <c r="N744" s="1" t="s">
        <v>23</v>
      </c>
    </row>
    <row r="745" spans="1:14" ht="16.5" x14ac:dyDescent="0.15">
      <c r="A745" s="1" t="s">
        <v>902</v>
      </c>
      <c r="B745" s="1">
        <v>0</v>
      </c>
      <c r="C745" s="1">
        <v>0</v>
      </c>
      <c r="D745" s="1">
        <v>0</v>
      </c>
      <c r="E745" s="1">
        <v>0</v>
      </c>
      <c r="F745" s="1">
        <v>79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  <c r="N745" s="1" t="s">
        <v>903</v>
      </c>
    </row>
    <row r="746" spans="1:14" ht="16.5" x14ac:dyDescent="0.15">
      <c r="A746" s="1" t="s">
        <v>904</v>
      </c>
      <c r="B746" s="1">
        <v>0</v>
      </c>
      <c r="C746" s="1">
        <v>1</v>
      </c>
      <c r="D746" s="1">
        <v>0</v>
      </c>
      <c r="E746" s="1">
        <v>0</v>
      </c>
      <c r="F746" s="1">
        <v>0</v>
      </c>
      <c r="G746" s="1">
        <v>0</v>
      </c>
      <c r="H746" s="1">
        <v>58</v>
      </c>
      <c r="I746" s="1">
        <v>14</v>
      </c>
      <c r="J746" s="1">
        <v>15</v>
      </c>
      <c r="K746" s="1">
        <v>0</v>
      </c>
      <c r="L746" s="1">
        <v>156</v>
      </c>
      <c r="M746" s="1">
        <v>98</v>
      </c>
      <c r="N746" s="1" t="s">
        <v>905</v>
      </c>
    </row>
    <row r="747" spans="1:14" ht="16.5" x14ac:dyDescent="0.15">
      <c r="A747" s="1" t="s">
        <v>906</v>
      </c>
      <c r="B747" s="1">
        <v>0</v>
      </c>
      <c r="C747" s="1">
        <v>2</v>
      </c>
      <c r="D747" s="1">
        <v>0</v>
      </c>
      <c r="E747" s="1">
        <v>1</v>
      </c>
      <c r="F747" s="1">
        <v>1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0</v>
      </c>
      <c r="N747" s="1" t="s">
        <v>227</v>
      </c>
    </row>
    <row r="748" spans="1:14" ht="16.5" x14ac:dyDescent="0.15">
      <c r="A748" s="1" t="s">
        <v>907</v>
      </c>
      <c r="B748" s="1">
        <v>0</v>
      </c>
      <c r="C748" s="1">
        <v>3</v>
      </c>
      <c r="D748" s="1">
        <v>0</v>
      </c>
      <c r="E748" s="1">
        <v>1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9</v>
      </c>
      <c r="L748" s="1">
        <v>0</v>
      </c>
      <c r="M748" s="1">
        <v>0</v>
      </c>
      <c r="N748" s="1" t="s">
        <v>48</v>
      </c>
    </row>
    <row r="749" spans="1:14" ht="16.5" x14ac:dyDescent="0.15">
      <c r="A749" s="1" t="s">
        <v>908</v>
      </c>
      <c r="B749" s="1">
        <v>0</v>
      </c>
      <c r="C749" s="1">
        <v>0</v>
      </c>
      <c r="D749" s="1">
        <v>0</v>
      </c>
      <c r="E749" s="1">
        <v>0</v>
      </c>
      <c r="F749" s="1">
        <v>12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  <c r="N749" s="1" t="s">
        <v>651</v>
      </c>
    </row>
    <row r="750" spans="1:14" ht="16.5" x14ac:dyDescent="0.15">
      <c r="A750" s="1" t="s">
        <v>909</v>
      </c>
      <c r="B750" s="1">
        <v>0</v>
      </c>
      <c r="C750" s="1">
        <v>2</v>
      </c>
      <c r="D750" s="1">
        <v>1</v>
      </c>
      <c r="E750" s="1">
        <v>0</v>
      </c>
      <c r="F750" s="1">
        <v>0</v>
      </c>
      <c r="G750" s="1">
        <v>0</v>
      </c>
      <c r="H750" s="1">
        <v>0</v>
      </c>
      <c r="I750" s="1">
        <v>1</v>
      </c>
      <c r="J750" s="1">
        <v>2</v>
      </c>
      <c r="K750" s="1">
        <v>0</v>
      </c>
      <c r="L750" s="1">
        <v>0</v>
      </c>
      <c r="M750" s="1">
        <v>0</v>
      </c>
      <c r="N750" s="1" t="s">
        <v>410</v>
      </c>
    </row>
    <row r="751" spans="1:14" ht="16.5" x14ac:dyDescent="0.15">
      <c r="A751" s="1" t="s">
        <v>910</v>
      </c>
      <c r="B751" s="1">
        <v>1</v>
      </c>
      <c r="C751" s="1">
        <v>3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  <c r="N751" s="1" t="s">
        <v>23</v>
      </c>
    </row>
    <row r="752" spans="1:14" ht="16.5" x14ac:dyDescent="0.15">
      <c r="A752" s="1" t="s">
        <v>911</v>
      </c>
      <c r="B752" s="1">
        <v>1</v>
      </c>
      <c r="C752" s="1">
        <v>2</v>
      </c>
      <c r="D752" s="1">
        <v>9</v>
      </c>
      <c r="E752" s="1">
        <v>0</v>
      </c>
      <c r="F752" s="1">
        <v>1</v>
      </c>
      <c r="G752" s="1">
        <v>0</v>
      </c>
      <c r="H752" s="1">
        <v>1</v>
      </c>
      <c r="I752" s="1">
        <v>0</v>
      </c>
      <c r="J752" s="1">
        <v>10</v>
      </c>
      <c r="K752" s="1">
        <v>0</v>
      </c>
      <c r="L752" s="1">
        <v>0</v>
      </c>
      <c r="M752" s="1">
        <v>1</v>
      </c>
      <c r="N752" s="1" t="s">
        <v>67</v>
      </c>
    </row>
    <row r="753" spans="1:14" ht="16.5" x14ac:dyDescent="0.15">
      <c r="A753" s="1" t="s">
        <v>912</v>
      </c>
      <c r="B753" s="1">
        <v>0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2</v>
      </c>
      <c r="K753" s="1">
        <v>0</v>
      </c>
      <c r="L753" s="1">
        <v>0</v>
      </c>
      <c r="M753" s="1">
        <v>0</v>
      </c>
      <c r="N753" s="1" t="s">
        <v>554</v>
      </c>
    </row>
    <row r="754" spans="1:14" ht="16.5" x14ac:dyDescent="0.15">
      <c r="A754" s="1" t="s">
        <v>913</v>
      </c>
      <c r="B754" s="1">
        <v>0</v>
      </c>
      <c r="C754" s="1">
        <v>0</v>
      </c>
      <c r="D754" s="1">
        <v>0</v>
      </c>
      <c r="E754" s="1">
        <v>0</v>
      </c>
      <c r="F754" s="1">
        <v>0</v>
      </c>
      <c r="G754" s="1">
        <v>9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 t="s">
        <v>21</v>
      </c>
    </row>
    <row r="755" spans="1:14" ht="16.5" x14ac:dyDescent="0.15">
      <c r="A755" s="1" t="s">
        <v>914</v>
      </c>
      <c r="B755" s="1">
        <v>0</v>
      </c>
      <c r="C755" s="1">
        <v>0</v>
      </c>
      <c r="D755" s="1">
        <v>0</v>
      </c>
      <c r="E755" s="1">
        <v>0</v>
      </c>
      <c r="F755" s="1">
        <v>2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2</v>
      </c>
      <c r="N755" s="1" t="s">
        <v>571</v>
      </c>
    </row>
    <row r="756" spans="1:14" ht="16.5" x14ac:dyDescent="0.15">
      <c r="A756" s="1" t="s">
        <v>915</v>
      </c>
      <c r="B756" s="1">
        <v>0</v>
      </c>
      <c r="C756" s="1">
        <v>0</v>
      </c>
      <c r="D756" s="1">
        <v>0</v>
      </c>
      <c r="E756" s="1">
        <v>0</v>
      </c>
      <c r="F756" s="1">
        <v>5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 t="s">
        <v>106</v>
      </c>
    </row>
    <row r="757" spans="1:14" ht="16.5" x14ac:dyDescent="0.15">
      <c r="A757" s="1" t="s">
        <v>916</v>
      </c>
      <c r="B757" s="1">
        <v>0</v>
      </c>
      <c r="C757" s="1">
        <v>0</v>
      </c>
      <c r="D757" s="1">
        <v>0</v>
      </c>
      <c r="E757" s="1">
        <v>5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 t="s">
        <v>25</v>
      </c>
    </row>
    <row r="758" spans="1:14" ht="16.5" x14ac:dyDescent="0.15">
      <c r="A758" s="1" t="s">
        <v>917</v>
      </c>
      <c r="B758" s="1">
        <v>0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1</v>
      </c>
      <c r="M758" s="1">
        <v>1</v>
      </c>
      <c r="N758" s="1" t="s">
        <v>96</v>
      </c>
    </row>
    <row r="759" spans="1:14" ht="16.5" x14ac:dyDescent="0.15">
      <c r="A759" s="1" t="s">
        <v>918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2</v>
      </c>
      <c r="K759" s="1">
        <v>0</v>
      </c>
      <c r="L759" s="1">
        <v>0</v>
      </c>
      <c r="M759" s="1">
        <v>0</v>
      </c>
      <c r="N759" s="1" t="s">
        <v>564</v>
      </c>
    </row>
    <row r="760" spans="1:14" ht="16.5" x14ac:dyDescent="0.15">
      <c r="A760" s="1" t="s">
        <v>919</v>
      </c>
      <c r="B760" s="1">
        <v>2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 t="s">
        <v>234</v>
      </c>
    </row>
    <row r="761" spans="1:14" ht="16.5" x14ac:dyDescent="0.15">
      <c r="A761" s="1" t="s">
        <v>920</v>
      </c>
      <c r="B761" s="1">
        <v>0</v>
      </c>
      <c r="C761" s="1">
        <v>0</v>
      </c>
      <c r="D761" s="1">
        <v>0</v>
      </c>
      <c r="E761" s="1">
        <v>2</v>
      </c>
      <c r="F761" s="1">
        <v>3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 t="s">
        <v>130</v>
      </c>
    </row>
    <row r="762" spans="1:14" ht="16.5" x14ac:dyDescent="0.15">
      <c r="A762" s="1" t="s">
        <v>921</v>
      </c>
      <c r="B762" s="1">
        <v>0</v>
      </c>
      <c r="C762" s="1">
        <v>11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7</v>
      </c>
      <c r="K762" s="1">
        <v>0</v>
      </c>
      <c r="L762" s="1">
        <v>0</v>
      </c>
      <c r="M762" s="1">
        <v>0</v>
      </c>
      <c r="N762" s="1" t="s">
        <v>34</v>
      </c>
    </row>
    <row r="763" spans="1:14" ht="16.5" x14ac:dyDescent="0.15">
      <c r="A763" s="1" t="s">
        <v>922</v>
      </c>
      <c r="B763" s="1">
        <v>0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6</v>
      </c>
      <c r="L763" s="1">
        <v>0</v>
      </c>
      <c r="M763" s="1">
        <v>0</v>
      </c>
      <c r="N763" s="1" t="s">
        <v>127</v>
      </c>
    </row>
    <row r="764" spans="1:14" ht="16.5" x14ac:dyDescent="0.15">
      <c r="A764" s="1" t="s">
        <v>923</v>
      </c>
      <c r="B764" s="1">
        <v>0</v>
      </c>
      <c r="C764" s="1">
        <v>2</v>
      </c>
      <c r="D764" s="1">
        <v>2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1</v>
      </c>
      <c r="L764" s="1">
        <v>0</v>
      </c>
      <c r="M764" s="1">
        <v>0</v>
      </c>
      <c r="N764" s="1" t="s">
        <v>25</v>
      </c>
    </row>
    <row r="765" spans="1:14" ht="16.5" x14ac:dyDescent="0.15">
      <c r="A765" s="1" t="s">
        <v>924</v>
      </c>
      <c r="B765" s="1">
        <v>0</v>
      </c>
      <c r="C765" s="1">
        <v>0</v>
      </c>
      <c r="D765" s="1">
        <v>4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 t="s">
        <v>71</v>
      </c>
    </row>
    <row r="766" spans="1:14" ht="16.5" x14ac:dyDescent="0.15">
      <c r="A766" s="1" t="s">
        <v>925</v>
      </c>
      <c r="B766" s="1">
        <v>0</v>
      </c>
      <c r="C766" s="1">
        <v>0</v>
      </c>
      <c r="D766" s="1">
        <v>0</v>
      </c>
      <c r="E766" s="1">
        <v>3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115</v>
      </c>
      <c r="L766" s="1">
        <v>0</v>
      </c>
      <c r="M766" s="1">
        <v>0</v>
      </c>
      <c r="N766" s="1" t="s">
        <v>585</v>
      </c>
    </row>
    <row r="767" spans="1:14" ht="16.5" x14ac:dyDescent="0.15">
      <c r="A767" s="1" t="s">
        <v>926</v>
      </c>
      <c r="B767" s="1">
        <v>3</v>
      </c>
      <c r="C767" s="1">
        <v>3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 t="s">
        <v>23</v>
      </c>
    </row>
    <row r="768" spans="1:14" ht="16.5" x14ac:dyDescent="0.15">
      <c r="A768" s="1" t="s">
        <v>927</v>
      </c>
      <c r="B768" s="1">
        <v>0</v>
      </c>
      <c r="C768" s="1">
        <v>3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1</v>
      </c>
      <c r="N768" s="1" t="s">
        <v>608</v>
      </c>
    </row>
    <row r="769" spans="1:14" ht="16.5" x14ac:dyDescent="0.15">
      <c r="A769" s="1" t="s">
        <v>928</v>
      </c>
      <c r="B769" s="1">
        <v>0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11</v>
      </c>
      <c r="K769" s="1">
        <v>0</v>
      </c>
      <c r="L769" s="1">
        <v>0</v>
      </c>
      <c r="M769" s="1">
        <v>0</v>
      </c>
      <c r="N769" s="1" t="s">
        <v>410</v>
      </c>
    </row>
    <row r="770" spans="1:14" ht="16.5" x14ac:dyDescent="0.15">
      <c r="A770" s="1" t="s">
        <v>929</v>
      </c>
      <c r="B770" s="1">
        <v>0</v>
      </c>
      <c r="C770" s="1">
        <v>0</v>
      </c>
      <c r="D770" s="1">
        <v>0</v>
      </c>
      <c r="E770" s="1">
        <v>4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  <c r="N770" s="1" t="s">
        <v>130</v>
      </c>
    </row>
    <row r="771" spans="1:14" ht="16.5" x14ac:dyDescent="0.15">
      <c r="A771" s="1" t="s">
        <v>930</v>
      </c>
      <c r="B771" s="1">
        <v>0</v>
      </c>
      <c r="C771" s="1">
        <v>1</v>
      </c>
      <c r="D771" s="1">
        <v>0</v>
      </c>
      <c r="E771" s="1">
        <v>0</v>
      </c>
      <c r="F771" s="1">
        <v>1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1</v>
      </c>
      <c r="M771" s="1">
        <v>0</v>
      </c>
      <c r="N771" s="1" t="s">
        <v>69</v>
      </c>
    </row>
    <row r="772" spans="1:14" ht="16.5" x14ac:dyDescent="0.15">
      <c r="A772" s="1" t="s">
        <v>931</v>
      </c>
      <c r="B772" s="1">
        <v>0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2</v>
      </c>
      <c r="I772" s="1">
        <v>0</v>
      </c>
      <c r="J772" s="1">
        <v>0</v>
      </c>
      <c r="K772" s="1">
        <v>0</v>
      </c>
      <c r="L772" s="1">
        <v>0</v>
      </c>
      <c r="M772" s="1">
        <v>1</v>
      </c>
      <c r="N772" s="1" t="s">
        <v>78</v>
      </c>
    </row>
    <row r="773" spans="1:14" ht="16.5" x14ac:dyDescent="0.15">
      <c r="A773" s="1" t="s">
        <v>932</v>
      </c>
      <c r="B773" s="1">
        <v>23</v>
      </c>
      <c r="C773" s="1">
        <v>25</v>
      </c>
      <c r="D773" s="1">
        <v>56</v>
      </c>
      <c r="E773" s="1">
        <v>631</v>
      </c>
      <c r="F773" s="1">
        <v>290</v>
      </c>
      <c r="G773" s="1">
        <v>0</v>
      </c>
      <c r="H773" s="1">
        <v>1</v>
      </c>
      <c r="I773" s="1">
        <v>0</v>
      </c>
      <c r="J773" s="1">
        <v>38</v>
      </c>
      <c r="K773" s="1">
        <v>198</v>
      </c>
      <c r="L773" s="1">
        <v>2</v>
      </c>
      <c r="M773" s="1">
        <v>0</v>
      </c>
      <c r="N773" s="1" t="s">
        <v>25</v>
      </c>
    </row>
    <row r="774" spans="1:14" ht="16.5" x14ac:dyDescent="0.15">
      <c r="A774" s="1" t="s">
        <v>933</v>
      </c>
      <c r="B774" s="1">
        <v>0</v>
      </c>
      <c r="C774" s="1">
        <v>4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  <c r="N774" s="1" t="s">
        <v>69</v>
      </c>
    </row>
    <row r="775" spans="1:14" ht="16.5" x14ac:dyDescent="0.15">
      <c r="A775" s="1" t="s">
        <v>934</v>
      </c>
      <c r="B775" s="1">
        <v>0</v>
      </c>
      <c r="C775" s="1">
        <v>0</v>
      </c>
      <c r="D775" s="1">
        <v>0</v>
      </c>
      <c r="E775" s="1">
        <v>0</v>
      </c>
      <c r="F775" s="1">
        <v>0</v>
      </c>
      <c r="G775" s="1">
        <v>35</v>
      </c>
      <c r="H775" s="1">
        <v>2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  <c r="N775" s="1" t="s">
        <v>17</v>
      </c>
    </row>
    <row r="776" spans="1:14" ht="16.5" x14ac:dyDescent="0.15">
      <c r="A776" s="1" t="s">
        <v>935</v>
      </c>
      <c r="B776" s="1">
        <v>0</v>
      </c>
      <c r="C776" s="1">
        <v>0</v>
      </c>
      <c r="D776" s="1">
        <v>0</v>
      </c>
      <c r="E776" s="1">
        <v>1</v>
      </c>
      <c r="F776" s="1">
        <v>0</v>
      </c>
      <c r="G776" s="1">
        <v>0</v>
      </c>
      <c r="H776" s="1">
        <v>0</v>
      </c>
      <c r="I776" s="1">
        <v>0</v>
      </c>
      <c r="J776" s="1">
        <v>16</v>
      </c>
      <c r="K776" s="1">
        <v>0</v>
      </c>
      <c r="L776" s="1">
        <v>0</v>
      </c>
      <c r="M776" s="1">
        <v>0</v>
      </c>
      <c r="N776" s="1" t="s">
        <v>936</v>
      </c>
    </row>
    <row r="777" spans="1:14" ht="16.5" x14ac:dyDescent="0.15">
      <c r="A777" s="1" t="s">
        <v>937</v>
      </c>
      <c r="B777" s="1">
        <v>1</v>
      </c>
      <c r="C777" s="1">
        <v>2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 t="s">
        <v>938</v>
      </c>
    </row>
    <row r="778" spans="1:14" ht="16.5" x14ac:dyDescent="0.15">
      <c r="A778" s="1" t="s">
        <v>939</v>
      </c>
      <c r="B778" s="1">
        <v>0</v>
      </c>
      <c r="C778" s="1">
        <v>0</v>
      </c>
      <c r="D778" s="1">
        <v>0</v>
      </c>
      <c r="E778" s="1">
        <v>0</v>
      </c>
      <c r="F778" s="1">
        <v>0</v>
      </c>
      <c r="G778" s="1">
        <v>4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 t="s">
        <v>530</v>
      </c>
    </row>
    <row r="779" spans="1:14" ht="16.5" x14ac:dyDescent="0.15">
      <c r="A779" s="1" t="s">
        <v>940</v>
      </c>
      <c r="B779" s="1">
        <v>0</v>
      </c>
      <c r="C779" s="1">
        <v>0</v>
      </c>
      <c r="D779" s="1">
        <v>0</v>
      </c>
      <c r="E779" s="1">
        <v>0</v>
      </c>
      <c r="F779" s="1">
        <v>2</v>
      </c>
      <c r="G779" s="1">
        <v>4</v>
      </c>
      <c r="H779" s="1">
        <v>1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 t="s">
        <v>45</v>
      </c>
    </row>
    <row r="780" spans="1:14" ht="16.5" x14ac:dyDescent="0.15">
      <c r="A780" s="1" t="s">
        <v>941</v>
      </c>
      <c r="B780" s="1">
        <v>0</v>
      </c>
      <c r="C780" s="1">
        <v>0</v>
      </c>
      <c r="D780" s="1">
        <v>0</v>
      </c>
      <c r="E780" s="1">
        <v>2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 t="s">
        <v>127</v>
      </c>
    </row>
    <row r="781" spans="1:14" ht="16.5" x14ac:dyDescent="0.15">
      <c r="A781" s="1" t="s">
        <v>942</v>
      </c>
      <c r="B781" s="1">
        <v>1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9</v>
      </c>
      <c r="J781" s="1">
        <v>0</v>
      </c>
      <c r="K781" s="1">
        <v>0</v>
      </c>
      <c r="L781" s="1">
        <v>0</v>
      </c>
      <c r="M781" s="1">
        <v>0</v>
      </c>
      <c r="N781" s="1" t="s">
        <v>69</v>
      </c>
    </row>
    <row r="782" spans="1:14" ht="16.5" x14ac:dyDescent="0.15">
      <c r="A782" s="1" t="s">
        <v>943</v>
      </c>
      <c r="B782" s="1">
        <v>0</v>
      </c>
      <c r="C782" s="1">
        <v>0</v>
      </c>
      <c r="D782" s="1">
        <v>0</v>
      </c>
      <c r="E782" s="1">
        <v>1</v>
      </c>
      <c r="F782" s="1">
        <v>1</v>
      </c>
      <c r="G782" s="1">
        <v>0</v>
      </c>
      <c r="H782" s="1">
        <v>0</v>
      </c>
      <c r="I782" s="1">
        <v>4</v>
      </c>
      <c r="J782" s="1">
        <v>0</v>
      </c>
      <c r="K782" s="1">
        <v>0</v>
      </c>
      <c r="L782" s="1">
        <v>0</v>
      </c>
      <c r="M782" s="1">
        <v>0</v>
      </c>
      <c r="N782" s="1" t="s">
        <v>30</v>
      </c>
    </row>
    <row r="783" spans="1:14" ht="16.5" x14ac:dyDescent="0.15">
      <c r="A783" s="1" t="s">
        <v>944</v>
      </c>
      <c r="B783" s="1">
        <v>0</v>
      </c>
      <c r="C783" s="1">
        <v>0</v>
      </c>
      <c r="D783" s="1">
        <v>0</v>
      </c>
      <c r="E783" s="1">
        <v>0</v>
      </c>
      <c r="F783" s="1">
        <v>0</v>
      </c>
      <c r="G783" s="1">
        <v>4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 t="s">
        <v>45</v>
      </c>
    </row>
    <row r="784" spans="1:14" ht="16.5" x14ac:dyDescent="0.15">
      <c r="A784" s="1" t="s">
        <v>945</v>
      </c>
      <c r="B784" s="1">
        <v>0</v>
      </c>
      <c r="C784" s="1">
        <v>0</v>
      </c>
      <c r="D784" s="1">
        <v>0</v>
      </c>
      <c r="E784" s="1">
        <v>0</v>
      </c>
      <c r="F784" s="1">
        <v>3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 t="s">
        <v>48</v>
      </c>
    </row>
    <row r="785" spans="1:14" ht="16.5" x14ac:dyDescent="0.15">
      <c r="A785" s="1" t="s">
        <v>946</v>
      </c>
      <c r="B785" s="1">
        <v>0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2</v>
      </c>
      <c r="K785" s="1">
        <v>0</v>
      </c>
      <c r="L785" s="1">
        <v>0</v>
      </c>
      <c r="M785" s="1">
        <v>0</v>
      </c>
      <c r="N785" s="1" t="s">
        <v>947</v>
      </c>
    </row>
    <row r="786" spans="1:14" ht="16.5" x14ac:dyDescent="0.15">
      <c r="A786" s="1" t="s">
        <v>948</v>
      </c>
      <c r="B786" s="1">
        <v>0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2</v>
      </c>
      <c r="J786" s="1">
        <v>0</v>
      </c>
      <c r="K786" s="1">
        <v>0</v>
      </c>
      <c r="L786" s="1">
        <v>0</v>
      </c>
      <c r="M786" s="1">
        <v>3</v>
      </c>
      <c r="N786" s="1" t="s">
        <v>69</v>
      </c>
    </row>
    <row r="787" spans="1:14" ht="16.5" x14ac:dyDescent="0.15">
      <c r="A787" s="1" t="s">
        <v>949</v>
      </c>
      <c r="B787" s="1">
        <v>0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2</v>
      </c>
      <c r="K787" s="1">
        <v>8</v>
      </c>
      <c r="L787" s="1">
        <v>0</v>
      </c>
      <c r="M787" s="1">
        <v>0</v>
      </c>
      <c r="N787" s="1" t="s">
        <v>34</v>
      </c>
    </row>
    <row r="788" spans="1:14" ht="16.5" x14ac:dyDescent="0.15">
      <c r="A788" s="1" t="s">
        <v>950</v>
      </c>
      <c r="B788" s="1">
        <v>0</v>
      </c>
      <c r="C788" s="1">
        <v>0</v>
      </c>
      <c r="D788" s="1">
        <v>0</v>
      </c>
      <c r="E788" s="1">
        <v>0</v>
      </c>
      <c r="F788" s="1">
        <v>8</v>
      </c>
      <c r="G788" s="1">
        <v>4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1</v>
      </c>
      <c r="N788" s="1" t="s">
        <v>45</v>
      </c>
    </row>
    <row r="789" spans="1:14" ht="16.5" x14ac:dyDescent="0.15">
      <c r="A789" s="1" t="s">
        <v>951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5</v>
      </c>
      <c r="L789" s="1">
        <v>0</v>
      </c>
      <c r="M789" s="1">
        <v>0</v>
      </c>
      <c r="N789" s="1" t="s">
        <v>182</v>
      </c>
    </row>
    <row r="790" spans="1:14" ht="16.5" x14ac:dyDescent="0.15">
      <c r="A790" s="1" t="s">
        <v>952</v>
      </c>
      <c r="B790" s="1">
        <v>0</v>
      </c>
      <c r="C790" s="1">
        <v>0</v>
      </c>
      <c r="D790" s="1">
        <v>0</v>
      </c>
      <c r="E790" s="1">
        <v>5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2</v>
      </c>
      <c r="L790" s="1">
        <v>0</v>
      </c>
      <c r="M790" s="1">
        <v>0</v>
      </c>
      <c r="N790" s="1" t="s">
        <v>135</v>
      </c>
    </row>
    <row r="791" spans="1:14" ht="16.5" x14ac:dyDescent="0.15">
      <c r="A791" s="1" t="s">
        <v>953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17</v>
      </c>
      <c r="K791" s="1">
        <v>0</v>
      </c>
      <c r="L791" s="1">
        <v>0</v>
      </c>
      <c r="M791" s="1">
        <v>0</v>
      </c>
      <c r="N791" s="1" t="s">
        <v>34</v>
      </c>
    </row>
    <row r="792" spans="1:14" ht="16.5" x14ac:dyDescent="0.15">
      <c r="A792" s="1" t="s">
        <v>954</v>
      </c>
      <c r="B792" s="1">
        <v>0</v>
      </c>
      <c r="C792" s="1">
        <v>0</v>
      </c>
      <c r="D792" s="1">
        <v>0</v>
      </c>
      <c r="E792" s="1">
        <v>1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3</v>
      </c>
      <c r="L792" s="1">
        <v>0</v>
      </c>
      <c r="M792" s="1">
        <v>0</v>
      </c>
      <c r="N792" s="1" t="s">
        <v>34</v>
      </c>
    </row>
    <row r="793" spans="1:14" ht="16.5" x14ac:dyDescent="0.15">
      <c r="A793" s="1" t="s">
        <v>955</v>
      </c>
      <c r="B793" s="1">
        <v>0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5</v>
      </c>
      <c r="I793" s="1">
        <v>0</v>
      </c>
      <c r="J793" s="1">
        <v>0</v>
      </c>
      <c r="K793" s="1">
        <v>0</v>
      </c>
      <c r="L793" s="1">
        <v>0</v>
      </c>
      <c r="M793" s="1">
        <v>10</v>
      </c>
      <c r="N793" s="1" t="s">
        <v>17</v>
      </c>
    </row>
    <row r="794" spans="1:14" ht="16.5" x14ac:dyDescent="0.15">
      <c r="A794" s="1" t="s">
        <v>956</v>
      </c>
      <c r="B794" s="1">
        <v>0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2</v>
      </c>
      <c r="K794" s="1">
        <v>0</v>
      </c>
      <c r="L794" s="1">
        <v>0</v>
      </c>
      <c r="M794" s="1">
        <v>0</v>
      </c>
      <c r="N794" s="1" t="s">
        <v>48</v>
      </c>
    </row>
    <row r="795" spans="1:14" ht="16.5" x14ac:dyDescent="0.15">
      <c r="A795" s="1" t="s">
        <v>957</v>
      </c>
      <c r="B795" s="1">
        <v>0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2</v>
      </c>
      <c r="K795" s="1">
        <v>0</v>
      </c>
      <c r="L795" s="1">
        <v>0</v>
      </c>
      <c r="M795" s="1">
        <v>0</v>
      </c>
      <c r="N795" s="1" t="s">
        <v>30</v>
      </c>
    </row>
    <row r="796" spans="1:14" ht="16.5" x14ac:dyDescent="0.15">
      <c r="A796" s="1" t="s">
        <v>958</v>
      </c>
      <c r="B796" s="1">
        <v>0</v>
      </c>
      <c r="C796" s="1">
        <v>1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1</v>
      </c>
      <c r="J796" s="1">
        <v>0</v>
      </c>
      <c r="K796" s="1">
        <v>1</v>
      </c>
      <c r="L796" s="1">
        <v>0</v>
      </c>
      <c r="M796" s="1">
        <v>0</v>
      </c>
      <c r="N796" s="1" t="s">
        <v>69</v>
      </c>
    </row>
    <row r="797" spans="1:14" ht="16.5" x14ac:dyDescent="0.15">
      <c r="A797" s="1" t="s">
        <v>959</v>
      </c>
      <c r="B797" s="1">
        <v>6</v>
      </c>
      <c r="C797" s="1">
        <v>3</v>
      </c>
      <c r="D797" s="1">
        <v>0</v>
      </c>
      <c r="E797" s="1">
        <v>5</v>
      </c>
      <c r="F797" s="1">
        <v>3</v>
      </c>
      <c r="G797" s="1">
        <v>0</v>
      </c>
      <c r="H797" s="1">
        <v>0</v>
      </c>
      <c r="I797" s="1">
        <v>2</v>
      </c>
      <c r="J797" s="1">
        <v>24</v>
      </c>
      <c r="K797" s="1">
        <v>33</v>
      </c>
      <c r="L797" s="1">
        <v>3</v>
      </c>
      <c r="M797" s="1">
        <v>0</v>
      </c>
      <c r="N797" s="1" t="s">
        <v>149</v>
      </c>
    </row>
    <row r="798" spans="1:14" ht="16.5" x14ac:dyDescent="0.15">
      <c r="A798" s="1" t="s">
        <v>960</v>
      </c>
      <c r="B798" s="1">
        <v>26</v>
      </c>
      <c r="C798" s="1">
        <v>47</v>
      </c>
      <c r="D798" s="1">
        <v>153</v>
      </c>
      <c r="E798" s="1">
        <v>1231</v>
      </c>
      <c r="F798" s="1">
        <v>796</v>
      </c>
      <c r="G798" s="1">
        <v>0</v>
      </c>
      <c r="H798" s="1">
        <v>53</v>
      </c>
      <c r="I798" s="1">
        <v>11</v>
      </c>
      <c r="J798" s="1">
        <v>1023</v>
      </c>
      <c r="K798" s="1">
        <v>895</v>
      </c>
      <c r="L798" s="1">
        <v>4</v>
      </c>
      <c r="M798" s="1">
        <v>0</v>
      </c>
      <c r="N798" s="1" t="s">
        <v>264</v>
      </c>
    </row>
    <row r="799" spans="1:14" ht="16.5" x14ac:dyDescent="0.15">
      <c r="A799" s="1" t="s">
        <v>961</v>
      </c>
      <c r="B799" s="1">
        <v>0</v>
      </c>
      <c r="C799" s="1">
        <v>0</v>
      </c>
      <c r="D799" s="1">
        <v>0</v>
      </c>
      <c r="E799" s="1">
        <v>0</v>
      </c>
      <c r="F799" s="1">
        <v>3</v>
      </c>
      <c r="G799" s="1">
        <v>0</v>
      </c>
      <c r="H799" s="1">
        <v>0</v>
      </c>
      <c r="I799" s="1">
        <v>0</v>
      </c>
      <c r="J799" s="1">
        <v>1</v>
      </c>
      <c r="K799" s="1">
        <v>0</v>
      </c>
      <c r="L799" s="1">
        <v>0</v>
      </c>
      <c r="M799" s="1">
        <v>0</v>
      </c>
      <c r="N799" s="1" t="s">
        <v>210</v>
      </c>
    </row>
    <row r="800" spans="1:14" ht="16.5" x14ac:dyDescent="0.15">
      <c r="A800" s="1" t="s">
        <v>962</v>
      </c>
      <c r="B800" s="1">
        <v>1</v>
      </c>
      <c r="C800" s="1">
        <v>1</v>
      </c>
      <c r="D800" s="1">
        <v>1</v>
      </c>
      <c r="E800" s="1">
        <v>3</v>
      </c>
      <c r="F800" s="1">
        <v>2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 t="s">
        <v>25</v>
      </c>
    </row>
    <row r="801" spans="1:14" ht="16.5" x14ac:dyDescent="0.15">
      <c r="A801" s="1" t="s">
        <v>963</v>
      </c>
      <c r="B801" s="1">
        <v>0</v>
      </c>
      <c r="C801" s="1">
        <v>0</v>
      </c>
      <c r="D801" s="1">
        <v>0</v>
      </c>
      <c r="E801" s="1">
        <v>0</v>
      </c>
      <c r="F801" s="1">
        <v>1</v>
      </c>
      <c r="G801" s="1">
        <v>0</v>
      </c>
      <c r="H801" s="1">
        <v>0</v>
      </c>
      <c r="I801" s="1">
        <v>0</v>
      </c>
      <c r="J801" s="1">
        <v>0</v>
      </c>
      <c r="K801" s="1">
        <v>1</v>
      </c>
      <c r="L801" s="1">
        <v>0</v>
      </c>
      <c r="M801" s="1">
        <v>0</v>
      </c>
      <c r="N801" s="1" t="s">
        <v>195</v>
      </c>
    </row>
    <row r="802" spans="1:14" ht="16.5" x14ac:dyDescent="0.15">
      <c r="A802" s="1" t="s">
        <v>964</v>
      </c>
      <c r="B802" s="1">
        <v>0</v>
      </c>
      <c r="C802" s="1">
        <v>0</v>
      </c>
      <c r="D802" s="1">
        <v>4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 t="s">
        <v>965</v>
      </c>
    </row>
    <row r="803" spans="1:14" ht="16.5" x14ac:dyDescent="0.15">
      <c r="A803" s="1" t="s">
        <v>966</v>
      </c>
      <c r="B803" s="1">
        <v>0</v>
      </c>
      <c r="C803" s="1">
        <v>1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1</v>
      </c>
      <c r="J803" s="1">
        <v>8</v>
      </c>
      <c r="K803" s="1">
        <v>15</v>
      </c>
      <c r="L803" s="1">
        <v>0</v>
      </c>
      <c r="M803" s="1">
        <v>0</v>
      </c>
      <c r="N803" s="1" t="s">
        <v>99</v>
      </c>
    </row>
    <row r="804" spans="1:14" ht="16.5" x14ac:dyDescent="0.15">
      <c r="A804" s="1" t="s">
        <v>967</v>
      </c>
      <c r="B804" s="1">
        <v>0</v>
      </c>
      <c r="C804" s="1">
        <v>2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 t="s">
        <v>15</v>
      </c>
    </row>
    <row r="805" spans="1:14" ht="16.5" x14ac:dyDescent="0.15">
      <c r="A805" s="1" t="s">
        <v>968</v>
      </c>
      <c r="B805" s="1">
        <v>37</v>
      </c>
      <c r="C805" s="1">
        <v>428</v>
      </c>
      <c r="D805" s="1">
        <v>50</v>
      </c>
      <c r="E805" s="1">
        <v>165</v>
      </c>
      <c r="F805" s="1">
        <v>294</v>
      </c>
      <c r="G805" s="1">
        <v>5</v>
      </c>
      <c r="H805" s="1">
        <v>130</v>
      </c>
      <c r="I805" s="1">
        <v>220</v>
      </c>
      <c r="J805" s="1">
        <v>6</v>
      </c>
      <c r="K805" s="1">
        <v>1893</v>
      </c>
      <c r="L805" s="1">
        <v>3897</v>
      </c>
      <c r="M805" s="1">
        <v>985</v>
      </c>
      <c r="N805" s="1" t="s">
        <v>69</v>
      </c>
    </row>
    <row r="806" spans="1:14" ht="16.5" x14ac:dyDescent="0.15">
      <c r="A806" s="1" t="s">
        <v>969</v>
      </c>
      <c r="B806" s="1">
        <v>1</v>
      </c>
      <c r="C806" s="1">
        <v>0</v>
      </c>
      <c r="D806" s="1">
        <v>0</v>
      </c>
      <c r="E806" s="1">
        <v>0</v>
      </c>
      <c r="F806" s="1">
        <v>0</v>
      </c>
      <c r="G806" s="1">
        <v>16</v>
      </c>
      <c r="H806" s="1">
        <v>18</v>
      </c>
      <c r="I806" s="1">
        <v>0</v>
      </c>
      <c r="J806" s="1">
        <v>0</v>
      </c>
      <c r="K806" s="1">
        <v>0</v>
      </c>
      <c r="L806" s="1">
        <v>7</v>
      </c>
      <c r="M806" s="1">
        <v>0</v>
      </c>
      <c r="N806" s="1" t="s">
        <v>732</v>
      </c>
    </row>
    <row r="807" spans="1:14" ht="16.5" x14ac:dyDescent="0.15">
      <c r="A807" s="1" t="s">
        <v>970</v>
      </c>
      <c r="B807" s="1">
        <v>0</v>
      </c>
      <c r="C807" s="1">
        <v>0</v>
      </c>
      <c r="D807" s="1">
        <v>0</v>
      </c>
      <c r="E807" s="1">
        <v>0</v>
      </c>
      <c r="F807" s="1">
        <v>4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 t="s">
        <v>108</v>
      </c>
    </row>
    <row r="808" spans="1:14" ht="16.5" x14ac:dyDescent="0.15">
      <c r="A808" s="1" t="s">
        <v>971</v>
      </c>
      <c r="B808" s="1">
        <v>0</v>
      </c>
      <c r="C808" s="1">
        <v>1</v>
      </c>
      <c r="D808" s="1">
        <v>1</v>
      </c>
      <c r="E808" s="1">
        <v>1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 t="s">
        <v>210</v>
      </c>
    </row>
    <row r="809" spans="1:14" ht="16.5" x14ac:dyDescent="0.15">
      <c r="A809" s="1" t="s">
        <v>972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1</v>
      </c>
      <c r="M809" s="1">
        <v>1</v>
      </c>
      <c r="N809" s="1" t="s">
        <v>96</v>
      </c>
    </row>
    <row r="810" spans="1:14" ht="16.5" x14ac:dyDescent="0.15">
      <c r="A810" s="1" t="s">
        <v>973</v>
      </c>
      <c r="B810" s="1">
        <v>3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 t="s">
        <v>56</v>
      </c>
    </row>
    <row r="811" spans="1:14" ht="16.5" x14ac:dyDescent="0.15">
      <c r="A811" s="1" t="s">
        <v>974</v>
      </c>
      <c r="B811" s="1">
        <v>0</v>
      </c>
      <c r="C811" s="1">
        <v>38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 t="s">
        <v>34</v>
      </c>
    </row>
    <row r="812" spans="1:14" ht="16.5" x14ac:dyDescent="0.15">
      <c r="A812" s="1" t="s">
        <v>975</v>
      </c>
      <c r="B812" s="1">
        <v>1</v>
      </c>
      <c r="C812" s="1">
        <v>1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 t="s">
        <v>23</v>
      </c>
    </row>
    <row r="813" spans="1:14" ht="16.5" x14ac:dyDescent="0.15">
      <c r="A813" s="1" t="s">
        <v>976</v>
      </c>
      <c r="B813" s="1">
        <v>0</v>
      </c>
      <c r="C813" s="1">
        <v>0</v>
      </c>
      <c r="D813" s="1">
        <v>0</v>
      </c>
      <c r="E813" s="1">
        <v>3</v>
      </c>
      <c r="F813" s="1">
        <v>0</v>
      </c>
      <c r="G813" s="1">
        <v>0</v>
      </c>
      <c r="H813" s="1">
        <v>0</v>
      </c>
      <c r="I813" s="1">
        <v>0</v>
      </c>
      <c r="J813" s="1">
        <v>4</v>
      </c>
      <c r="K813" s="1">
        <v>0</v>
      </c>
      <c r="L813" s="1">
        <v>0</v>
      </c>
      <c r="M813" s="1">
        <v>0</v>
      </c>
      <c r="N813" s="1" t="s">
        <v>99</v>
      </c>
    </row>
    <row r="814" spans="1:14" ht="16.5" x14ac:dyDescent="0.15">
      <c r="A814" s="1" t="s">
        <v>977</v>
      </c>
      <c r="B814" s="1">
        <v>0</v>
      </c>
      <c r="C814" s="1">
        <v>3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 t="s">
        <v>99</v>
      </c>
    </row>
    <row r="815" spans="1:14" ht="16.5" x14ac:dyDescent="0.15">
      <c r="A815" s="1" t="s">
        <v>978</v>
      </c>
      <c r="B815" s="1">
        <v>0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2</v>
      </c>
      <c r="J815" s="1">
        <v>0</v>
      </c>
      <c r="K815" s="1">
        <v>0</v>
      </c>
      <c r="L815" s="1">
        <v>0</v>
      </c>
      <c r="M815" s="1">
        <v>0</v>
      </c>
      <c r="N815" s="1" t="s">
        <v>69</v>
      </c>
    </row>
    <row r="816" spans="1:14" ht="16.5" x14ac:dyDescent="0.15">
      <c r="A816" s="1" t="s">
        <v>979</v>
      </c>
      <c r="B816" s="1">
        <v>0</v>
      </c>
      <c r="C816" s="1">
        <v>2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 t="s">
        <v>69</v>
      </c>
    </row>
    <row r="817" spans="1:14" ht="16.5" x14ac:dyDescent="0.15">
      <c r="A817" s="1" t="s">
        <v>980</v>
      </c>
      <c r="B817" s="1">
        <v>0</v>
      </c>
      <c r="C817" s="1">
        <v>0</v>
      </c>
      <c r="D817" s="1">
        <v>0</v>
      </c>
      <c r="E817" s="1">
        <v>1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 t="s">
        <v>130</v>
      </c>
    </row>
    <row r="818" spans="1:14" ht="16.5" x14ac:dyDescent="0.15">
      <c r="A818" s="1" t="s">
        <v>981</v>
      </c>
      <c r="B818" s="1">
        <v>0</v>
      </c>
      <c r="C818" s="1">
        <v>0</v>
      </c>
      <c r="D818" s="1">
        <v>0</v>
      </c>
      <c r="E818" s="1">
        <v>0</v>
      </c>
      <c r="F818" s="1">
        <v>5</v>
      </c>
      <c r="G818" s="1">
        <v>0</v>
      </c>
      <c r="H818" s="1">
        <v>0</v>
      </c>
      <c r="I818" s="1">
        <v>0</v>
      </c>
      <c r="J818" s="1">
        <v>0</v>
      </c>
      <c r="K818" s="1">
        <v>5</v>
      </c>
      <c r="L818" s="1">
        <v>0</v>
      </c>
      <c r="M818" s="1">
        <v>0</v>
      </c>
      <c r="N818" s="1" t="s">
        <v>234</v>
      </c>
    </row>
    <row r="819" spans="1:14" ht="16.5" x14ac:dyDescent="0.15">
      <c r="A819" s="1" t="s">
        <v>982</v>
      </c>
      <c r="B819" s="1">
        <v>0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2</v>
      </c>
      <c r="N819" s="1" t="s">
        <v>30</v>
      </c>
    </row>
    <row r="820" spans="1:14" ht="16.5" x14ac:dyDescent="0.15">
      <c r="A820" s="1" t="s">
        <v>983</v>
      </c>
      <c r="B820" s="1">
        <v>0</v>
      </c>
      <c r="C820" s="1">
        <v>0</v>
      </c>
      <c r="D820" s="1">
        <v>0</v>
      </c>
      <c r="E820" s="1">
        <v>0</v>
      </c>
      <c r="F820" s="1">
        <v>2</v>
      </c>
      <c r="G820" s="1">
        <v>4</v>
      </c>
      <c r="H820" s="1">
        <v>5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 t="s">
        <v>564</v>
      </c>
    </row>
    <row r="821" spans="1:14" ht="16.5" x14ac:dyDescent="0.15">
      <c r="A821" s="1" t="s">
        <v>984</v>
      </c>
      <c r="B821" s="1">
        <v>0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2</v>
      </c>
      <c r="L821" s="1">
        <v>0</v>
      </c>
      <c r="M821" s="1">
        <v>0</v>
      </c>
      <c r="N821" s="1" t="s">
        <v>99</v>
      </c>
    </row>
    <row r="822" spans="1:14" ht="16.5" x14ac:dyDescent="0.15">
      <c r="A822" s="1" t="s">
        <v>985</v>
      </c>
      <c r="B822" s="1">
        <v>0</v>
      </c>
      <c r="C822" s="1">
        <v>0</v>
      </c>
      <c r="D822" s="1">
        <v>0</v>
      </c>
      <c r="E822" s="1">
        <v>0</v>
      </c>
      <c r="F822" s="1">
        <v>0</v>
      </c>
      <c r="G822" s="1">
        <v>1</v>
      </c>
      <c r="H822" s="1">
        <v>2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 t="s">
        <v>17</v>
      </c>
    </row>
    <row r="823" spans="1:14" ht="16.5" x14ac:dyDescent="0.15">
      <c r="A823" s="1" t="s">
        <v>986</v>
      </c>
      <c r="B823" s="1">
        <v>2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 t="s">
        <v>34</v>
      </c>
    </row>
    <row r="824" spans="1:14" ht="16.5" x14ac:dyDescent="0.15">
      <c r="A824" s="1" t="s">
        <v>987</v>
      </c>
      <c r="B824" s="1">
        <v>0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4</v>
      </c>
      <c r="N824" s="1" t="s">
        <v>352</v>
      </c>
    </row>
    <row r="825" spans="1:14" ht="16.5" x14ac:dyDescent="0.15">
      <c r="A825" s="1" t="s">
        <v>988</v>
      </c>
      <c r="B825" s="1">
        <v>0</v>
      </c>
      <c r="C825" s="1">
        <v>0</v>
      </c>
      <c r="D825" s="1">
        <v>0</v>
      </c>
      <c r="E825" s="1">
        <v>1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1</v>
      </c>
      <c r="M825" s="1">
        <v>0</v>
      </c>
      <c r="N825" s="1" t="s">
        <v>69</v>
      </c>
    </row>
    <row r="826" spans="1:14" ht="16.5" x14ac:dyDescent="0.15">
      <c r="A826" s="1" t="s">
        <v>989</v>
      </c>
      <c r="B826" s="1">
        <v>0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3</v>
      </c>
      <c r="J826" s="1">
        <v>0</v>
      </c>
      <c r="K826" s="1">
        <v>0</v>
      </c>
      <c r="L826" s="1">
        <v>0</v>
      </c>
      <c r="M826" s="1">
        <v>0</v>
      </c>
      <c r="N826" s="1" t="s">
        <v>30</v>
      </c>
    </row>
    <row r="827" spans="1:14" ht="16.5" x14ac:dyDescent="0.15">
      <c r="A827" s="1" t="s">
        <v>990</v>
      </c>
      <c r="B827" s="1">
        <v>0</v>
      </c>
      <c r="C827" s="1">
        <v>2</v>
      </c>
      <c r="D827" s="1">
        <v>0</v>
      </c>
      <c r="E827" s="1">
        <v>0</v>
      </c>
      <c r="F827" s="1">
        <v>0</v>
      </c>
      <c r="G827" s="1">
        <v>0</v>
      </c>
      <c r="H827" s="1">
        <v>18</v>
      </c>
      <c r="I827" s="1">
        <v>4</v>
      </c>
      <c r="J827" s="1">
        <v>3</v>
      </c>
      <c r="K827" s="1">
        <v>0</v>
      </c>
      <c r="L827" s="1">
        <v>10</v>
      </c>
      <c r="M827" s="1">
        <v>3</v>
      </c>
      <c r="N827" s="1" t="s">
        <v>766</v>
      </c>
    </row>
    <row r="828" spans="1:14" ht="16.5" x14ac:dyDescent="0.15">
      <c r="A828" s="1" t="s">
        <v>991</v>
      </c>
      <c r="B828" s="1">
        <v>0</v>
      </c>
      <c r="C828" s="1">
        <v>0</v>
      </c>
      <c r="D828" s="1">
        <v>0</v>
      </c>
      <c r="E828" s="1">
        <v>25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5</v>
      </c>
      <c r="L828" s="1">
        <v>0</v>
      </c>
      <c r="M828" s="1">
        <v>0</v>
      </c>
      <c r="N828" s="1" t="s">
        <v>992</v>
      </c>
    </row>
    <row r="829" spans="1:14" ht="16.5" x14ac:dyDescent="0.15">
      <c r="A829" s="1" t="s">
        <v>993</v>
      </c>
      <c r="B829" s="1">
        <v>0</v>
      </c>
      <c r="C829" s="1">
        <v>0</v>
      </c>
      <c r="D829" s="1">
        <v>2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 t="s">
        <v>27</v>
      </c>
    </row>
    <row r="830" spans="1:14" ht="16.5" x14ac:dyDescent="0.15">
      <c r="A830" s="1" t="s">
        <v>994</v>
      </c>
      <c r="B830" s="1">
        <v>0</v>
      </c>
      <c r="C830" s="1">
        <v>0</v>
      </c>
      <c r="D830" s="1">
        <v>0</v>
      </c>
      <c r="E830" s="1">
        <v>0</v>
      </c>
      <c r="F830" s="1">
        <v>0</v>
      </c>
      <c r="G830" s="1">
        <v>0</v>
      </c>
      <c r="H830" s="1">
        <v>1</v>
      </c>
      <c r="I830" s="1">
        <v>0</v>
      </c>
      <c r="J830" s="1">
        <v>1</v>
      </c>
      <c r="K830" s="1">
        <v>0</v>
      </c>
      <c r="L830" s="1">
        <v>3</v>
      </c>
      <c r="M830" s="1">
        <v>1</v>
      </c>
      <c r="N830" s="1" t="s">
        <v>76</v>
      </c>
    </row>
    <row r="831" spans="1:14" ht="16.5" x14ac:dyDescent="0.15">
      <c r="A831" s="1" t="s">
        <v>995</v>
      </c>
      <c r="B831" s="1">
        <v>1</v>
      </c>
      <c r="C831" s="1">
        <v>2</v>
      </c>
      <c r="D831" s="1">
        <v>2</v>
      </c>
      <c r="E831" s="1">
        <v>0</v>
      </c>
      <c r="F831" s="1">
        <v>0</v>
      </c>
      <c r="G831" s="1">
        <v>0</v>
      </c>
      <c r="H831" s="1">
        <v>0</v>
      </c>
      <c r="I831" s="1">
        <v>2</v>
      </c>
      <c r="J831" s="1">
        <v>3</v>
      </c>
      <c r="K831" s="1">
        <v>0</v>
      </c>
      <c r="L831" s="1">
        <v>1</v>
      </c>
      <c r="M831" s="1">
        <v>0</v>
      </c>
      <c r="N831" s="1" t="s">
        <v>67</v>
      </c>
    </row>
    <row r="832" spans="1:14" ht="16.5" x14ac:dyDescent="0.15">
      <c r="A832" s="1" t="s">
        <v>996</v>
      </c>
      <c r="B832" s="1">
        <v>0</v>
      </c>
      <c r="C832" s="1">
        <v>0</v>
      </c>
      <c r="D832" s="1">
        <v>0</v>
      </c>
      <c r="E832" s="1">
        <v>1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1</v>
      </c>
      <c r="L832" s="1">
        <v>0</v>
      </c>
      <c r="M832" s="1">
        <v>1</v>
      </c>
      <c r="N832" s="1" t="s">
        <v>210</v>
      </c>
    </row>
    <row r="833" spans="1:14" ht="16.5" x14ac:dyDescent="0.15">
      <c r="A833" s="1" t="s">
        <v>997</v>
      </c>
      <c r="B833" s="1">
        <v>0</v>
      </c>
      <c r="C833" s="1">
        <v>0</v>
      </c>
      <c r="D833" s="1">
        <v>2</v>
      </c>
      <c r="E833" s="1">
        <v>1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  <c r="N833" s="1" t="s">
        <v>27</v>
      </c>
    </row>
    <row r="834" spans="1:14" ht="16.5" x14ac:dyDescent="0.15">
      <c r="A834" s="1" t="s">
        <v>998</v>
      </c>
      <c r="B834" s="1">
        <v>0</v>
      </c>
      <c r="C834" s="1">
        <v>0</v>
      </c>
      <c r="D834" s="1">
        <v>0</v>
      </c>
      <c r="E834" s="1">
        <v>2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  <c r="N834" s="1" t="s">
        <v>210</v>
      </c>
    </row>
    <row r="835" spans="1:14" ht="16.5" x14ac:dyDescent="0.15">
      <c r="A835" s="1" t="s">
        <v>999</v>
      </c>
      <c r="B835" s="1">
        <v>0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17</v>
      </c>
      <c r="J835" s="1">
        <v>17</v>
      </c>
      <c r="K835" s="1">
        <v>0</v>
      </c>
      <c r="L835" s="1">
        <v>0</v>
      </c>
      <c r="M835" s="1">
        <v>0</v>
      </c>
      <c r="N835" s="1" t="s">
        <v>30</v>
      </c>
    </row>
    <row r="836" spans="1:14" ht="16.5" x14ac:dyDescent="0.15">
      <c r="A836" s="1" t="s">
        <v>1000</v>
      </c>
      <c r="B836" s="1">
        <v>0</v>
      </c>
      <c r="C836" s="1">
        <v>0</v>
      </c>
      <c r="D836" s="1">
        <v>0</v>
      </c>
      <c r="E836" s="1">
        <v>0</v>
      </c>
      <c r="F836" s="1">
        <v>0</v>
      </c>
      <c r="G836" s="1">
        <v>3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  <c r="N836" s="1" t="s">
        <v>219</v>
      </c>
    </row>
    <row r="837" spans="1:14" ht="16.5" x14ac:dyDescent="0.15">
      <c r="A837" s="1" t="s">
        <v>1001</v>
      </c>
      <c r="B837" s="1">
        <v>2</v>
      </c>
      <c r="C837" s="1">
        <v>0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  <c r="N837" s="1" t="s">
        <v>69</v>
      </c>
    </row>
    <row r="838" spans="1:14" ht="16.5" x14ac:dyDescent="0.15">
      <c r="A838" s="1" t="s">
        <v>1002</v>
      </c>
      <c r="B838" s="1">
        <v>0</v>
      </c>
      <c r="C838" s="1">
        <v>0</v>
      </c>
      <c r="D838" s="1">
        <v>0</v>
      </c>
      <c r="E838" s="1">
        <v>0</v>
      </c>
      <c r="F838" s="1">
        <v>2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 t="s">
        <v>903</v>
      </c>
    </row>
    <row r="839" spans="1:14" ht="16.5" x14ac:dyDescent="0.15">
      <c r="A839" s="1" t="s">
        <v>1003</v>
      </c>
      <c r="B839" s="1">
        <v>1</v>
      </c>
      <c r="C839" s="1">
        <v>0</v>
      </c>
      <c r="D839" s="1">
        <v>0</v>
      </c>
      <c r="E839" s="1">
        <v>1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1</v>
      </c>
      <c r="L839" s="1">
        <v>0</v>
      </c>
      <c r="M839" s="1">
        <v>0</v>
      </c>
      <c r="N839" s="1" t="s">
        <v>56</v>
      </c>
    </row>
    <row r="840" spans="1:14" ht="16.5" x14ac:dyDescent="0.15">
      <c r="A840" s="1" t="s">
        <v>1004</v>
      </c>
      <c r="B840" s="1">
        <v>0</v>
      </c>
      <c r="C840" s="1">
        <v>0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1</v>
      </c>
      <c r="J840" s="1">
        <v>0</v>
      </c>
      <c r="K840" s="1">
        <v>0</v>
      </c>
      <c r="L840" s="1">
        <v>8</v>
      </c>
      <c r="M840" s="1">
        <v>0</v>
      </c>
      <c r="N840" s="1" t="s">
        <v>34</v>
      </c>
    </row>
    <row r="841" spans="1:14" ht="16.5" x14ac:dyDescent="0.15">
      <c r="A841" s="1" t="s">
        <v>1005</v>
      </c>
      <c r="B841" s="1">
        <v>0</v>
      </c>
      <c r="C841" s="1">
        <v>0</v>
      </c>
      <c r="D841" s="1">
        <v>0</v>
      </c>
      <c r="E841" s="1">
        <v>1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17</v>
      </c>
      <c r="L841" s="1">
        <v>0</v>
      </c>
      <c r="M841" s="1">
        <v>0</v>
      </c>
      <c r="N841" s="1" t="s">
        <v>48</v>
      </c>
    </row>
    <row r="842" spans="1:14" ht="16.5" x14ac:dyDescent="0.15">
      <c r="A842" s="1" t="s">
        <v>1006</v>
      </c>
      <c r="B842" s="1">
        <v>0</v>
      </c>
      <c r="C842" s="1">
        <v>0</v>
      </c>
      <c r="D842" s="1">
        <v>0</v>
      </c>
      <c r="E842" s="1">
        <v>0</v>
      </c>
      <c r="F842" s="1">
        <v>3</v>
      </c>
      <c r="G842" s="1">
        <v>11</v>
      </c>
      <c r="H842" s="1">
        <v>2</v>
      </c>
      <c r="I842" s="1">
        <v>0</v>
      </c>
      <c r="J842" s="1">
        <v>0</v>
      </c>
      <c r="K842" s="1">
        <v>0</v>
      </c>
      <c r="L842" s="1">
        <v>1</v>
      </c>
      <c r="M842" s="1">
        <v>11</v>
      </c>
      <c r="N842" s="1" t="s">
        <v>93</v>
      </c>
    </row>
    <row r="843" spans="1:14" ht="16.5" x14ac:dyDescent="0.15">
      <c r="A843" s="1" t="s">
        <v>1007</v>
      </c>
      <c r="B843" s="1">
        <v>0</v>
      </c>
      <c r="C843" s="1">
        <v>2</v>
      </c>
      <c r="D843" s="1">
        <v>0</v>
      </c>
      <c r="E843" s="1">
        <v>0</v>
      </c>
      <c r="F843" s="1">
        <v>0</v>
      </c>
      <c r="G843" s="1">
        <v>0</v>
      </c>
      <c r="H843" s="1">
        <v>1</v>
      </c>
      <c r="I843" s="1">
        <v>0</v>
      </c>
      <c r="J843" s="1">
        <v>0</v>
      </c>
      <c r="K843" s="1">
        <v>0</v>
      </c>
      <c r="L843" s="1">
        <v>7</v>
      </c>
      <c r="M843" s="1">
        <v>0</v>
      </c>
      <c r="N843" s="1" t="s">
        <v>69</v>
      </c>
    </row>
    <row r="844" spans="1:14" ht="16.5" x14ac:dyDescent="0.15">
      <c r="A844" s="1" t="s">
        <v>1008</v>
      </c>
      <c r="B844" s="1">
        <v>0</v>
      </c>
      <c r="C844" s="1">
        <v>0</v>
      </c>
      <c r="D844" s="1">
        <v>0</v>
      </c>
      <c r="E844" s="1">
        <v>2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 t="s">
        <v>99</v>
      </c>
    </row>
    <row r="845" spans="1:14" ht="16.5" x14ac:dyDescent="0.15">
      <c r="A845" s="1" t="s">
        <v>1009</v>
      </c>
      <c r="B845" s="1">
        <v>3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 t="s">
        <v>23</v>
      </c>
    </row>
    <row r="846" spans="1:14" ht="16.5" x14ac:dyDescent="0.15">
      <c r="A846" s="1" t="s">
        <v>1010</v>
      </c>
      <c r="B846" s="1">
        <v>0</v>
      </c>
      <c r="C846" s="1">
        <v>0</v>
      </c>
      <c r="D846" s="1">
        <v>4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 t="s">
        <v>158</v>
      </c>
    </row>
    <row r="847" spans="1:14" ht="16.5" x14ac:dyDescent="0.15">
      <c r="A847" s="1" t="s">
        <v>1011</v>
      </c>
      <c r="B847" s="1">
        <v>0</v>
      </c>
      <c r="C847" s="1">
        <v>0</v>
      </c>
      <c r="D847" s="1">
        <v>0</v>
      </c>
      <c r="E847" s="1">
        <v>6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 t="s">
        <v>130</v>
      </c>
    </row>
    <row r="848" spans="1:14" ht="16.5" x14ac:dyDescent="0.15">
      <c r="A848" s="1" t="s">
        <v>1012</v>
      </c>
      <c r="B848" s="1">
        <v>0</v>
      </c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5</v>
      </c>
      <c r="N848" s="1" t="s">
        <v>693</v>
      </c>
    </row>
    <row r="849" spans="1:14" ht="16.5" x14ac:dyDescent="0.15">
      <c r="A849" s="1" t="s">
        <v>1013</v>
      </c>
      <c r="B849" s="1">
        <v>9</v>
      </c>
      <c r="C849" s="1">
        <v>1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21</v>
      </c>
      <c r="J849" s="1">
        <v>0</v>
      </c>
      <c r="K849" s="1">
        <v>0</v>
      </c>
      <c r="L849" s="1">
        <v>0</v>
      </c>
      <c r="M849" s="1">
        <v>0</v>
      </c>
      <c r="N849" s="1" t="s">
        <v>124</v>
      </c>
    </row>
    <row r="850" spans="1:14" ht="16.5" x14ac:dyDescent="0.15">
      <c r="A850" s="1" t="s">
        <v>1014</v>
      </c>
      <c r="B850" s="1">
        <v>0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1">
        <v>0</v>
      </c>
      <c r="J850" s="1">
        <v>2</v>
      </c>
      <c r="K850" s="1">
        <v>0</v>
      </c>
      <c r="L850" s="1">
        <v>0</v>
      </c>
      <c r="M850" s="1">
        <v>0</v>
      </c>
      <c r="N850" s="1" t="s">
        <v>127</v>
      </c>
    </row>
    <row r="851" spans="1:14" ht="16.5" x14ac:dyDescent="0.15">
      <c r="A851" s="1" t="s">
        <v>1015</v>
      </c>
      <c r="B851" s="1">
        <v>3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1</v>
      </c>
      <c r="L851" s="1">
        <v>0</v>
      </c>
      <c r="M851" s="1">
        <v>0</v>
      </c>
      <c r="N851" s="1" t="s">
        <v>210</v>
      </c>
    </row>
    <row r="852" spans="1:14" ht="16.5" x14ac:dyDescent="0.15">
      <c r="A852" s="1" t="s">
        <v>1016</v>
      </c>
      <c r="B852" s="1">
        <v>2</v>
      </c>
      <c r="C852" s="1">
        <v>1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0</v>
      </c>
      <c r="N852" s="1" t="s">
        <v>23</v>
      </c>
    </row>
    <row r="853" spans="1:14" ht="16.5" x14ac:dyDescent="0.15">
      <c r="A853" s="1" t="s">
        <v>1017</v>
      </c>
      <c r="B853" s="1">
        <v>2</v>
      </c>
      <c r="C853" s="1">
        <v>0</v>
      </c>
      <c r="D853" s="1">
        <v>0</v>
      </c>
      <c r="E853" s="1">
        <v>1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 t="s">
        <v>74</v>
      </c>
    </row>
    <row r="854" spans="1:14" ht="16.5" x14ac:dyDescent="0.15">
      <c r="A854" s="1" t="s">
        <v>1018</v>
      </c>
      <c r="B854" s="1">
        <v>0</v>
      </c>
      <c r="C854" s="1">
        <v>0</v>
      </c>
      <c r="D854" s="1">
        <v>0</v>
      </c>
      <c r="E854" s="1">
        <v>0</v>
      </c>
      <c r="F854" s="1">
        <v>0</v>
      </c>
      <c r="G854" s="1">
        <v>3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0</v>
      </c>
      <c r="N854" s="1" t="s">
        <v>17</v>
      </c>
    </row>
    <row r="855" spans="1:14" ht="16.5" x14ac:dyDescent="0.15">
      <c r="A855" s="1" t="s">
        <v>1019</v>
      </c>
      <c r="B855" s="1">
        <v>0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2</v>
      </c>
      <c r="N855" s="1" t="s">
        <v>1020</v>
      </c>
    </row>
    <row r="856" spans="1:14" ht="16.5" x14ac:dyDescent="0.15">
      <c r="A856" s="1" t="s">
        <v>1021</v>
      </c>
      <c r="B856" s="1">
        <v>0</v>
      </c>
      <c r="C856" s="1">
        <v>0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4</v>
      </c>
      <c r="K856" s="1">
        <v>0</v>
      </c>
      <c r="L856" s="1">
        <v>0</v>
      </c>
      <c r="M856" s="1">
        <v>0</v>
      </c>
      <c r="N856" s="1" t="s">
        <v>498</v>
      </c>
    </row>
    <row r="857" spans="1:14" ht="16.5" x14ac:dyDescent="0.15">
      <c r="A857" s="1" t="s">
        <v>1022</v>
      </c>
      <c r="B857" s="1">
        <v>0</v>
      </c>
      <c r="C857" s="1">
        <v>0</v>
      </c>
      <c r="D857" s="1">
        <v>0</v>
      </c>
      <c r="E857" s="1">
        <v>1</v>
      </c>
      <c r="F857" s="1">
        <v>1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 t="s">
        <v>234</v>
      </c>
    </row>
    <row r="858" spans="1:14" ht="16.5" x14ac:dyDescent="0.15">
      <c r="A858" s="1" t="s">
        <v>1023</v>
      </c>
      <c r="B858" s="1">
        <v>2</v>
      </c>
      <c r="C858" s="1">
        <v>2</v>
      </c>
      <c r="D858" s="1">
        <v>3</v>
      </c>
      <c r="E858" s="1">
        <v>0</v>
      </c>
      <c r="F858" s="1">
        <v>0</v>
      </c>
      <c r="G858" s="1">
        <v>0</v>
      </c>
      <c r="H858" s="1">
        <v>0</v>
      </c>
      <c r="I858" s="1">
        <v>1</v>
      </c>
      <c r="J858" s="1">
        <v>3</v>
      </c>
      <c r="K858" s="1">
        <v>0</v>
      </c>
      <c r="L858" s="1">
        <v>0</v>
      </c>
      <c r="M858" s="1">
        <v>0</v>
      </c>
      <c r="N858" s="1" t="s">
        <v>67</v>
      </c>
    </row>
    <row r="859" spans="1:14" ht="16.5" x14ac:dyDescent="0.15">
      <c r="A859" s="1" t="s">
        <v>1024</v>
      </c>
      <c r="B859" s="1">
        <v>0</v>
      </c>
      <c r="C859" s="1">
        <v>0</v>
      </c>
      <c r="D859" s="1">
        <v>0</v>
      </c>
      <c r="E859" s="1">
        <v>0</v>
      </c>
      <c r="F859" s="1">
        <v>0</v>
      </c>
      <c r="G859" s="1">
        <v>3</v>
      </c>
      <c r="H859" s="1">
        <v>36</v>
      </c>
      <c r="I859" s="1">
        <v>1</v>
      </c>
      <c r="J859" s="1">
        <v>12</v>
      </c>
      <c r="K859" s="1">
        <v>0</v>
      </c>
      <c r="L859" s="1">
        <v>132</v>
      </c>
      <c r="M859" s="1">
        <v>19</v>
      </c>
      <c r="N859" s="1" t="s">
        <v>96</v>
      </c>
    </row>
    <row r="860" spans="1:14" ht="16.5" x14ac:dyDescent="0.15">
      <c r="A860" s="1" t="s">
        <v>1025</v>
      </c>
      <c r="B860" s="1">
        <v>0</v>
      </c>
      <c r="C860" s="1">
        <v>0</v>
      </c>
      <c r="D860" s="1">
        <v>0</v>
      </c>
      <c r="E860" s="1">
        <v>4</v>
      </c>
      <c r="F860" s="1">
        <v>0</v>
      </c>
      <c r="G860" s="1">
        <v>0</v>
      </c>
      <c r="H860" s="1">
        <v>0</v>
      </c>
      <c r="I860" s="1">
        <v>0</v>
      </c>
      <c r="J860" s="1">
        <v>6</v>
      </c>
      <c r="K860" s="1">
        <v>0</v>
      </c>
      <c r="L860" s="1">
        <v>0</v>
      </c>
      <c r="M860" s="1">
        <v>0</v>
      </c>
      <c r="N860" s="1" t="s">
        <v>271</v>
      </c>
    </row>
    <row r="861" spans="1:14" ht="16.5" x14ac:dyDescent="0.15">
      <c r="A861" s="1" t="s">
        <v>1026</v>
      </c>
      <c r="B861" s="1">
        <v>0</v>
      </c>
      <c r="C861" s="1">
        <v>0</v>
      </c>
      <c r="D861" s="1">
        <v>0</v>
      </c>
      <c r="E861" s="1">
        <v>7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  <c r="N861" s="1" t="s">
        <v>89</v>
      </c>
    </row>
    <row r="862" spans="1:14" ht="16.5" x14ac:dyDescent="0.15">
      <c r="A862" s="1" t="s">
        <v>1027</v>
      </c>
      <c r="B862" s="1">
        <v>1</v>
      </c>
      <c r="C862" s="1">
        <v>0</v>
      </c>
      <c r="D862" s="1">
        <v>0</v>
      </c>
      <c r="E862" s="1">
        <v>8</v>
      </c>
      <c r="F862" s="1">
        <v>1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0</v>
      </c>
      <c r="N862" s="1" t="s">
        <v>15</v>
      </c>
    </row>
    <row r="863" spans="1:14" ht="16.5" x14ac:dyDescent="0.15">
      <c r="A863" s="1" t="s">
        <v>1028</v>
      </c>
      <c r="B863" s="1">
        <v>0</v>
      </c>
      <c r="C863" s="1">
        <v>0</v>
      </c>
      <c r="D863" s="1">
        <v>0</v>
      </c>
      <c r="E863" s="1">
        <v>0</v>
      </c>
      <c r="F863" s="1">
        <v>0</v>
      </c>
      <c r="G863" s="1">
        <v>5</v>
      </c>
      <c r="H863" s="1">
        <v>1</v>
      </c>
      <c r="I863" s="1">
        <v>0</v>
      </c>
      <c r="J863" s="1">
        <v>0</v>
      </c>
      <c r="K863" s="1">
        <v>0</v>
      </c>
      <c r="L863" s="1">
        <v>3</v>
      </c>
      <c r="M863" s="1">
        <v>3</v>
      </c>
      <c r="N863" s="1" t="s">
        <v>639</v>
      </c>
    </row>
    <row r="864" spans="1:14" ht="16.5" x14ac:dyDescent="0.15">
      <c r="A864" s="1" t="s">
        <v>1029</v>
      </c>
      <c r="B864" s="1">
        <v>0</v>
      </c>
      <c r="C864" s="1">
        <v>0</v>
      </c>
      <c r="D864" s="1">
        <v>14</v>
      </c>
      <c r="E864" s="1">
        <v>943</v>
      </c>
      <c r="F864" s="1">
        <v>574</v>
      </c>
      <c r="G864" s="1">
        <v>0</v>
      </c>
      <c r="H864" s="1">
        <v>0</v>
      </c>
      <c r="I864" s="1">
        <v>0</v>
      </c>
      <c r="J864" s="1">
        <v>2</v>
      </c>
      <c r="K864" s="1">
        <v>366</v>
      </c>
      <c r="L864" s="1">
        <v>0</v>
      </c>
      <c r="M864" s="1">
        <v>0</v>
      </c>
      <c r="N864" s="1" t="s">
        <v>130</v>
      </c>
    </row>
    <row r="865" spans="1:14" ht="16.5" x14ac:dyDescent="0.15">
      <c r="A865" s="1" t="s">
        <v>1030</v>
      </c>
      <c r="B865" s="1">
        <v>0</v>
      </c>
      <c r="C865" s="1">
        <v>0</v>
      </c>
      <c r="D865" s="1">
        <v>0</v>
      </c>
      <c r="E865" s="1">
        <v>0</v>
      </c>
      <c r="F865" s="1">
        <v>1</v>
      </c>
      <c r="G865" s="1">
        <v>1</v>
      </c>
      <c r="H865" s="1">
        <v>1</v>
      </c>
      <c r="I865" s="1">
        <v>0</v>
      </c>
      <c r="J865" s="1">
        <v>0</v>
      </c>
      <c r="K865" s="1">
        <v>0</v>
      </c>
      <c r="L865" s="1">
        <v>0</v>
      </c>
      <c r="M865" s="1">
        <v>0</v>
      </c>
      <c r="N865" s="1" t="s">
        <v>21</v>
      </c>
    </row>
    <row r="866" spans="1:14" ht="16.5" x14ac:dyDescent="0.15">
      <c r="A866" s="1" t="s">
        <v>1031</v>
      </c>
      <c r="B866" s="1">
        <v>0</v>
      </c>
      <c r="C866" s="1">
        <v>0</v>
      </c>
      <c r="D866" s="1">
        <v>0</v>
      </c>
      <c r="E866" s="1">
        <v>0</v>
      </c>
      <c r="F866" s="1">
        <v>6</v>
      </c>
      <c r="G866" s="1">
        <v>3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 t="s">
        <v>21</v>
      </c>
    </row>
    <row r="867" spans="1:14" ht="16.5" x14ac:dyDescent="0.15">
      <c r="A867" s="1" t="s">
        <v>1032</v>
      </c>
      <c r="B867" s="1">
        <v>0</v>
      </c>
      <c r="C867" s="1">
        <v>0</v>
      </c>
      <c r="D867" s="1">
        <v>0</v>
      </c>
      <c r="E867" s="1">
        <v>0</v>
      </c>
      <c r="F867" s="1">
        <v>0</v>
      </c>
      <c r="G867" s="1">
        <v>2</v>
      </c>
      <c r="H867" s="1">
        <v>1</v>
      </c>
      <c r="I867" s="1">
        <v>0</v>
      </c>
      <c r="J867" s="1">
        <v>0</v>
      </c>
      <c r="K867" s="1">
        <v>0</v>
      </c>
      <c r="L867" s="1">
        <v>0</v>
      </c>
      <c r="M867" s="1">
        <v>0</v>
      </c>
      <c r="N867" s="1" t="s">
        <v>21</v>
      </c>
    </row>
    <row r="868" spans="1:14" ht="16.5" x14ac:dyDescent="0.15">
      <c r="A868" s="1" t="s">
        <v>1033</v>
      </c>
      <c r="B868" s="1">
        <v>0</v>
      </c>
      <c r="C868" s="1">
        <v>0</v>
      </c>
      <c r="D868" s="1">
        <v>0</v>
      </c>
      <c r="E868" s="1">
        <v>0</v>
      </c>
      <c r="F868" s="1">
        <v>0</v>
      </c>
      <c r="G868" s="1">
        <v>6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 t="s">
        <v>195</v>
      </c>
    </row>
    <row r="869" spans="1:14" ht="16.5" x14ac:dyDescent="0.15">
      <c r="A869" s="1" t="s">
        <v>1034</v>
      </c>
      <c r="B869" s="1">
        <v>0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23</v>
      </c>
      <c r="I869" s="1">
        <v>2</v>
      </c>
      <c r="J869" s="1">
        <v>0</v>
      </c>
      <c r="K869" s="1">
        <v>0</v>
      </c>
      <c r="L869" s="1">
        <v>0</v>
      </c>
      <c r="M869" s="1">
        <v>1</v>
      </c>
      <c r="N869" s="1" t="s">
        <v>1035</v>
      </c>
    </row>
    <row r="870" spans="1:14" ht="16.5" x14ac:dyDescent="0.15">
      <c r="A870" s="1" t="s">
        <v>1036</v>
      </c>
      <c r="B870" s="1">
        <v>7</v>
      </c>
      <c r="C870" s="1">
        <v>20</v>
      </c>
      <c r="D870" s="1">
        <v>16</v>
      </c>
      <c r="E870" s="1">
        <v>0</v>
      </c>
      <c r="F870" s="1">
        <v>3</v>
      </c>
      <c r="G870" s="1">
        <v>5</v>
      </c>
      <c r="H870" s="1">
        <v>518</v>
      </c>
      <c r="I870" s="1">
        <v>47</v>
      </c>
      <c r="J870" s="1">
        <v>76</v>
      </c>
      <c r="K870" s="1">
        <v>17</v>
      </c>
      <c r="L870" s="1">
        <v>1062</v>
      </c>
      <c r="M870" s="1">
        <v>191</v>
      </c>
      <c r="N870" s="1" t="s">
        <v>76</v>
      </c>
    </row>
    <row r="871" spans="1:14" ht="16.5" x14ac:dyDescent="0.15">
      <c r="A871" s="1" t="s">
        <v>1037</v>
      </c>
      <c r="B871" s="1">
        <v>0</v>
      </c>
      <c r="C871" s="1">
        <v>0</v>
      </c>
      <c r="D871" s="1">
        <v>0</v>
      </c>
      <c r="E871" s="1">
        <v>0</v>
      </c>
      <c r="F871" s="1">
        <v>0</v>
      </c>
      <c r="G871" s="1">
        <v>0</v>
      </c>
      <c r="H871" s="1">
        <v>7</v>
      </c>
      <c r="I871" s="1">
        <v>0</v>
      </c>
      <c r="J871" s="1">
        <v>0</v>
      </c>
      <c r="K871" s="1">
        <v>0</v>
      </c>
      <c r="L871" s="1">
        <v>7</v>
      </c>
      <c r="M871" s="1">
        <v>0</v>
      </c>
      <c r="N871" s="1" t="s">
        <v>85</v>
      </c>
    </row>
    <row r="872" spans="1:14" ht="16.5" x14ac:dyDescent="0.15">
      <c r="A872" s="1" t="s">
        <v>1038</v>
      </c>
      <c r="B872" s="1">
        <v>0</v>
      </c>
      <c r="C872" s="1">
        <v>0</v>
      </c>
      <c r="D872" s="1">
        <v>2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 t="s">
        <v>608</v>
      </c>
    </row>
    <row r="873" spans="1:14" ht="16.5" x14ac:dyDescent="0.15">
      <c r="A873" s="1" t="s">
        <v>1039</v>
      </c>
      <c r="B873" s="1">
        <v>0</v>
      </c>
      <c r="C873" s="1">
        <v>0</v>
      </c>
      <c r="D873" s="1">
        <v>0</v>
      </c>
      <c r="E873" s="1">
        <v>0</v>
      </c>
      <c r="F873" s="1">
        <v>24</v>
      </c>
      <c r="G873" s="1">
        <v>32</v>
      </c>
      <c r="H873" s="1">
        <v>42</v>
      </c>
      <c r="I873" s="1">
        <v>0</v>
      </c>
      <c r="J873" s="1">
        <v>0</v>
      </c>
      <c r="K873" s="1">
        <v>0</v>
      </c>
      <c r="L873" s="1">
        <v>7</v>
      </c>
      <c r="M873" s="1">
        <v>16</v>
      </c>
      <c r="N873" s="1" t="s">
        <v>1040</v>
      </c>
    </row>
    <row r="874" spans="1:14" ht="16.5" x14ac:dyDescent="0.15">
      <c r="A874" s="1" t="s">
        <v>1041</v>
      </c>
      <c r="B874" s="1">
        <v>0</v>
      </c>
      <c r="C874" s="1">
        <v>0</v>
      </c>
      <c r="D874" s="1">
        <v>0</v>
      </c>
      <c r="E874" s="1">
        <v>3</v>
      </c>
      <c r="F874" s="1">
        <v>0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 t="s">
        <v>48</v>
      </c>
    </row>
    <row r="875" spans="1:14" ht="16.5" x14ac:dyDescent="0.15">
      <c r="A875" s="1" t="s">
        <v>1042</v>
      </c>
      <c r="B875" s="1">
        <v>0</v>
      </c>
      <c r="C875" s="1">
        <v>0</v>
      </c>
      <c r="D875" s="1">
        <v>0</v>
      </c>
      <c r="E875" s="1">
        <v>0</v>
      </c>
      <c r="F875" s="1">
        <v>0</v>
      </c>
      <c r="G875" s="1">
        <v>5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 t="s">
        <v>419</v>
      </c>
    </row>
    <row r="876" spans="1:14" ht="16.5" x14ac:dyDescent="0.15">
      <c r="A876" s="1" t="s">
        <v>1043</v>
      </c>
      <c r="B876" s="1">
        <v>0</v>
      </c>
      <c r="C876" s="1">
        <v>1</v>
      </c>
      <c r="D876" s="1">
        <v>0</v>
      </c>
      <c r="E876" s="1">
        <v>1</v>
      </c>
      <c r="F876" s="1">
        <v>0</v>
      </c>
      <c r="G876" s="1">
        <v>0</v>
      </c>
      <c r="H876" s="1">
        <v>0</v>
      </c>
      <c r="I876" s="1">
        <v>1</v>
      </c>
      <c r="J876" s="1">
        <v>0</v>
      </c>
      <c r="K876" s="1">
        <v>6</v>
      </c>
      <c r="L876" s="1">
        <v>19</v>
      </c>
      <c r="M876" s="1">
        <v>1</v>
      </c>
      <c r="N876" s="1" t="s">
        <v>69</v>
      </c>
    </row>
    <row r="877" spans="1:14" ht="16.5" x14ac:dyDescent="0.15">
      <c r="A877" s="1" t="s">
        <v>1044</v>
      </c>
      <c r="B877" s="1">
        <v>0</v>
      </c>
      <c r="C877" s="1">
        <v>0</v>
      </c>
      <c r="D877" s="1">
        <v>0</v>
      </c>
      <c r="E877" s="1">
        <v>0</v>
      </c>
      <c r="F877" s="1">
        <v>4</v>
      </c>
      <c r="G877" s="1">
        <v>13</v>
      </c>
      <c r="H877" s="1">
        <v>6</v>
      </c>
      <c r="I877" s="1">
        <v>1</v>
      </c>
      <c r="J877" s="1">
        <v>0</v>
      </c>
      <c r="K877" s="1">
        <v>0</v>
      </c>
      <c r="L877" s="1">
        <v>1</v>
      </c>
      <c r="M877" s="1">
        <v>0</v>
      </c>
      <c r="N877" s="1" t="s">
        <v>21</v>
      </c>
    </row>
    <row r="878" spans="1:14" ht="16.5" x14ac:dyDescent="0.15">
      <c r="A878" s="1" t="s">
        <v>1045</v>
      </c>
      <c r="B878" s="1">
        <v>0</v>
      </c>
      <c r="C878" s="1">
        <v>0</v>
      </c>
      <c r="D878" s="1">
        <v>0</v>
      </c>
      <c r="E878" s="1">
        <v>3</v>
      </c>
      <c r="F878" s="1">
        <v>1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 t="s">
        <v>56</v>
      </c>
    </row>
    <row r="879" spans="1:14" ht="16.5" x14ac:dyDescent="0.15">
      <c r="A879" s="1" t="s">
        <v>1046</v>
      </c>
      <c r="B879" s="1">
        <v>0</v>
      </c>
      <c r="C879" s="1">
        <v>0</v>
      </c>
      <c r="D879" s="1">
        <v>0</v>
      </c>
      <c r="E879" s="1">
        <v>0</v>
      </c>
      <c r="F879" s="1">
        <v>0</v>
      </c>
      <c r="G879" s="1">
        <v>10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 t="s">
        <v>17</v>
      </c>
    </row>
    <row r="880" spans="1:14" ht="16.5" x14ac:dyDescent="0.15">
      <c r="A880" s="1" t="s">
        <v>1047</v>
      </c>
      <c r="B880" s="1">
        <v>1</v>
      </c>
      <c r="C880" s="1">
        <v>2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  <c r="N880" s="1" t="s">
        <v>34</v>
      </c>
    </row>
    <row r="881" spans="1:14" ht="16.5" x14ac:dyDescent="0.15">
      <c r="A881" s="1" t="s">
        <v>1048</v>
      </c>
      <c r="B881" s="1">
        <v>1</v>
      </c>
      <c r="C881" s="1">
        <v>0</v>
      </c>
      <c r="D881" s="1">
        <v>5</v>
      </c>
      <c r="E881" s="1">
        <v>26</v>
      </c>
      <c r="F881" s="1">
        <v>1</v>
      </c>
      <c r="G881" s="1">
        <v>0</v>
      </c>
      <c r="H881" s="1">
        <v>0</v>
      </c>
      <c r="I881" s="1">
        <v>0</v>
      </c>
      <c r="J881" s="1">
        <v>9</v>
      </c>
      <c r="K881" s="1">
        <v>7</v>
      </c>
      <c r="L881" s="1">
        <v>0</v>
      </c>
      <c r="M881" s="1">
        <v>0</v>
      </c>
      <c r="N881" s="1" t="s">
        <v>264</v>
      </c>
    </row>
    <row r="882" spans="1:14" ht="16.5" x14ac:dyDescent="0.15">
      <c r="A882" s="1" t="s">
        <v>1049</v>
      </c>
      <c r="B882" s="1">
        <v>3</v>
      </c>
      <c r="C882" s="1">
        <v>5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  <c r="K882" s="1">
        <v>0</v>
      </c>
      <c r="L882" s="1">
        <v>5</v>
      </c>
      <c r="M882" s="1">
        <v>0</v>
      </c>
      <c r="N882" s="1" t="s">
        <v>23</v>
      </c>
    </row>
    <row r="883" spans="1:14" ht="16.5" x14ac:dyDescent="0.15">
      <c r="A883" s="1" t="s">
        <v>1050</v>
      </c>
      <c r="B883" s="1">
        <v>0</v>
      </c>
      <c r="C883" s="1">
        <v>0</v>
      </c>
      <c r="D883" s="1">
        <v>0</v>
      </c>
      <c r="E883" s="1">
        <v>0</v>
      </c>
      <c r="F883" s="1">
        <v>4</v>
      </c>
      <c r="G883" s="1">
        <v>6</v>
      </c>
      <c r="H883" s="1">
        <v>3</v>
      </c>
      <c r="I883" s="1">
        <v>0</v>
      </c>
      <c r="J883" s="1">
        <v>0</v>
      </c>
      <c r="K883" s="1">
        <v>0</v>
      </c>
      <c r="L883" s="1">
        <v>0</v>
      </c>
      <c r="M883" s="1">
        <v>6</v>
      </c>
      <c r="N883" s="1" t="s">
        <v>45</v>
      </c>
    </row>
    <row r="884" spans="1:14" ht="16.5" x14ac:dyDescent="0.15">
      <c r="A884" s="1" t="s">
        <v>1051</v>
      </c>
      <c r="B884" s="1">
        <v>0</v>
      </c>
      <c r="C884" s="1">
        <v>2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 t="s">
        <v>23</v>
      </c>
    </row>
    <row r="885" spans="1:14" ht="16.5" x14ac:dyDescent="0.15">
      <c r="A885" s="1" t="s">
        <v>1052</v>
      </c>
      <c r="B885" s="1">
        <v>0</v>
      </c>
      <c r="C885" s="1">
        <v>0</v>
      </c>
      <c r="D885" s="1">
        <v>3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 t="s">
        <v>862</v>
      </c>
    </row>
    <row r="886" spans="1:14" ht="16.5" x14ac:dyDescent="0.15">
      <c r="A886" s="1" t="s">
        <v>1053</v>
      </c>
      <c r="B886" s="1">
        <v>0</v>
      </c>
      <c r="C886" s="1">
        <v>0</v>
      </c>
      <c r="D886" s="1">
        <v>0</v>
      </c>
      <c r="E886" s="1">
        <v>0</v>
      </c>
      <c r="F886" s="1">
        <v>67</v>
      </c>
      <c r="G886" s="1">
        <v>113</v>
      </c>
      <c r="H886" s="1">
        <v>48</v>
      </c>
      <c r="I886" s="1">
        <v>0</v>
      </c>
      <c r="J886" s="1">
        <v>0</v>
      </c>
      <c r="K886" s="1">
        <v>1</v>
      </c>
      <c r="L886" s="1">
        <v>3</v>
      </c>
      <c r="M886" s="1">
        <v>1</v>
      </c>
      <c r="N886" s="1" t="s">
        <v>45</v>
      </c>
    </row>
    <row r="887" spans="1:14" ht="16.5" x14ac:dyDescent="0.15">
      <c r="A887" s="1" t="s">
        <v>1054</v>
      </c>
      <c r="B887" s="1">
        <v>0</v>
      </c>
      <c r="C887" s="1">
        <v>0</v>
      </c>
      <c r="D887" s="1">
        <v>0</v>
      </c>
      <c r="E887" s="1">
        <v>0</v>
      </c>
      <c r="F887" s="1">
        <v>0</v>
      </c>
      <c r="G887" s="1">
        <v>0</v>
      </c>
      <c r="H887" s="1">
        <v>2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  <c r="N887" s="1" t="s">
        <v>1055</v>
      </c>
    </row>
    <row r="888" spans="1:14" ht="16.5" x14ac:dyDescent="0.15">
      <c r="A888" s="1" t="s">
        <v>1056</v>
      </c>
      <c r="B888" s="1">
        <v>0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4</v>
      </c>
      <c r="K888" s="1">
        <v>0</v>
      </c>
      <c r="L888" s="1">
        <v>0</v>
      </c>
      <c r="M888" s="1">
        <v>0</v>
      </c>
      <c r="N888" s="1" t="s">
        <v>23</v>
      </c>
    </row>
    <row r="889" spans="1:14" ht="16.5" x14ac:dyDescent="0.15">
      <c r="A889" s="1" t="s">
        <v>1057</v>
      </c>
      <c r="B889" s="1">
        <v>0</v>
      </c>
      <c r="C889" s="1">
        <v>0</v>
      </c>
      <c r="D889" s="1">
        <v>0</v>
      </c>
      <c r="E889" s="1">
        <v>4</v>
      </c>
      <c r="F889" s="1">
        <v>14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 t="s">
        <v>160</v>
      </c>
    </row>
    <row r="890" spans="1:14" ht="16.5" x14ac:dyDescent="0.15">
      <c r="A890" s="1" t="s">
        <v>1058</v>
      </c>
      <c r="B890" s="1">
        <v>0</v>
      </c>
      <c r="C890" s="1">
        <v>0</v>
      </c>
      <c r="D890" s="1">
        <v>0</v>
      </c>
      <c r="E890" s="1">
        <v>0</v>
      </c>
      <c r="F890" s="1">
        <v>0</v>
      </c>
      <c r="G890" s="1">
        <v>0</v>
      </c>
      <c r="H890" s="1">
        <v>49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 t="s">
        <v>59</v>
      </c>
    </row>
    <row r="891" spans="1:14" ht="16.5" x14ac:dyDescent="0.15">
      <c r="A891" s="1" t="s">
        <v>1059</v>
      </c>
      <c r="B891" s="1">
        <v>0</v>
      </c>
      <c r="C891" s="1">
        <v>0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6</v>
      </c>
      <c r="N891" s="1" t="s">
        <v>1060</v>
      </c>
    </row>
    <row r="892" spans="1:14" ht="16.5" x14ac:dyDescent="0.15">
      <c r="A892" s="1" t="s">
        <v>1061</v>
      </c>
      <c r="B892" s="1">
        <v>0</v>
      </c>
      <c r="C892" s="1">
        <v>0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1</v>
      </c>
      <c r="K892" s="1">
        <v>1</v>
      </c>
      <c r="L892" s="1">
        <v>0</v>
      </c>
      <c r="M892" s="1">
        <v>0</v>
      </c>
      <c r="N892" s="1" t="s">
        <v>688</v>
      </c>
    </row>
    <row r="893" spans="1:14" ht="16.5" x14ac:dyDescent="0.15">
      <c r="A893" s="1" t="s">
        <v>1062</v>
      </c>
      <c r="B893" s="1">
        <v>0</v>
      </c>
      <c r="C893" s="1">
        <v>0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  <c r="K893" s="1">
        <v>1</v>
      </c>
      <c r="L893" s="1">
        <v>1</v>
      </c>
      <c r="M893" s="1">
        <v>0</v>
      </c>
      <c r="N893" s="1" t="s">
        <v>15</v>
      </c>
    </row>
    <row r="894" spans="1:14" ht="16.5" x14ac:dyDescent="0.15">
      <c r="A894" s="1" t="s">
        <v>1063</v>
      </c>
      <c r="B894" s="1">
        <v>0</v>
      </c>
      <c r="C894" s="1">
        <v>0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2</v>
      </c>
      <c r="K894" s="1">
        <v>0</v>
      </c>
      <c r="L894" s="1">
        <v>0</v>
      </c>
      <c r="M894" s="1">
        <v>0</v>
      </c>
      <c r="N894" s="1" t="s">
        <v>1064</v>
      </c>
    </row>
    <row r="895" spans="1:14" ht="16.5" x14ac:dyDescent="0.15">
      <c r="A895" s="1" t="s">
        <v>1065</v>
      </c>
      <c r="B895" s="1">
        <v>0</v>
      </c>
      <c r="C895" s="1">
        <v>2</v>
      </c>
      <c r="D895" s="1">
        <v>4</v>
      </c>
      <c r="E895" s="1">
        <v>0</v>
      </c>
      <c r="F895" s="1">
        <v>0</v>
      </c>
      <c r="G895" s="1">
        <v>0</v>
      </c>
      <c r="H895" s="1">
        <v>0</v>
      </c>
      <c r="I895" s="1">
        <v>4</v>
      </c>
      <c r="J895" s="1">
        <v>1</v>
      </c>
      <c r="K895" s="1">
        <v>2</v>
      </c>
      <c r="L895" s="1">
        <v>0</v>
      </c>
      <c r="M895" s="1">
        <v>0</v>
      </c>
      <c r="N895" s="1" t="s">
        <v>688</v>
      </c>
    </row>
    <row r="896" spans="1:14" ht="16.5" x14ac:dyDescent="0.15">
      <c r="A896" s="1" t="s">
        <v>1066</v>
      </c>
      <c r="B896" s="1">
        <v>0</v>
      </c>
      <c r="C896" s="1">
        <v>2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  <c r="N896" s="1" t="s">
        <v>34</v>
      </c>
    </row>
    <row r="897" spans="1:14" ht="16.5" x14ac:dyDescent="0.15">
      <c r="A897" s="1" t="s">
        <v>1067</v>
      </c>
      <c r="B897" s="1">
        <v>0</v>
      </c>
      <c r="C897" s="1">
        <v>0</v>
      </c>
      <c r="D897" s="1">
        <v>0</v>
      </c>
      <c r="E897" s="1">
        <v>0</v>
      </c>
      <c r="F897" s="1">
        <v>3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  <c r="N897" s="1" t="s">
        <v>686</v>
      </c>
    </row>
    <row r="898" spans="1:14" ht="16.5" x14ac:dyDescent="0.15">
      <c r="A898" s="1" t="s">
        <v>1068</v>
      </c>
      <c r="B898" s="1">
        <v>12</v>
      </c>
      <c r="C898" s="1">
        <v>1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v>2</v>
      </c>
      <c r="J898" s="1">
        <v>0</v>
      </c>
      <c r="K898" s="1">
        <v>0</v>
      </c>
      <c r="L898" s="1">
        <v>0</v>
      </c>
      <c r="M898" s="1">
        <v>0</v>
      </c>
      <c r="N898" s="1" t="s">
        <v>69</v>
      </c>
    </row>
    <row r="899" spans="1:14" ht="16.5" x14ac:dyDescent="0.15">
      <c r="A899" s="1" t="s">
        <v>1069</v>
      </c>
      <c r="B899" s="1">
        <v>0</v>
      </c>
      <c r="C899" s="1">
        <v>0</v>
      </c>
      <c r="D899" s="1">
        <v>0</v>
      </c>
      <c r="E899" s="1">
        <v>0</v>
      </c>
      <c r="F899" s="1">
        <v>0</v>
      </c>
      <c r="G899" s="1">
        <v>4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  <c r="N899" s="1" t="s">
        <v>21</v>
      </c>
    </row>
    <row r="900" spans="1:14" ht="16.5" x14ac:dyDescent="0.15">
      <c r="A900" s="1" t="s">
        <v>1070</v>
      </c>
      <c r="B900" s="1">
        <v>18</v>
      </c>
      <c r="C900" s="1">
        <v>29</v>
      </c>
      <c r="D900" s="1">
        <v>0</v>
      </c>
      <c r="E900" s="1">
        <v>0</v>
      </c>
      <c r="F900" s="1">
        <v>0</v>
      </c>
      <c r="G900" s="1">
        <v>0</v>
      </c>
      <c r="H900" s="1">
        <v>3</v>
      </c>
      <c r="I900" s="1">
        <v>0</v>
      </c>
      <c r="J900" s="1">
        <v>0</v>
      </c>
      <c r="K900" s="1">
        <v>0</v>
      </c>
      <c r="L900" s="1">
        <v>5</v>
      </c>
      <c r="M900" s="1">
        <v>3</v>
      </c>
      <c r="N900" s="1" t="s">
        <v>69</v>
      </c>
    </row>
    <row r="901" spans="1:14" ht="16.5" x14ac:dyDescent="0.15">
      <c r="A901" s="1" t="s">
        <v>1071</v>
      </c>
      <c r="B901" s="1">
        <v>0</v>
      </c>
      <c r="C901" s="1">
        <v>0</v>
      </c>
      <c r="D901" s="1">
        <v>0</v>
      </c>
      <c r="E901" s="1">
        <v>0</v>
      </c>
      <c r="F901" s="1">
        <v>0</v>
      </c>
      <c r="G901" s="1">
        <v>21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0</v>
      </c>
      <c r="N901" s="1" t="s">
        <v>1072</v>
      </c>
    </row>
    <row r="902" spans="1:14" ht="16.5" x14ac:dyDescent="0.15">
      <c r="A902" s="1" t="s">
        <v>1073</v>
      </c>
      <c r="B902" s="1">
        <v>0</v>
      </c>
      <c r="C902" s="1">
        <v>0</v>
      </c>
      <c r="D902" s="1">
        <v>0</v>
      </c>
      <c r="E902" s="1">
        <v>0</v>
      </c>
      <c r="F902" s="1">
        <v>14</v>
      </c>
      <c r="G902" s="1">
        <v>2</v>
      </c>
      <c r="H902" s="1">
        <v>13</v>
      </c>
      <c r="I902" s="1">
        <v>0</v>
      </c>
      <c r="J902" s="1">
        <v>0</v>
      </c>
      <c r="K902" s="1">
        <v>0</v>
      </c>
      <c r="L902" s="1">
        <v>0</v>
      </c>
      <c r="M902" s="1">
        <v>3</v>
      </c>
      <c r="N902" s="1" t="s">
        <v>147</v>
      </c>
    </row>
    <row r="903" spans="1:14" ht="16.5" x14ac:dyDescent="0.15">
      <c r="A903" s="1" t="s">
        <v>1074</v>
      </c>
      <c r="B903" s="1">
        <v>0</v>
      </c>
      <c r="C903" s="1">
        <v>0</v>
      </c>
      <c r="D903" s="1">
        <v>0</v>
      </c>
      <c r="E903" s="1">
        <v>0</v>
      </c>
      <c r="F903" s="1">
        <v>2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0</v>
      </c>
      <c r="N903" s="1" t="s">
        <v>158</v>
      </c>
    </row>
    <row r="904" spans="1:14" ht="16.5" x14ac:dyDescent="0.15">
      <c r="A904" s="1" t="s">
        <v>1075</v>
      </c>
      <c r="B904" s="1">
        <v>0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6</v>
      </c>
      <c r="K904" s="1">
        <v>0</v>
      </c>
      <c r="L904" s="1">
        <v>0</v>
      </c>
      <c r="M904" s="1">
        <v>0</v>
      </c>
      <c r="N904" s="1" t="s">
        <v>34</v>
      </c>
    </row>
    <row r="905" spans="1:14" ht="16.5" x14ac:dyDescent="0.15">
      <c r="A905" s="1" t="s">
        <v>1076</v>
      </c>
      <c r="B905" s="1">
        <v>0</v>
      </c>
      <c r="C905" s="1">
        <v>0</v>
      </c>
      <c r="D905" s="1">
        <v>1</v>
      </c>
      <c r="E905" s="1">
        <v>0</v>
      </c>
      <c r="F905" s="1">
        <v>55</v>
      </c>
      <c r="G905" s="1">
        <v>39</v>
      </c>
      <c r="H905" s="1">
        <v>23</v>
      </c>
      <c r="I905" s="1">
        <v>1</v>
      </c>
      <c r="J905" s="1">
        <v>0</v>
      </c>
      <c r="K905" s="1">
        <v>0</v>
      </c>
      <c r="L905" s="1">
        <v>2</v>
      </c>
      <c r="M905" s="1">
        <v>7</v>
      </c>
      <c r="N905" s="1" t="s">
        <v>21</v>
      </c>
    </row>
    <row r="906" spans="1:14" ht="16.5" x14ac:dyDescent="0.15">
      <c r="A906" s="1" t="s">
        <v>1077</v>
      </c>
      <c r="B906" s="1">
        <v>0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3</v>
      </c>
      <c r="I906" s="1">
        <v>0</v>
      </c>
      <c r="J906" s="1">
        <v>0</v>
      </c>
      <c r="K906" s="1">
        <v>0</v>
      </c>
      <c r="L906" s="1">
        <v>0</v>
      </c>
      <c r="M906" s="1">
        <v>0</v>
      </c>
      <c r="N906" s="1" t="s">
        <v>45</v>
      </c>
    </row>
    <row r="907" spans="1:14" ht="16.5" x14ac:dyDescent="0.15">
      <c r="A907" s="1" t="s">
        <v>1078</v>
      </c>
      <c r="B907" s="1">
        <v>0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19</v>
      </c>
      <c r="I907" s="1">
        <v>0</v>
      </c>
      <c r="J907" s="1">
        <v>0</v>
      </c>
      <c r="K907" s="1">
        <v>0</v>
      </c>
      <c r="L907" s="1">
        <v>0</v>
      </c>
      <c r="M907" s="1">
        <v>2</v>
      </c>
      <c r="N907" s="1" t="s">
        <v>732</v>
      </c>
    </row>
    <row r="908" spans="1:14" ht="16.5" x14ac:dyDescent="0.15">
      <c r="A908" s="1" t="s">
        <v>1079</v>
      </c>
      <c r="B908" s="1">
        <v>0</v>
      </c>
      <c r="C908" s="1">
        <v>0</v>
      </c>
      <c r="D908" s="1">
        <v>0</v>
      </c>
      <c r="E908" s="1">
        <v>0</v>
      </c>
      <c r="F908" s="1">
        <v>6</v>
      </c>
      <c r="G908" s="1">
        <v>7</v>
      </c>
      <c r="H908" s="1">
        <v>20</v>
      </c>
      <c r="I908" s="1">
        <v>0</v>
      </c>
      <c r="J908" s="1">
        <v>0</v>
      </c>
      <c r="K908" s="1">
        <v>0</v>
      </c>
      <c r="L908" s="1">
        <v>2</v>
      </c>
      <c r="M908" s="1">
        <v>17</v>
      </c>
      <c r="N908" s="1" t="s">
        <v>147</v>
      </c>
    </row>
    <row r="909" spans="1:14" ht="16.5" x14ac:dyDescent="0.15">
      <c r="A909" s="1" t="s">
        <v>1080</v>
      </c>
      <c r="B909" s="1">
        <v>0</v>
      </c>
      <c r="C909" s="1">
        <v>0</v>
      </c>
      <c r="D909" s="1">
        <v>0</v>
      </c>
      <c r="E909" s="1">
        <v>1</v>
      </c>
      <c r="F909" s="1">
        <v>5</v>
      </c>
      <c r="G909" s="1">
        <v>0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v>0</v>
      </c>
      <c r="N909" s="1" t="s">
        <v>48</v>
      </c>
    </row>
    <row r="910" spans="1:14" ht="16.5" x14ac:dyDescent="0.15">
      <c r="A910" s="1" t="s">
        <v>1081</v>
      </c>
      <c r="B910" s="1">
        <v>0</v>
      </c>
      <c r="C910" s="1">
        <v>0</v>
      </c>
      <c r="D910" s="1">
        <v>0</v>
      </c>
      <c r="E910" s="1">
        <v>0</v>
      </c>
      <c r="F910" s="1">
        <v>7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0</v>
      </c>
      <c r="N910" s="1" t="s">
        <v>48</v>
      </c>
    </row>
    <row r="911" spans="1:14" ht="16.5" x14ac:dyDescent="0.15">
      <c r="A911" s="1" t="s">
        <v>1082</v>
      </c>
      <c r="B911" s="1">
        <v>0</v>
      </c>
      <c r="C911" s="1">
        <v>1</v>
      </c>
      <c r="D911" s="1">
        <v>1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0</v>
      </c>
      <c r="N911" s="1" t="s">
        <v>27</v>
      </c>
    </row>
    <row r="912" spans="1:14" ht="16.5" x14ac:dyDescent="0.15">
      <c r="A912" s="1" t="s">
        <v>1083</v>
      </c>
      <c r="B912" s="1">
        <v>0</v>
      </c>
      <c r="C912" s="1">
        <v>2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 t="s">
        <v>59</v>
      </c>
    </row>
    <row r="913" spans="1:14" ht="16.5" x14ac:dyDescent="0.15">
      <c r="A913" s="1" t="s">
        <v>1084</v>
      </c>
      <c r="B913" s="1">
        <v>0</v>
      </c>
      <c r="C913" s="1">
        <v>3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0</v>
      </c>
      <c r="N913" s="1" t="s">
        <v>812</v>
      </c>
    </row>
    <row r="914" spans="1:14" ht="16.5" x14ac:dyDescent="0.15">
      <c r="A914" s="1" t="s">
        <v>1085</v>
      </c>
      <c r="B914" s="1">
        <v>0</v>
      </c>
      <c r="C914" s="1">
        <v>2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  <c r="N914" s="1" t="s">
        <v>1086</v>
      </c>
    </row>
    <row r="915" spans="1:14" ht="16.5" x14ac:dyDescent="0.15">
      <c r="A915" s="1" t="s">
        <v>1087</v>
      </c>
      <c r="B915" s="1">
        <v>0</v>
      </c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4</v>
      </c>
      <c r="K915" s="1">
        <v>0</v>
      </c>
      <c r="L915" s="1">
        <v>0</v>
      </c>
      <c r="M915" s="1">
        <v>0</v>
      </c>
      <c r="N915" s="1" t="s">
        <v>688</v>
      </c>
    </row>
    <row r="916" spans="1:14" ht="16.5" x14ac:dyDescent="0.15">
      <c r="A916" s="1" t="s">
        <v>1088</v>
      </c>
      <c r="B916" s="1">
        <v>41</v>
      </c>
      <c r="C916" s="1">
        <v>27</v>
      </c>
      <c r="D916" s="1">
        <v>2</v>
      </c>
      <c r="E916" s="1">
        <v>0</v>
      </c>
      <c r="F916" s="1">
        <v>0</v>
      </c>
      <c r="G916" s="1">
        <v>0</v>
      </c>
      <c r="H916" s="1">
        <v>0</v>
      </c>
      <c r="I916" s="1">
        <v>2</v>
      </c>
      <c r="J916" s="1">
        <v>3</v>
      </c>
      <c r="K916" s="1">
        <v>0</v>
      </c>
      <c r="L916" s="1">
        <v>17</v>
      </c>
      <c r="M916" s="1">
        <v>0</v>
      </c>
      <c r="N916" s="1" t="s">
        <v>23</v>
      </c>
    </row>
    <row r="917" spans="1:14" ht="16.5" x14ac:dyDescent="0.15">
      <c r="A917" s="1" t="s">
        <v>1089</v>
      </c>
      <c r="B917" s="1">
        <v>0</v>
      </c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0</v>
      </c>
      <c r="J917" s="1">
        <v>0</v>
      </c>
      <c r="K917" s="1">
        <v>5</v>
      </c>
      <c r="L917" s="1">
        <v>0</v>
      </c>
      <c r="M917" s="1">
        <v>0</v>
      </c>
      <c r="N917" s="1" t="s">
        <v>169</v>
      </c>
    </row>
    <row r="918" spans="1:14" ht="16.5" x14ac:dyDescent="0.15">
      <c r="A918" s="1" t="s">
        <v>1090</v>
      </c>
      <c r="B918" s="1">
        <v>0</v>
      </c>
      <c r="C918" s="1">
        <v>0</v>
      </c>
      <c r="D918" s="1">
        <v>1</v>
      </c>
      <c r="E918" s="1">
        <v>4</v>
      </c>
      <c r="F918" s="1">
        <v>1</v>
      </c>
      <c r="G918" s="1">
        <v>0</v>
      </c>
      <c r="H918" s="1">
        <v>0</v>
      </c>
      <c r="I918" s="1">
        <v>0</v>
      </c>
      <c r="J918" s="1">
        <v>1</v>
      </c>
      <c r="K918" s="1">
        <v>3</v>
      </c>
      <c r="L918" s="1">
        <v>0</v>
      </c>
      <c r="M918" s="1">
        <v>0</v>
      </c>
      <c r="N918" s="1" t="s">
        <v>25</v>
      </c>
    </row>
    <row r="919" spans="1:14" ht="16.5" x14ac:dyDescent="0.15">
      <c r="A919" s="1" t="s">
        <v>1091</v>
      </c>
      <c r="B919" s="1">
        <v>0</v>
      </c>
      <c r="C919" s="1">
        <v>0</v>
      </c>
      <c r="D919" s="1">
        <v>0</v>
      </c>
      <c r="E919" s="1">
        <v>0</v>
      </c>
      <c r="F919" s="1">
        <v>0</v>
      </c>
      <c r="G919" s="1">
        <v>3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  <c r="N919" s="1" t="s">
        <v>21</v>
      </c>
    </row>
    <row r="920" spans="1:14" ht="16.5" x14ac:dyDescent="0.15">
      <c r="A920" s="1" t="s">
        <v>1092</v>
      </c>
      <c r="B920" s="1">
        <v>0</v>
      </c>
      <c r="C920" s="1">
        <v>0</v>
      </c>
      <c r="D920" s="1">
        <v>0</v>
      </c>
      <c r="E920" s="1">
        <v>0</v>
      </c>
      <c r="F920" s="1">
        <v>0</v>
      </c>
      <c r="G920" s="1">
        <v>9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1</v>
      </c>
      <c r="N920" s="1" t="s">
        <v>599</v>
      </c>
    </row>
    <row r="921" spans="1:14" ht="16.5" x14ac:dyDescent="0.15">
      <c r="A921" s="1" t="s">
        <v>1093</v>
      </c>
      <c r="B921" s="1">
        <v>0</v>
      </c>
      <c r="C921" s="1">
        <v>0</v>
      </c>
      <c r="D921" s="1">
        <v>2</v>
      </c>
      <c r="E921" s="1">
        <v>1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  <c r="N921" s="1" t="s">
        <v>130</v>
      </c>
    </row>
    <row r="922" spans="1:14" ht="16.5" x14ac:dyDescent="0.15">
      <c r="A922" s="1" t="s">
        <v>1094</v>
      </c>
      <c r="B922" s="1">
        <v>0</v>
      </c>
      <c r="C922" s="1">
        <v>0</v>
      </c>
      <c r="D922" s="1">
        <v>0</v>
      </c>
      <c r="E922" s="1">
        <v>0</v>
      </c>
      <c r="F922" s="1">
        <v>1</v>
      </c>
      <c r="G922" s="1">
        <v>1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0</v>
      </c>
      <c r="N922" s="1" t="s">
        <v>530</v>
      </c>
    </row>
    <row r="923" spans="1:14" ht="16.5" x14ac:dyDescent="0.15">
      <c r="A923" s="1" t="s">
        <v>1095</v>
      </c>
      <c r="B923" s="1">
        <v>1</v>
      </c>
      <c r="C923" s="1">
        <v>0</v>
      </c>
      <c r="D923" s="1">
        <v>0</v>
      </c>
      <c r="E923" s="1">
        <v>1</v>
      </c>
      <c r="F923" s="1">
        <v>0</v>
      </c>
      <c r="G923" s="1">
        <v>0</v>
      </c>
      <c r="H923" s="1">
        <v>0</v>
      </c>
      <c r="I923" s="1">
        <v>0</v>
      </c>
      <c r="J923" s="1">
        <v>1</v>
      </c>
      <c r="K923" s="1">
        <v>1</v>
      </c>
      <c r="L923" s="1">
        <v>0</v>
      </c>
      <c r="M923" s="1">
        <v>0</v>
      </c>
      <c r="N923" s="1" t="s">
        <v>25</v>
      </c>
    </row>
    <row r="924" spans="1:14" ht="16.5" x14ac:dyDescent="0.15">
      <c r="A924" s="1" t="s">
        <v>1096</v>
      </c>
      <c r="B924" s="1">
        <v>1023</v>
      </c>
      <c r="C924" s="1">
        <v>258</v>
      </c>
      <c r="D924" s="1">
        <v>554</v>
      </c>
      <c r="E924" s="1">
        <v>24</v>
      </c>
      <c r="F924" s="1">
        <v>60</v>
      </c>
      <c r="G924" s="1">
        <v>0</v>
      </c>
      <c r="H924" s="1">
        <v>0</v>
      </c>
      <c r="I924" s="1">
        <v>3</v>
      </c>
      <c r="J924" s="1">
        <v>164</v>
      </c>
      <c r="K924" s="1">
        <v>95</v>
      </c>
      <c r="L924" s="1">
        <v>8</v>
      </c>
      <c r="M924" s="1">
        <v>14</v>
      </c>
      <c r="N924" s="1" t="s">
        <v>56</v>
      </c>
    </row>
    <row r="925" spans="1:14" ht="16.5" x14ac:dyDescent="0.15">
      <c r="A925" s="1" t="s">
        <v>1097</v>
      </c>
      <c r="B925" s="1">
        <v>0</v>
      </c>
      <c r="C925" s="1">
        <v>0</v>
      </c>
      <c r="D925" s="1">
        <v>0</v>
      </c>
      <c r="E925" s="1">
        <v>0</v>
      </c>
      <c r="F925" s="1">
        <v>1</v>
      </c>
      <c r="G925" s="1">
        <v>2</v>
      </c>
      <c r="H925" s="1">
        <v>19</v>
      </c>
      <c r="I925" s="1">
        <v>0</v>
      </c>
      <c r="J925" s="1">
        <v>0</v>
      </c>
      <c r="K925" s="1">
        <v>0</v>
      </c>
      <c r="L925" s="1">
        <v>0</v>
      </c>
      <c r="M925" s="1">
        <v>2</v>
      </c>
      <c r="N925" s="1" t="s">
        <v>21</v>
      </c>
    </row>
    <row r="926" spans="1:14" ht="16.5" x14ac:dyDescent="0.15">
      <c r="A926" s="1" t="s">
        <v>1098</v>
      </c>
      <c r="B926" s="1">
        <v>0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1</v>
      </c>
      <c r="J926" s="1">
        <v>25</v>
      </c>
      <c r="K926" s="1">
        <v>21</v>
      </c>
      <c r="L926" s="1">
        <v>0</v>
      </c>
      <c r="M926" s="1">
        <v>0</v>
      </c>
      <c r="N926" s="1" t="s">
        <v>48</v>
      </c>
    </row>
    <row r="927" spans="1:14" ht="16.5" x14ac:dyDescent="0.15">
      <c r="A927" s="1" t="s">
        <v>1099</v>
      </c>
      <c r="B927" s="1">
        <v>0</v>
      </c>
      <c r="C927" s="1">
        <v>0</v>
      </c>
      <c r="D927" s="1">
        <v>0</v>
      </c>
      <c r="E927" s="1">
        <v>0</v>
      </c>
      <c r="F927" s="1">
        <v>1</v>
      </c>
      <c r="G927" s="1">
        <v>2</v>
      </c>
      <c r="H927" s="1">
        <v>1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  <c r="N927" s="1" t="s">
        <v>21</v>
      </c>
    </row>
    <row r="928" spans="1:14" ht="16.5" x14ac:dyDescent="0.15">
      <c r="A928" s="1" t="s">
        <v>1100</v>
      </c>
      <c r="B928" s="1">
        <v>0</v>
      </c>
      <c r="C928" s="1">
        <v>3</v>
      </c>
      <c r="D928" s="1">
        <v>0</v>
      </c>
      <c r="E928" s="1">
        <v>0</v>
      </c>
      <c r="F928" s="1">
        <v>0</v>
      </c>
      <c r="G928" s="1">
        <v>0</v>
      </c>
      <c r="H928" s="1">
        <v>10</v>
      </c>
      <c r="I928" s="1">
        <v>0</v>
      </c>
      <c r="J928" s="1">
        <v>0</v>
      </c>
      <c r="K928" s="1">
        <v>2</v>
      </c>
      <c r="L928" s="1">
        <v>0</v>
      </c>
      <c r="M928" s="1">
        <v>0</v>
      </c>
      <c r="N928" s="1" t="s">
        <v>87</v>
      </c>
    </row>
    <row r="929" spans="1:14" ht="16.5" x14ac:dyDescent="0.15">
      <c r="A929" s="1" t="s">
        <v>1101</v>
      </c>
      <c r="B929" s="1">
        <v>0</v>
      </c>
      <c r="C929" s="1">
        <v>8</v>
      </c>
      <c r="D929" s="1">
        <v>0</v>
      </c>
      <c r="E929" s="1">
        <v>2</v>
      </c>
      <c r="F929" s="1">
        <v>0</v>
      </c>
      <c r="G929" s="1">
        <v>0</v>
      </c>
      <c r="H929" s="1">
        <v>1</v>
      </c>
      <c r="I929" s="1">
        <v>0</v>
      </c>
      <c r="J929" s="1">
        <v>0</v>
      </c>
      <c r="K929" s="1">
        <v>1</v>
      </c>
      <c r="L929" s="1">
        <v>6</v>
      </c>
      <c r="M929" s="1">
        <v>0</v>
      </c>
      <c r="N929" s="1" t="s">
        <v>34</v>
      </c>
    </row>
    <row r="930" spans="1:14" ht="16.5" x14ac:dyDescent="0.15">
      <c r="A930" s="1" t="s">
        <v>1102</v>
      </c>
      <c r="B930" s="1">
        <v>0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10</v>
      </c>
      <c r="K930" s="1">
        <v>0</v>
      </c>
      <c r="L930" s="1">
        <v>0</v>
      </c>
      <c r="M930" s="1">
        <v>0</v>
      </c>
      <c r="N930" s="1" t="s">
        <v>1103</v>
      </c>
    </row>
    <row r="931" spans="1:14" ht="16.5" x14ac:dyDescent="0.15">
      <c r="A931" s="1" t="s">
        <v>1104</v>
      </c>
      <c r="B931" s="1">
        <v>0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3</v>
      </c>
      <c r="L931" s="1">
        <v>1</v>
      </c>
      <c r="M931" s="1">
        <v>0</v>
      </c>
      <c r="N931" s="1" t="s">
        <v>69</v>
      </c>
    </row>
    <row r="932" spans="1:14" ht="16.5" x14ac:dyDescent="0.15">
      <c r="A932" s="1" t="s">
        <v>1105</v>
      </c>
      <c r="B932" s="1">
        <v>0</v>
      </c>
      <c r="C932" s="1">
        <v>0</v>
      </c>
      <c r="D932" s="1">
        <v>0</v>
      </c>
      <c r="E932" s="1">
        <v>0</v>
      </c>
      <c r="F932" s="1">
        <v>20</v>
      </c>
      <c r="G932" s="1">
        <v>52</v>
      </c>
      <c r="H932" s="1">
        <v>45</v>
      </c>
      <c r="I932" s="1">
        <v>0</v>
      </c>
      <c r="J932" s="1">
        <v>0</v>
      </c>
      <c r="K932" s="1">
        <v>0</v>
      </c>
      <c r="L932" s="1">
        <v>0</v>
      </c>
      <c r="M932" s="1">
        <v>9</v>
      </c>
      <c r="N932" s="1" t="s">
        <v>273</v>
      </c>
    </row>
    <row r="933" spans="1:14" ht="16.5" x14ac:dyDescent="0.15">
      <c r="A933" s="1" t="s">
        <v>1106</v>
      </c>
      <c r="B933" s="1">
        <v>0</v>
      </c>
      <c r="C933" s="1">
        <v>0</v>
      </c>
      <c r="D933" s="1">
        <v>0</v>
      </c>
      <c r="E933" s="1">
        <v>0</v>
      </c>
      <c r="F933" s="1">
        <v>4</v>
      </c>
      <c r="G933" s="1">
        <v>1</v>
      </c>
      <c r="H933" s="1">
        <v>1</v>
      </c>
      <c r="I933" s="1">
        <v>1</v>
      </c>
      <c r="J933" s="1">
        <v>0</v>
      </c>
      <c r="K933" s="1">
        <v>0</v>
      </c>
      <c r="L933" s="1">
        <v>0</v>
      </c>
      <c r="M933" s="1">
        <v>0</v>
      </c>
      <c r="N933" s="1" t="s">
        <v>21</v>
      </c>
    </row>
    <row r="934" spans="1:14" ht="16.5" x14ac:dyDescent="0.15">
      <c r="A934" s="1" t="s">
        <v>1107</v>
      </c>
      <c r="B934" s="1">
        <v>0</v>
      </c>
      <c r="C934" s="1">
        <v>0</v>
      </c>
      <c r="D934" s="1">
        <v>0</v>
      </c>
      <c r="E934" s="1">
        <v>0</v>
      </c>
      <c r="F934" s="1">
        <v>0</v>
      </c>
      <c r="G934" s="1">
        <v>4</v>
      </c>
      <c r="H934" s="1">
        <v>2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  <c r="N934" s="1" t="s">
        <v>639</v>
      </c>
    </row>
    <row r="935" spans="1:14" ht="16.5" x14ac:dyDescent="0.15">
      <c r="A935" s="1" t="s">
        <v>1108</v>
      </c>
      <c r="B935" s="1">
        <v>0</v>
      </c>
      <c r="C935" s="1">
        <v>0</v>
      </c>
      <c r="D935" s="1">
        <v>0</v>
      </c>
      <c r="E935" s="1">
        <v>0</v>
      </c>
      <c r="F935" s="1">
        <v>1</v>
      </c>
      <c r="G935" s="1">
        <v>2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  <c r="N935" s="1" t="s">
        <v>147</v>
      </c>
    </row>
    <row r="936" spans="1:14" ht="16.5" x14ac:dyDescent="0.15">
      <c r="A936" s="1" t="s">
        <v>1109</v>
      </c>
      <c r="B936" s="1">
        <v>0</v>
      </c>
      <c r="C936" s="1">
        <v>0</v>
      </c>
      <c r="D936" s="1">
        <v>1</v>
      </c>
      <c r="E936" s="1">
        <v>7</v>
      </c>
      <c r="F936" s="1">
        <v>1</v>
      </c>
      <c r="G936" s="1">
        <v>0</v>
      </c>
      <c r="H936" s="1">
        <v>0</v>
      </c>
      <c r="I936" s="1">
        <v>0</v>
      </c>
      <c r="J936" s="1">
        <v>1</v>
      </c>
      <c r="K936" s="1">
        <v>4</v>
      </c>
      <c r="L936" s="1">
        <v>0</v>
      </c>
      <c r="M936" s="1">
        <v>0</v>
      </c>
      <c r="N936" s="1" t="s">
        <v>264</v>
      </c>
    </row>
    <row r="937" spans="1:14" ht="16.5" x14ac:dyDescent="0.15">
      <c r="A937" s="1" t="s">
        <v>1110</v>
      </c>
      <c r="B937" s="1">
        <v>0</v>
      </c>
      <c r="C937" s="1">
        <v>0</v>
      </c>
      <c r="D937" s="1">
        <v>2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3</v>
      </c>
      <c r="K937" s="1">
        <v>2</v>
      </c>
      <c r="L937" s="1">
        <v>0</v>
      </c>
      <c r="M937" s="1">
        <v>0</v>
      </c>
      <c r="N937" s="1" t="s">
        <v>67</v>
      </c>
    </row>
    <row r="938" spans="1:14" ht="16.5" x14ac:dyDescent="0.15">
      <c r="A938" s="1" t="s">
        <v>1111</v>
      </c>
      <c r="B938" s="1">
        <v>0</v>
      </c>
      <c r="C938" s="1">
        <v>0</v>
      </c>
      <c r="D938" s="1">
        <v>0</v>
      </c>
      <c r="E938" s="1">
        <v>0</v>
      </c>
      <c r="F938" s="1">
        <v>0</v>
      </c>
      <c r="G938" s="1">
        <v>14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  <c r="N938" s="1" t="s">
        <v>34</v>
      </c>
    </row>
    <row r="939" spans="1:14" ht="16.5" x14ac:dyDescent="0.15">
      <c r="A939" s="1" t="s">
        <v>1112</v>
      </c>
      <c r="B939" s="1">
        <v>0</v>
      </c>
      <c r="C939" s="1">
        <v>1</v>
      </c>
      <c r="D939" s="1">
        <v>2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0</v>
      </c>
      <c r="N939" s="1" t="s">
        <v>111</v>
      </c>
    </row>
    <row r="940" spans="1:14" ht="16.5" x14ac:dyDescent="0.15">
      <c r="A940" s="1" t="s">
        <v>1113</v>
      </c>
      <c r="B940" s="1">
        <v>0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2</v>
      </c>
      <c r="J940" s="1">
        <v>0</v>
      </c>
      <c r="K940" s="1">
        <v>0</v>
      </c>
      <c r="L940" s="1">
        <v>0</v>
      </c>
      <c r="M940" s="1">
        <v>0</v>
      </c>
      <c r="N940" s="1" t="s">
        <v>69</v>
      </c>
    </row>
    <row r="941" spans="1:14" ht="16.5" x14ac:dyDescent="0.15">
      <c r="A941" s="1" t="s">
        <v>1114</v>
      </c>
      <c r="B941" s="1">
        <v>0</v>
      </c>
      <c r="C941" s="1">
        <v>0</v>
      </c>
      <c r="D941" s="1">
        <v>0</v>
      </c>
      <c r="E941" s="1">
        <v>3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  <c r="N941" s="1" t="s">
        <v>264</v>
      </c>
    </row>
    <row r="942" spans="1:14" ht="16.5" x14ac:dyDescent="0.15">
      <c r="A942" s="1" t="s">
        <v>1115</v>
      </c>
      <c r="B942" s="1">
        <v>0</v>
      </c>
      <c r="C942" s="1">
        <v>0</v>
      </c>
      <c r="D942" s="1">
        <v>3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 t="s">
        <v>52</v>
      </c>
    </row>
    <row r="943" spans="1:14" ht="16.5" x14ac:dyDescent="0.15">
      <c r="A943" s="1" t="s">
        <v>1116</v>
      </c>
      <c r="B943" s="1">
        <v>0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52</v>
      </c>
      <c r="J943" s="1">
        <v>0</v>
      </c>
      <c r="K943" s="1">
        <v>0</v>
      </c>
      <c r="L943" s="1">
        <v>4</v>
      </c>
      <c r="M943" s="1">
        <v>0</v>
      </c>
      <c r="N943" s="1" t="s">
        <v>69</v>
      </c>
    </row>
    <row r="944" spans="1:14" ht="16.5" x14ac:dyDescent="0.15">
      <c r="A944" s="1" t="s">
        <v>1117</v>
      </c>
      <c r="B944" s="1">
        <v>0</v>
      </c>
      <c r="C944" s="1">
        <v>0</v>
      </c>
      <c r="D944" s="1">
        <v>0</v>
      </c>
      <c r="E944" s="1">
        <v>4</v>
      </c>
      <c r="F944" s="1">
        <v>0</v>
      </c>
      <c r="G944" s="1">
        <v>0</v>
      </c>
      <c r="H944" s="1">
        <v>2</v>
      </c>
      <c r="I944" s="1">
        <v>0</v>
      </c>
      <c r="J944" s="1">
        <v>1</v>
      </c>
      <c r="K944" s="1">
        <v>0</v>
      </c>
      <c r="L944" s="1">
        <v>0</v>
      </c>
      <c r="M944" s="1">
        <v>0</v>
      </c>
      <c r="N944" s="1" t="s">
        <v>34</v>
      </c>
    </row>
    <row r="945" spans="1:14" ht="16.5" x14ac:dyDescent="0.15">
      <c r="A945" s="1" t="s">
        <v>1118</v>
      </c>
      <c r="B945" s="1">
        <v>1</v>
      </c>
      <c r="C945" s="1">
        <v>0</v>
      </c>
      <c r="D945" s="1">
        <v>0</v>
      </c>
      <c r="E945" s="1">
        <v>1</v>
      </c>
      <c r="F945" s="1">
        <v>0</v>
      </c>
      <c r="G945" s="1">
        <v>0</v>
      </c>
      <c r="H945" s="1">
        <v>0</v>
      </c>
      <c r="I945" s="1">
        <v>0</v>
      </c>
      <c r="J945" s="1">
        <v>42</v>
      </c>
      <c r="K945" s="1">
        <v>11</v>
      </c>
      <c r="L945" s="1">
        <v>0</v>
      </c>
      <c r="M945" s="1">
        <v>0</v>
      </c>
      <c r="N945" s="1" t="s">
        <v>34</v>
      </c>
    </row>
    <row r="946" spans="1:14" ht="16.5" x14ac:dyDescent="0.15">
      <c r="A946" s="1" t="s">
        <v>1119</v>
      </c>
      <c r="B946" s="1">
        <v>2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v>0</v>
      </c>
      <c r="J946" s="1">
        <v>1</v>
      </c>
      <c r="K946" s="1">
        <v>0</v>
      </c>
      <c r="L946" s="1">
        <v>0</v>
      </c>
      <c r="M946" s="1">
        <v>0</v>
      </c>
      <c r="N946" s="1" t="s">
        <v>34</v>
      </c>
    </row>
    <row r="947" spans="1:14" ht="16.5" x14ac:dyDescent="0.15">
      <c r="A947" s="1" t="s">
        <v>1120</v>
      </c>
      <c r="B947" s="1">
        <v>0</v>
      </c>
      <c r="C947" s="1">
        <v>0</v>
      </c>
      <c r="D947" s="1">
        <v>0</v>
      </c>
      <c r="E947" s="1">
        <v>2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  <c r="N947" s="1" t="s">
        <v>25</v>
      </c>
    </row>
    <row r="948" spans="1:14" ht="16.5" x14ac:dyDescent="0.15">
      <c r="A948" s="1" t="s">
        <v>1121</v>
      </c>
      <c r="B948" s="1">
        <v>0</v>
      </c>
      <c r="C948" s="1">
        <v>4</v>
      </c>
      <c r="D948" s="1">
        <v>28</v>
      </c>
      <c r="E948" s="1">
        <v>0</v>
      </c>
      <c r="F948" s="1">
        <v>1</v>
      </c>
      <c r="G948" s="1">
        <v>0</v>
      </c>
      <c r="H948" s="1">
        <v>0</v>
      </c>
      <c r="I948" s="1">
        <v>0</v>
      </c>
      <c r="J948" s="1">
        <v>18</v>
      </c>
      <c r="K948" s="1">
        <v>3</v>
      </c>
      <c r="L948" s="1">
        <v>1</v>
      </c>
      <c r="M948" s="1">
        <v>1</v>
      </c>
      <c r="N948" s="1" t="s">
        <v>67</v>
      </c>
    </row>
    <row r="949" spans="1:14" ht="16.5" x14ac:dyDescent="0.15">
      <c r="A949" s="1" t="s">
        <v>1122</v>
      </c>
      <c r="B949" s="1">
        <v>0</v>
      </c>
      <c r="C949" s="1">
        <v>0</v>
      </c>
      <c r="D949" s="1">
        <v>0</v>
      </c>
      <c r="E949" s="1">
        <v>4</v>
      </c>
      <c r="F949" s="1">
        <v>0</v>
      </c>
      <c r="G949" s="1">
        <v>0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  <c r="N949" s="1" t="s">
        <v>27</v>
      </c>
    </row>
    <row r="950" spans="1:14" ht="16.5" x14ac:dyDescent="0.15">
      <c r="A950" s="1" t="s">
        <v>1123</v>
      </c>
      <c r="B950" s="1">
        <v>0</v>
      </c>
      <c r="C950" s="1">
        <v>0</v>
      </c>
      <c r="D950" s="1">
        <v>0</v>
      </c>
      <c r="E950" s="1">
        <v>2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  <c r="N950" s="1" t="s">
        <v>160</v>
      </c>
    </row>
    <row r="951" spans="1:14" ht="16.5" x14ac:dyDescent="0.15">
      <c r="A951" s="1" t="s">
        <v>1124</v>
      </c>
      <c r="B951" s="1">
        <v>0</v>
      </c>
      <c r="C951" s="1">
        <v>4</v>
      </c>
      <c r="D951" s="1">
        <v>12</v>
      </c>
      <c r="E951" s="1">
        <v>1</v>
      </c>
      <c r="F951" s="1">
        <v>0</v>
      </c>
      <c r="G951" s="1">
        <v>0</v>
      </c>
      <c r="H951" s="1">
        <v>2</v>
      </c>
      <c r="I951" s="1">
        <v>3</v>
      </c>
      <c r="J951" s="1">
        <v>12</v>
      </c>
      <c r="K951" s="1">
        <v>0</v>
      </c>
      <c r="L951" s="1">
        <v>0</v>
      </c>
      <c r="M951" s="1">
        <v>0</v>
      </c>
      <c r="N951" s="1" t="s">
        <v>67</v>
      </c>
    </row>
    <row r="952" spans="1:14" ht="16.5" x14ac:dyDescent="0.15">
      <c r="A952" s="1" t="s">
        <v>1125</v>
      </c>
      <c r="B952" s="1">
        <v>0</v>
      </c>
      <c r="C952" s="1">
        <v>1</v>
      </c>
      <c r="D952" s="1">
        <v>0</v>
      </c>
      <c r="E952" s="1">
        <v>0</v>
      </c>
      <c r="F952" s="1">
        <v>4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 t="s">
        <v>108</v>
      </c>
    </row>
    <row r="953" spans="1:14" ht="16.5" x14ac:dyDescent="0.15">
      <c r="A953" s="1" t="s">
        <v>1126</v>
      </c>
      <c r="B953" s="1">
        <v>0</v>
      </c>
      <c r="C953" s="1">
        <v>0</v>
      </c>
      <c r="D953" s="1">
        <v>0</v>
      </c>
      <c r="E953" s="1">
        <v>0</v>
      </c>
      <c r="F953" s="1">
        <v>0</v>
      </c>
      <c r="G953" s="1">
        <v>1</v>
      </c>
      <c r="H953" s="1">
        <v>1</v>
      </c>
      <c r="I953" s="1">
        <v>0</v>
      </c>
      <c r="J953" s="1">
        <v>0</v>
      </c>
      <c r="K953" s="1">
        <v>0</v>
      </c>
      <c r="L953" s="1">
        <v>0</v>
      </c>
      <c r="M953" s="1">
        <v>2</v>
      </c>
      <c r="N953" s="1" t="s">
        <v>93</v>
      </c>
    </row>
    <row r="954" spans="1:14" ht="16.5" x14ac:dyDescent="0.15">
      <c r="A954" s="1" t="s">
        <v>1127</v>
      </c>
      <c r="B954" s="1">
        <v>0</v>
      </c>
      <c r="C954" s="1">
        <v>0</v>
      </c>
      <c r="D954" s="1">
        <v>0</v>
      </c>
      <c r="E954" s="1">
        <v>67</v>
      </c>
      <c r="F954" s="1">
        <v>42</v>
      </c>
      <c r="G954" s="1">
        <v>0</v>
      </c>
      <c r="H954" s="1">
        <v>0</v>
      </c>
      <c r="I954" s="1">
        <v>0</v>
      </c>
      <c r="J954" s="1">
        <v>7</v>
      </c>
      <c r="K954" s="1">
        <v>4</v>
      </c>
      <c r="L954" s="1">
        <v>0</v>
      </c>
      <c r="M954" s="1">
        <v>0</v>
      </c>
      <c r="N954" s="1" t="s">
        <v>119</v>
      </c>
    </row>
    <row r="955" spans="1:14" ht="16.5" x14ac:dyDescent="0.15">
      <c r="A955" s="1" t="s">
        <v>1128</v>
      </c>
      <c r="B955" s="1">
        <v>2</v>
      </c>
      <c r="C955" s="1">
        <v>1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v>0</v>
      </c>
      <c r="J955" s="1">
        <v>0</v>
      </c>
      <c r="K955" s="1">
        <v>1</v>
      </c>
      <c r="L955" s="1">
        <v>0</v>
      </c>
      <c r="M955" s="1">
        <v>0</v>
      </c>
      <c r="N955" s="1" t="s">
        <v>244</v>
      </c>
    </row>
    <row r="956" spans="1:14" ht="16.5" x14ac:dyDescent="0.15">
      <c r="A956" s="1" t="s">
        <v>1129</v>
      </c>
      <c r="B956" s="1">
        <v>0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11</v>
      </c>
      <c r="J956" s="1">
        <v>0</v>
      </c>
      <c r="K956" s="1">
        <v>0</v>
      </c>
      <c r="L956" s="1">
        <v>0</v>
      </c>
      <c r="M956" s="1">
        <v>0</v>
      </c>
      <c r="N956" s="1" t="s">
        <v>69</v>
      </c>
    </row>
    <row r="957" spans="1:14" ht="16.5" x14ac:dyDescent="0.15">
      <c r="A957" s="1" t="s">
        <v>1130</v>
      </c>
      <c r="B957" s="1">
        <v>0</v>
      </c>
      <c r="C957" s="1">
        <v>0</v>
      </c>
      <c r="D957" s="1">
        <v>1</v>
      </c>
      <c r="E957" s="1">
        <v>0</v>
      </c>
      <c r="F957" s="1">
        <v>0</v>
      </c>
      <c r="G957" s="1">
        <v>0</v>
      </c>
      <c r="H957" s="1">
        <v>0</v>
      </c>
      <c r="I957" s="1">
        <v>0</v>
      </c>
      <c r="J957" s="1">
        <v>0</v>
      </c>
      <c r="K957" s="1">
        <v>1</v>
      </c>
      <c r="L957" s="1">
        <v>0</v>
      </c>
      <c r="M957" s="1">
        <v>0</v>
      </c>
      <c r="N957" s="1" t="s">
        <v>207</v>
      </c>
    </row>
    <row r="958" spans="1:14" ht="16.5" x14ac:dyDescent="0.15">
      <c r="A958" s="1" t="s">
        <v>1131</v>
      </c>
      <c r="B958" s="1">
        <v>0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v>0</v>
      </c>
      <c r="J958" s="1">
        <v>0</v>
      </c>
      <c r="K958" s="1">
        <v>0</v>
      </c>
      <c r="L958" s="1">
        <v>2</v>
      </c>
      <c r="M958" s="1">
        <v>0</v>
      </c>
      <c r="N958" s="1" t="s">
        <v>23</v>
      </c>
    </row>
    <row r="959" spans="1:14" ht="16.5" x14ac:dyDescent="0.15">
      <c r="A959" s="1" t="s">
        <v>1132</v>
      </c>
      <c r="B959" s="1">
        <v>1</v>
      </c>
      <c r="C959" s="1">
        <v>4</v>
      </c>
      <c r="D959" s="1">
        <v>2</v>
      </c>
      <c r="E959" s="1">
        <v>0</v>
      </c>
      <c r="F959" s="1">
        <v>0</v>
      </c>
      <c r="G959" s="1">
        <v>0</v>
      </c>
      <c r="H959" s="1">
        <v>1</v>
      </c>
      <c r="I959" s="1">
        <v>0</v>
      </c>
      <c r="J959" s="1">
        <v>2</v>
      </c>
      <c r="K959" s="1">
        <v>0</v>
      </c>
      <c r="L959" s="1">
        <v>0</v>
      </c>
      <c r="M959" s="1">
        <v>0</v>
      </c>
      <c r="N959" s="1" t="s">
        <v>96</v>
      </c>
    </row>
    <row r="960" spans="1:14" ht="16.5" x14ac:dyDescent="0.15">
      <c r="A960" s="1" t="s">
        <v>1133</v>
      </c>
      <c r="B960" s="1">
        <v>0</v>
      </c>
      <c r="C960" s="1">
        <v>1</v>
      </c>
      <c r="D960" s="1">
        <v>0</v>
      </c>
      <c r="E960" s="1">
        <v>77</v>
      </c>
      <c r="F960" s="1">
        <v>66</v>
      </c>
      <c r="G960" s="1">
        <v>0</v>
      </c>
      <c r="H960" s="1">
        <v>2</v>
      </c>
      <c r="I960" s="1">
        <v>2</v>
      </c>
      <c r="J960" s="1">
        <v>1</v>
      </c>
      <c r="K960" s="1">
        <v>20</v>
      </c>
      <c r="L960" s="1">
        <v>0</v>
      </c>
      <c r="M960" s="1">
        <v>0</v>
      </c>
      <c r="N960" s="1" t="s">
        <v>160</v>
      </c>
    </row>
    <row r="961" spans="1:14" ht="16.5" x14ac:dyDescent="0.15">
      <c r="A961" s="1" t="s">
        <v>1134</v>
      </c>
      <c r="B961" s="1">
        <v>0</v>
      </c>
      <c r="C961" s="1">
        <v>1</v>
      </c>
      <c r="D961" s="1">
        <v>1</v>
      </c>
      <c r="E961" s="1">
        <v>0</v>
      </c>
      <c r="F961" s="1">
        <v>0</v>
      </c>
      <c r="G961" s="1">
        <v>0</v>
      </c>
      <c r="H961" s="1">
        <v>22</v>
      </c>
      <c r="I961" s="1">
        <v>3</v>
      </c>
      <c r="J961" s="1">
        <v>1</v>
      </c>
      <c r="K961" s="1">
        <v>0</v>
      </c>
      <c r="L961" s="1">
        <v>84</v>
      </c>
      <c r="M961" s="1">
        <v>20</v>
      </c>
      <c r="N961" s="1" t="s">
        <v>76</v>
      </c>
    </row>
    <row r="962" spans="1:14" ht="16.5" x14ac:dyDescent="0.15">
      <c r="A962" s="1" t="s">
        <v>1135</v>
      </c>
      <c r="B962" s="1">
        <v>0</v>
      </c>
      <c r="C962" s="1">
        <v>0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2</v>
      </c>
      <c r="L962" s="1">
        <v>0</v>
      </c>
      <c r="M962" s="1">
        <v>0</v>
      </c>
      <c r="N962" s="1" t="s">
        <v>1136</v>
      </c>
    </row>
    <row r="963" spans="1:14" ht="16.5" x14ac:dyDescent="0.15">
      <c r="A963" s="1" t="s">
        <v>1137</v>
      </c>
      <c r="B963" s="1">
        <v>0</v>
      </c>
      <c r="C963" s="1">
        <v>0</v>
      </c>
      <c r="D963" s="1">
        <v>0</v>
      </c>
      <c r="E963" s="1">
        <v>0</v>
      </c>
      <c r="F963" s="1">
        <v>6</v>
      </c>
      <c r="G963" s="1">
        <v>2</v>
      </c>
      <c r="H963" s="1">
        <v>5</v>
      </c>
      <c r="I963" s="1">
        <v>2</v>
      </c>
      <c r="J963" s="1">
        <v>0</v>
      </c>
      <c r="K963" s="1">
        <v>0</v>
      </c>
      <c r="L963" s="1">
        <v>0</v>
      </c>
      <c r="M963" s="1">
        <v>0</v>
      </c>
      <c r="N963" s="1" t="s">
        <v>21</v>
      </c>
    </row>
    <row r="964" spans="1:14" ht="16.5" x14ac:dyDescent="0.15">
      <c r="A964" s="1" t="s">
        <v>1138</v>
      </c>
      <c r="B964" s="1">
        <v>1</v>
      </c>
      <c r="C964" s="1">
        <v>7</v>
      </c>
      <c r="D964" s="1">
        <v>4</v>
      </c>
      <c r="E964" s="1">
        <v>9</v>
      </c>
      <c r="F964" s="1">
        <v>3</v>
      </c>
      <c r="G964" s="1">
        <v>0</v>
      </c>
      <c r="H964" s="1">
        <v>0</v>
      </c>
      <c r="I964" s="1">
        <v>0</v>
      </c>
      <c r="J964" s="1">
        <v>3</v>
      </c>
      <c r="K964" s="1">
        <v>24</v>
      </c>
      <c r="L964" s="1">
        <v>31</v>
      </c>
      <c r="M964" s="1">
        <v>0</v>
      </c>
      <c r="N964" s="1" t="s">
        <v>1139</v>
      </c>
    </row>
    <row r="965" spans="1:14" ht="16.5" x14ac:dyDescent="0.15">
      <c r="A965" s="1" t="s">
        <v>1140</v>
      </c>
      <c r="B965" s="1">
        <v>10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 t="s">
        <v>23</v>
      </c>
    </row>
    <row r="966" spans="1:14" ht="16.5" x14ac:dyDescent="0.15">
      <c r="A966" s="1" t="s">
        <v>1141</v>
      </c>
      <c r="B966" s="1">
        <v>0</v>
      </c>
      <c r="C966" s="1">
        <v>0</v>
      </c>
      <c r="D966" s="1">
        <v>0</v>
      </c>
      <c r="E966" s="1">
        <v>0</v>
      </c>
      <c r="F966" s="1">
        <v>3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 t="s">
        <v>169</v>
      </c>
    </row>
    <row r="967" spans="1:14" ht="16.5" x14ac:dyDescent="0.15">
      <c r="A967" s="1" t="s">
        <v>1142</v>
      </c>
      <c r="B967" s="1">
        <v>0</v>
      </c>
      <c r="C967" s="1">
        <v>2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  <c r="N967" s="1" t="s">
        <v>23</v>
      </c>
    </row>
    <row r="968" spans="1:14" ht="16.5" x14ac:dyDescent="0.15">
      <c r="A968" s="1" t="s">
        <v>1143</v>
      </c>
      <c r="B968" s="1">
        <v>0</v>
      </c>
      <c r="C968" s="1">
        <v>0</v>
      </c>
      <c r="D968" s="1">
        <v>0</v>
      </c>
      <c r="E968" s="1">
        <v>3</v>
      </c>
      <c r="F968" s="1">
        <v>0</v>
      </c>
      <c r="G968" s="1">
        <v>0</v>
      </c>
      <c r="H968" s="1">
        <v>0</v>
      </c>
      <c r="I968" s="1">
        <v>0</v>
      </c>
      <c r="J968" s="1">
        <v>0</v>
      </c>
      <c r="K968" s="1">
        <v>8</v>
      </c>
      <c r="L968" s="1">
        <v>0</v>
      </c>
      <c r="M968" s="1">
        <v>0</v>
      </c>
      <c r="N968" s="1" t="s">
        <v>48</v>
      </c>
    </row>
    <row r="969" spans="1:14" ht="16.5" x14ac:dyDescent="0.15">
      <c r="A969" s="1" t="s">
        <v>1144</v>
      </c>
      <c r="B969" s="1">
        <v>0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2</v>
      </c>
      <c r="J969" s="1">
        <v>1</v>
      </c>
      <c r="K969" s="1">
        <v>0</v>
      </c>
      <c r="L969" s="1">
        <v>69</v>
      </c>
      <c r="M969" s="1">
        <v>0</v>
      </c>
      <c r="N969" s="1" t="s">
        <v>34</v>
      </c>
    </row>
    <row r="970" spans="1:14" ht="16.5" x14ac:dyDescent="0.15">
      <c r="A970" s="1" t="s">
        <v>1145</v>
      </c>
      <c r="B970" s="1">
        <v>1</v>
      </c>
      <c r="C970" s="1">
        <v>3</v>
      </c>
      <c r="D970" s="1">
        <v>0</v>
      </c>
      <c r="E970" s="1">
        <v>0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 t="s">
        <v>23</v>
      </c>
    </row>
    <row r="971" spans="1:14" ht="16.5" x14ac:dyDescent="0.15">
      <c r="A971" s="1" t="s">
        <v>1146</v>
      </c>
      <c r="B971" s="1">
        <v>0</v>
      </c>
      <c r="C971" s="1">
        <v>0</v>
      </c>
      <c r="D971" s="1">
        <v>0</v>
      </c>
      <c r="E971" s="1">
        <v>0</v>
      </c>
      <c r="F971" s="1">
        <v>3</v>
      </c>
      <c r="G971" s="1">
        <v>7</v>
      </c>
      <c r="H971" s="1">
        <v>5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 t="s">
        <v>21</v>
      </c>
    </row>
    <row r="972" spans="1:14" ht="16.5" x14ac:dyDescent="0.15">
      <c r="A972" s="1" t="s">
        <v>1147</v>
      </c>
      <c r="B972" s="1">
        <v>0</v>
      </c>
      <c r="C972" s="1">
        <v>0</v>
      </c>
      <c r="D972" s="1">
        <v>0</v>
      </c>
      <c r="E972" s="1">
        <v>0</v>
      </c>
      <c r="F972" s="1">
        <v>12</v>
      </c>
      <c r="G972" s="1">
        <v>0</v>
      </c>
      <c r="H972" s="1">
        <v>0</v>
      </c>
      <c r="I972" s="1">
        <v>0</v>
      </c>
      <c r="J972" s="1">
        <v>0</v>
      </c>
      <c r="K972" s="1">
        <v>1</v>
      </c>
      <c r="L972" s="1">
        <v>0</v>
      </c>
      <c r="M972" s="1">
        <v>0</v>
      </c>
      <c r="N972" s="1" t="s">
        <v>195</v>
      </c>
    </row>
    <row r="973" spans="1:14" ht="16.5" x14ac:dyDescent="0.15">
      <c r="A973" s="1" t="s">
        <v>1148</v>
      </c>
      <c r="B973" s="1">
        <v>0</v>
      </c>
      <c r="C973" s="1">
        <v>0</v>
      </c>
      <c r="D973" s="1">
        <v>2</v>
      </c>
      <c r="E973" s="1">
        <v>0</v>
      </c>
      <c r="F973" s="1">
        <v>0</v>
      </c>
      <c r="G973" s="1">
        <v>0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 t="s">
        <v>67</v>
      </c>
    </row>
    <row r="974" spans="1:14" ht="16.5" x14ac:dyDescent="0.15">
      <c r="A974" s="1" t="s">
        <v>1149</v>
      </c>
      <c r="B974" s="1">
        <v>0</v>
      </c>
      <c r="C974" s="1">
        <v>1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v>0</v>
      </c>
      <c r="J974" s="1">
        <v>0</v>
      </c>
      <c r="K974" s="1">
        <v>0</v>
      </c>
      <c r="L974" s="1">
        <v>15</v>
      </c>
      <c r="M974" s="1">
        <v>0</v>
      </c>
      <c r="N974" s="1" t="s">
        <v>99</v>
      </c>
    </row>
    <row r="975" spans="1:14" ht="16.5" x14ac:dyDescent="0.15">
      <c r="A975" s="1" t="s">
        <v>1150</v>
      </c>
      <c r="B975" s="1">
        <v>0</v>
      </c>
      <c r="C975" s="1">
        <v>0</v>
      </c>
      <c r="D975" s="1">
        <v>1</v>
      </c>
      <c r="E975" s="1">
        <v>5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4</v>
      </c>
      <c r="L975" s="1">
        <v>0</v>
      </c>
      <c r="M975" s="1">
        <v>0</v>
      </c>
      <c r="N975" s="1" t="s">
        <v>27</v>
      </c>
    </row>
    <row r="976" spans="1:14" ht="16.5" x14ac:dyDescent="0.15">
      <c r="A976" s="1" t="s">
        <v>1151</v>
      </c>
      <c r="B976" s="1">
        <v>0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v>0</v>
      </c>
      <c r="J976" s="1">
        <v>2</v>
      </c>
      <c r="K976" s="1">
        <v>0</v>
      </c>
      <c r="L976" s="1">
        <v>0</v>
      </c>
      <c r="M976" s="1">
        <v>0</v>
      </c>
      <c r="N976" s="1" t="s">
        <v>30</v>
      </c>
    </row>
    <row r="977" spans="1:14" ht="16.5" x14ac:dyDescent="0.15">
      <c r="A977" s="1" t="s">
        <v>1152</v>
      </c>
      <c r="B977" s="1">
        <v>0</v>
      </c>
      <c r="C977" s="1">
        <v>0</v>
      </c>
      <c r="D977" s="1">
        <v>0</v>
      </c>
      <c r="E977" s="1">
        <v>0</v>
      </c>
      <c r="F977" s="1">
        <v>0</v>
      </c>
      <c r="G977" s="1">
        <v>0</v>
      </c>
      <c r="H977" s="1">
        <v>8</v>
      </c>
      <c r="I977" s="1">
        <v>1</v>
      </c>
      <c r="J977" s="1">
        <v>0</v>
      </c>
      <c r="K977" s="1">
        <v>0</v>
      </c>
      <c r="L977" s="1">
        <v>0</v>
      </c>
      <c r="M977" s="1">
        <v>0</v>
      </c>
      <c r="N977" s="1" t="s">
        <v>147</v>
      </c>
    </row>
    <row r="978" spans="1:14" ht="16.5" x14ac:dyDescent="0.15">
      <c r="A978" s="1" t="s">
        <v>1153</v>
      </c>
      <c r="B978" s="1">
        <v>0</v>
      </c>
      <c r="C978" s="1">
        <v>0</v>
      </c>
      <c r="D978" s="1">
        <v>0</v>
      </c>
      <c r="E978" s="1">
        <v>0</v>
      </c>
      <c r="F978" s="1">
        <v>3</v>
      </c>
      <c r="G978" s="1">
        <v>0</v>
      </c>
      <c r="H978" s="1">
        <v>0</v>
      </c>
      <c r="I978" s="1">
        <v>0</v>
      </c>
      <c r="J978" s="1">
        <v>14</v>
      </c>
      <c r="K978" s="1">
        <v>3</v>
      </c>
      <c r="L978" s="1">
        <v>0</v>
      </c>
      <c r="M978" s="1">
        <v>0</v>
      </c>
      <c r="N978" s="1" t="s">
        <v>34</v>
      </c>
    </row>
    <row r="979" spans="1:14" ht="16.5" x14ac:dyDescent="0.15">
      <c r="A979" s="1" t="s">
        <v>1154</v>
      </c>
      <c r="B979" s="1">
        <v>0</v>
      </c>
      <c r="C979" s="1">
        <v>4</v>
      </c>
      <c r="D979" s="1">
        <v>1</v>
      </c>
      <c r="E979" s="1">
        <v>101</v>
      </c>
      <c r="F979" s="1">
        <v>47</v>
      </c>
      <c r="G979" s="1">
        <v>0</v>
      </c>
      <c r="H979" s="1">
        <v>3</v>
      </c>
      <c r="I979" s="1">
        <v>0</v>
      </c>
      <c r="J979" s="1">
        <v>22</v>
      </c>
      <c r="K979" s="1">
        <v>21</v>
      </c>
      <c r="L979" s="1">
        <v>0</v>
      </c>
      <c r="M979" s="1">
        <v>0</v>
      </c>
      <c r="N979" s="1" t="s">
        <v>63</v>
      </c>
    </row>
    <row r="980" spans="1:14" ht="16.5" x14ac:dyDescent="0.15">
      <c r="A980" s="1" t="s">
        <v>1155</v>
      </c>
      <c r="B980" s="1">
        <v>0</v>
      </c>
      <c r="C980" s="1">
        <v>0</v>
      </c>
      <c r="D980" s="1">
        <v>2</v>
      </c>
      <c r="E980" s="1">
        <v>0</v>
      </c>
      <c r="F980" s="1">
        <v>34</v>
      </c>
      <c r="G980" s="1">
        <v>27</v>
      </c>
      <c r="H980" s="1">
        <v>30</v>
      </c>
      <c r="I980" s="1">
        <v>0</v>
      </c>
      <c r="J980" s="1">
        <v>0</v>
      </c>
      <c r="K980" s="1">
        <v>0</v>
      </c>
      <c r="L980" s="1">
        <v>11</v>
      </c>
      <c r="M980" s="1">
        <v>13</v>
      </c>
      <c r="N980" s="1" t="s">
        <v>147</v>
      </c>
    </row>
    <row r="981" spans="1:14" ht="16.5" x14ac:dyDescent="0.15">
      <c r="A981" s="1" t="s">
        <v>1156</v>
      </c>
      <c r="B981" s="1">
        <v>0</v>
      </c>
      <c r="C981" s="1">
        <v>0</v>
      </c>
      <c r="D981" s="1">
        <v>0</v>
      </c>
      <c r="E981" s="1">
        <v>0</v>
      </c>
      <c r="F981" s="1">
        <v>0</v>
      </c>
      <c r="G981" s="1">
        <v>0</v>
      </c>
      <c r="H981" s="1">
        <v>0</v>
      </c>
      <c r="I981" s="1">
        <v>0</v>
      </c>
      <c r="J981" s="1">
        <v>18</v>
      </c>
      <c r="K981" s="1">
        <v>0</v>
      </c>
      <c r="L981" s="1">
        <v>0</v>
      </c>
      <c r="M981" s="1">
        <v>0</v>
      </c>
      <c r="N981" s="1" t="s">
        <v>1157</v>
      </c>
    </row>
    <row r="982" spans="1:14" ht="16.5" x14ac:dyDescent="0.15">
      <c r="A982" s="1" t="s">
        <v>1158</v>
      </c>
      <c r="B982" s="1">
        <v>2</v>
      </c>
      <c r="C982" s="1">
        <v>2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 t="s">
        <v>34</v>
      </c>
    </row>
    <row r="983" spans="1:14" ht="16.5" x14ac:dyDescent="0.15">
      <c r="A983" s="1" t="s">
        <v>1159</v>
      </c>
      <c r="B983" s="1">
        <v>0</v>
      </c>
      <c r="C983" s="1">
        <v>0</v>
      </c>
      <c r="D983" s="1">
        <v>0</v>
      </c>
      <c r="E983" s="1">
        <v>0</v>
      </c>
      <c r="F983" s="1">
        <v>0</v>
      </c>
      <c r="G983" s="1">
        <v>0</v>
      </c>
      <c r="H983" s="1">
        <v>9</v>
      </c>
      <c r="I983" s="1">
        <v>0</v>
      </c>
      <c r="J983" s="1">
        <v>4</v>
      </c>
      <c r="K983" s="1">
        <v>0</v>
      </c>
      <c r="L983" s="1">
        <v>4</v>
      </c>
      <c r="M983" s="1">
        <v>8</v>
      </c>
      <c r="N983" s="1" t="s">
        <v>83</v>
      </c>
    </row>
    <row r="984" spans="1:14" ht="16.5" x14ac:dyDescent="0.15">
      <c r="A984" s="1" t="s">
        <v>1160</v>
      </c>
      <c r="B984" s="1">
        <v>1</v>
      </c>
      <c r="C984" s="1">
        <v>0</v>
      </c>
      <c r="D984" s="1">
        <v>0</v>
      </c>
      <c r="E984" s="1">
        <v>111</v>
      </c>
      <c r="F984" s="1">
        <v>337</v>
      </c>
      <c r="G984" s="1">
        <v>0</v>
      </c>
      <c r="H984" s="1">
        <v>0</v>
      </c>
      <c r="I984" s="1">
        <v>0</v>
      </c>
      <c r="J984" s="1">
        <v>4</v>
      </c>
      <c r="K984" s="1">
        <v>82</v>
      </c>
      <c r="L984" s="1">
        <v>0</v>
      </c>
      <c r="M984" s="1">
        <v>0</v>
      </c>
      <c r="N984" s="1" t="s">
        <v>686</v>
      </c>
    </row>
    <row r="985" spans="1:14" ht="16.5" x14ac:dyDescent="0.15">
      <c r="A985" s="1" t="s">
        <v>1161</v>
      </c>
      <c r="B985" s="1">
        <v>0</v>
      </c>
      <c r="C985" s="1">
        <v>0</v>
      </c>
      <c r="D985" s="1">
        <v>0</v>
      </c>
      <c r="E985" s="1">
        <v>3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 t="s">
        <v>15</v>
      </c>
    </row>
    <row r="986" spans="1:14" ht="16.5" x14ac:dyDescent="0.15">
      <c r="A986" s="1" t="s">
        <v>1162</v>
      </c>
      <c r="B986" s="1">
        <v>0</v>
      </c>
      <c r="C986" s="1">
        <v>0</v>
      </c>
      <c r="D986" s="1">
        <v>0</v>
      </c>
      <c r="E986" s="1">
        <v>0</v>
      </c>
      <c r="F986" s="1">
        <v>0</v>
      </c>
      <c r="G986" s="1">
        <v>4</v>
      </c>
      <c r="H986" s="1">
        <v>0</v>
      </c>
      <c r="I986" s="1">
        <v>1</v>
      </c>
      <c r="J986" s="1">
        <v>0</v>
      </c>
      <c r="K986" s="1">
        <v>0</v>
      </c>
      <c r="L986" s="1">
        <v>0</v>
      </c>
      <c r="M986" s="1">
        <v>0</v>
      </c>
      <c r="N986" s="1" t="s">
        <v>17</v>
      </c>
    </row>
    <row r="987" spans="1:14" ht="16.5" x14ac:dyDescent="0.15">
      <c r="A987" s="1" t="s">
        <v>1163</v>
      </c>
      <c r="B987" s="1">
        <v>0</v>
      </c>
      <c r="C987" s="1">
        <v>0</v>
      </c>
      <c r="D987" s="1">
        <v>0</v>
      </c>
      <c r="E987" s="1">
        <v>6</v>
      </c>
      <c r="F987" s="1">
        <v>1</v>
      </c>
      <c r="G987" s="1">
        <v>0</v>
      </c>
      <c r="H987" s="1">
        <v>8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  <c r="N987" s="1" t="s">
        <v>182</v>
      </c>
    </row>
    <row r="988" spans="1:14" ht="16.5" x14ac:dyDescent="0.15">
      <c r="A988" s="1" t="s">
        <v>1164</v>
      </c>
      <c r="B988" s="1">
        <v>0</v>
      </c>
      <c r="C988" s="1">
        <v>0</v>
      </c>
      <c r="D988" s="1">
        <v>0</v>
      </c>
      <c r="E988" s="1">
        <v>2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 t="s">
        <v>135</v>
      </c>
    </row>
    <row r="989" spans="1:14" ht="16.5" x14ac:dyDescent="0.15">
      <c r="A989" s="1" t="s">
        <v>1165</v>
      </c>
      <c r="B989" s="1">
        <v>22</v>
      </c>
      <c r="C989" s="1">
        <v>9</v>
      </c>
      <c r="D989" s="1">
        <v>8</v>
      </c>
      <c r="E989" s="1">
        <v>48</v>
      </c>
      <c r="F989" s="1">
        <v>51</v>
      </c>
      <c r="G989" s="1">
        <v>0</v>
      </c>
      <c r="H989" s="1">
        <v>0</v>
      </c>
      <c r="I989" s="1">
        <v>0</v>
      </c>
      <c r="J989" s="1">
        <v>12</v>
      </c>
      <c r="K989" s="1">
        <v>33</v>
      </c>
      <c r="L989" s="1">
        <v>0</v>
      </c>
      <c r="M989" s="1">
        <v>0</v>
      </c>
      <c r="N989" s="1" t="s">
        <v>25</v>
      </c>
    </row>
    <row r="990" spans="1:14" ht="16.5" x14ac:dyDescent="0.15">
      <c r="A990" s="1" t="s">
        <v>1166</v>
      </c>
      <c r="B990" s="1">
        <v>0</v>
      </c>
      <c r="C990" s="1">
        <v>0</v>
      </c>
      <c r="D990" s="1">
        <v>2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  <c r="N990" s="1" t="s">
        <v>27</v>
      </c>
    </row>
    <row r="991" spans="1:14" ht="16.5" x14ac:dyDescent="0.15">
      <c r="A991" s="1" t="s">
        <v>1167</v>
      </c>
      <c r="B991" s="1">
        <v>0</v>
      </c>
      <c r="C991" s="1">
        <v>0</v>
      </c>
      <c r="D991" s="1">
        <v>0</v>
      </c>
      <c r="E991" s="1">
        <v>21</v>
      </c>
      <c r="F991" s="1">
        <v>2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 t="s">
        <v>106</v>
      </c>
    </row>
    <row r="992" spans="1:14" ht="16.5" x14ac:dyDescent="0.15">
      <c r="A992" s="1" t="s">
        <v>1168</v>
      </c>
      <c r="B992" s="1">
        <v>0</v>
      </c>
      <c r="C992" s="1">
        <v>0</v>
      </c>
      <c r="D992" s="1">
        <v>0</v>
      </c>
      <c r="E992" s="1">
        <v>0</v>
      </c>
      <c r="F992" s="1">
        <v>0</v>
      </c>
      <c r="G992" s="1">
        <v>20</v>
      </c>
      <c r="H992" s="1">
        <v>0</v>
      </c>
      <c r="I992" s="1">
        <v>0</v>
      </c>
      <c r="J992" s="1">
        <v>0</v>
      </c>
      <c r="K992" s="1">
        <v>8</v>
      </c>
      <c r="L992" s="1">
        <v>6</v>
      </c>
      <c r="M992" s="1">
        <v>0</v>
      </c>
      <c r="N992" s="1" t="s">
        <v>137</v>
      </c>
    </row>
    <row r="993" spans="1:14" ht="16.5" x14ac:dyDescent="0.15">
      <c r="A993" s="1" t="s">
        <v>1169</v>
      </c>
      <c r="B993" s="1">
        <v>0</v>
      </c>
      <c r="C993" s="1">
        <v>2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0</v>
      </c>
      <c r="N993" s="1" t="s">
        <v>34</v>
      </c>
    </row>
    <row r="994" spans="1:14" ht="16.5" x14ac:dyDescent="0.15">
      <c r="A994" s="1" t="s">
        <v>1170</v>
      </c>
      <c r="B994" s="1">
        <v>0</v>
      </c>
      <c r="C994" s="1">
        <v>0</v>
      </c>
      <c r="D994" s="1">
        <v>0</v>
      </c>
      <c r="E994" s="1">
        <v>0</v>
      </c>
      <c r="F994" s="1">
        <v>8</v>
      </c>
      <c r="G994" s="1">
        <v>36</v>
      </c>
      <c r="H994" s="1">
        <v>12</v>
      </c>
      <c r="I994" s="1">
        <v>0</v>
      </c>
      <c r="J994" s="1">
        <v>0</v>
      </c>
      <c r="K994" s="1">
        <v>0</v>
      </c>
      <c r="L994" s="1">
        <v>1</v>
      </c>
      <c r="M994" s="1">
        <v>5</v>
      </c>
      <c r="N994" s="1" t="s">
        <v>21</v>
      </c>
    </row>
    <row r="995" spans="1:14" ht="16.5" x14ac:dyDescent="0.15">
      <c r="A995" s="1" t="s">
        <v>1171</v>
      </c>
      <c r="B995" s="1">
        <v>0</v>
      </c>
      <c r="C995" s="1">
        <v>0</v>
      </c>
      <c r="D995" s="1">
        <v>0</v>
      </c>
      <c r="E995" s="1">
        <v>0</v>
      </c>
      <c r="F995" s="1">
        <v>13</v>
      </c>
      <c r="G995" s="1">
        <v>25</v>
      </c>
      <c r="H995" s="1">
        <v>24</v>
      </c>
      <c r="I995" s="1">
        <v>4</v>
      </c>
      <c r="J995" s="1">
        <v>0</v>
      </c>
      <c r="K995" s="1">
        <v>0</v>
      </c>
      <c r="L995" s="1">
        <v>3</v>
      </c>
      <c r="M995" s="1">
        <v>6</v>
      </c>
      <c r="N995" s="1" t="s">
        <v>93</v>
      </c>
    </row>
    <row r="996" spans="1:14" ht="16.5" x14ac:dyDescent="0.15">
      <c r="A996" s="1" t="s">
        <v>1172</v>
      </c>
      <c r="B996" s="1">
        <v>0</v>
      </c>
      <c r="C996" s="1">
        <v>1</v>
      </c>
      <c r="D996" s="1">
        <v>0</v>
      </c>
      <c r="E996" s="1">
        <v>10</v>
      </c>
      <c r="F996" s="1">
        <v>0</v>
      </c>
      <c r="G996" s="1">
        <v>0</v>
      </c>
      <c r="H996" s="1">
        <v>0</v>
      </c>
      <c r="I996" s="1">
        <v>0</v>
      </c>
      <c r="J996" s="1">
        <v>6</v>
      </c>
      <c r="K996" s="1">
        <v>1</v>
      </c>
      <c r="L996" s="1">
        <v>0</v>
      </c>
      <c r="M996" s="1">
        <v>0</v>
      </c>
      <c r="N996" s="1" t="s">
        <v>264</v>
      </c>
    </row>
    <row r="997" spans="1:14" ht="16.5" x14ac:dyDescent="0.15">
      <c r="A997" s="1" t="s">
        <v>1173</v>
      </c>
      <c r="B997" s="1">
        <v>1</v>
      </c>
      <c r="C997" s="1">
        <v>1</v>
      </c>
      <c r="D997" s="1">
        <v>0</v>
      </c>
      <c r="E997" s="1">
        <v>6</v>
      </c>
      <c r="F997" s="1">
        <v>3</v>
      </c>
      <c r="G997" s="1">
        <v>0</v>
      </c>
      <c r="H997" s="1">
        <v>0</v>
      </c>
      <c r="I997" s="1">
        <v>0</v>
      </c>
      <c r="J997" s="1">
        <v>1</v>
      </c>
      <c r="K997" s="1">
        <v>3</v>
      </c>
      <c r="L997" s="1">
        <v>0</v>
      </c>
      <c r="M997" s="1">
        <v>0</v>
      </c>
      <c r="N997" s="1" t="s">
        <v>89</v>
      </c>
    </row>
    <row r="998" spans="1:14" ht="16.5" x14ac:dyDescent="0.15">
      <c r="A998" s="1" t="s">
        <v>1174</v>
      </c>
      <c r="B998" s="1">
        <v>0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0</v>
      </c>
      <c r="J998" s="1">
        <v>2</v>
      </c>
      <c r="K998" s="1">
        <v>0</v>
      </c>
      <c r="L998" s="1">
        <v>0</v>
      </c>
      <c r="M998" s="1">
        <v>0</v>
      </c>
      <c r="N998" s="1" t="s">
        <v>410</v>
      </c>
    </row>
    <row r="999" spans="1:14" ht="16.5" x14ac:dyDescent="0.15">
      <c r="A999" s="1" t="s">
        <v>1175</v>
      </c>
      <c r="B999" s="1">
        <v>0</v>
      </c>
      <c r="C999" s="1">
        <v>0</v>
      </c>
      <c r="D999" s="1">
        <v>0</v>
      </c>
      <c r="E999" s="1">
        <v>0</v>
      </c>
      <c r="F999" s="1">
        <v>0</v>
      </c>
      <c r="G999" s="1">
        <v>3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0</v>
      </c>
      <c r="N999" s="1" t="s">
        <v>419</v>
      </c>
    </row>
    <row r="1000" spans="1:14" ht="16.5" x14ac:dyDescent="0.15">
      <c r="A1000" s="1" t="s">
        <v>1176</v>
      </c>
      <c r="B1000" s="1">
        <v>1</v>
      </c>
      <c r="C1000" s="1">
        <v>2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 t="s">
        <v>124</v>
      </c>
    </row>
    <row r="1001" spans="1:14" ht="16.5" x14ac:dyDescent="0.15">
      <c r="A1001" s="1" t="s">
        <v>1177</v>
      </c>
      <c r="B1001" s="1">
        <v>0</v>
      </c>
      <c r="C1001" s="1">
        <v>0</v>
      </c>
      <c r="D1001" s="1">
        <v>0</v>
      </c>
      <c r="E1001" s="1">
        <v>0</v>
      </c>
      <c r="F1001" s="1">
        <v>9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 t="s">
        <v>571</v>
      </c>
    </row>
    <row r="1002" spans="1:14" ht="16.5" x14ac:dyDescent="0.15">
      <c r="A1002" s="1" t="s">
        <v>1178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1">
        <v>0</v>
      </c>
      <c r="J1002" s="1">
        <v>1</v>
      </c>
      <c r="K1002" s="1">
        <v>13</v>
      </c>
      <c r="L1002" s="1">
        <v>0</v>
      </c>
      <c r="M1002" s="1">
        <v>0</v>
      </c>
      <c r="N1002" s="1" t="s">
        <v>99</v>
      </c>
    </row>
    <row r="1003" spans="1:14" ht="16.5" x14ac:dyDescent="0.15">
      <c r="A1003" s="1" t="s">
        <v>1179</v>
      </c>
      <c r="B1003" s="1">
        <v>0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0</v>
      </c>
      <c r="J1003" s="1">
        <v>4</v>
      </c>
      <c r="K1003" s="1">
        <v>0</v>
      </c>
      <c r="L1003" s="1">
        <v>0</v>
      </c>
      <c r="M1003" s="1">
        <v>0</v>
      </c>
      <c r="N1003" s="1" t="s">
        <v>688</v>
      </c>
    </row>
    <row r="1004" spans="1:14" ht="16.5" x14ac:dyDescent="0.15">
      <c r="A1004" s="1" t="s">
        <v>1180</v>
      </c>
      <c r="B1004" s="1">
        <v>0</v>
      </c>
      <c r="C1004" s="1">
        <v>0</v>
      </c>
      <c r="D1004" s="1">
        <v>0</v>
      </c>
      <c r="E1004" s="1">
        <v>1</v>
      </c>
      <c r="F1004" s="1">
        <v>0</v>
      </c>
      <c r="G1004" s="1">
        <v>0</v>
      </c>
      <c r="H1004" s="1">
        <v>1</v>
      </c>
      <c r="I1004" s="1">
        <v>0</v>
      </c>
      <c r="J1004" s="1">
        <v>2</v>
      </c>
      <c r="K1004" s="1">
        <v>0</v>
      </c>
      <c r="L1004" s="1">
        <v>1</v>
      </c>
      <c r="M1004" s="1">
        <v>0</v>
      </c>
      <c r="N1004" s="1" t="s">
        <v>67</v>
      </c>
    </row>
    <row r="1005" spans="1:14" ht="16.5" x14ac:dyDescent="0.15">
      <c r="A1005" s="1" t="s">
        <v>1181</v>
      </c>
      <c r="B1005" s="1">
        <v>1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1">
        <v>0</v>
      </c>
      <c r="I1005" s="1">
        <v>0</v>
      </c>
      <c r="J1005" s="1">
        <v>2</v>
      </c>
      <c r="K1005" s="1">
        <v>0</v>
      </c>
      <c r="L1005" s="1">
        <v>0</v>
      </c>
      <c r="M1005" s="1">
        <v>0</v>
      </c>
      <c r="N1005" s="1" t="s">
        <v>87</v>
      </c>
    </row>
    <row r="1006" spans="1:14" ht="16.5" x14ac:dyDescent="0.15">
      <c r="A1006" s="1" t="s">
        <v>1182</v>
      </c>
      <c r="B1006" s="1">
        <v>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3</v>
      </c>
      <c r="J1006" s="1">
        <v>6</v>
      </c>
      <c r="K1006" s="1">
        <v>0</v>
      </c>
      <c r="L1006" s="1">
        <v>0</v>
      </c>
      <c r="M1006" s="1">
        <v>1</v>
      </c>
      <c r="N1006" s="1" t="s">
        <v>34</v>
      </c>
    </row>
    <row r="1007" spans="1:14" ht="16.5" x14ac:dyDescent="0.15">
      <c r="A1007" s="1" t="s">
        <v>1183</v>
      </c>
      <c r="B1007" s="1">
        <v>0</v>
      </c>
      <c r="C1007" s="1">
        <v>0</v>
      </c>
      <c r="D1007" s="1">
        <v>0</v>
      </c>
      <c r="E1007" s="1">
        <v>2</v>
      </c>
      <c r="F1007" s="1">
        <v>0</v>
      </c>
      <c r="G1007" s="1">
        <v>0</v>
      </c>
      <c r="H1007" s="1">
        <v>0</v>
      </c>
      <c r="I1007" s="1">
        <v>0</v>
      </c>
      <c r="J1007" s="1">
        <v>4</v>
      </c>
      <c r="K1007" s="1">
        <v>3</v>
      </c>
      <c r="L1007" s="1">
        <v>0</v>
      </c>
      <c r="M1007" s="1">
        <v>0</v>
      </c>
      <c r="N1007" s="1" t="s">
        <v>99</v>
      </c>
    </row>
    <row r="1008" spans="1:14" ht="16.5" x14ac:dyDescent="0.15">
      <c r="A1008" s="1" t="s">
        <v>1184</v>
      </c>
      <c r="B1008" s="1">
        <v>0</v>
      </c>
      <c r="C1008" s="1">
        <v>0</v>
      </c>
      <c r="D1008" s="1">
        <v>0</v>
      </c>
      <c r="E1008" s="1">
        <v>0</v>
      </c>
      <c r="F1008" s="1">
        <v>0</v>
      </c>
      <c r="G1008" s="1">
        <v>0</v>
      </c>
      <c r="H1008" s="1">
        <v>13</v>
      </c>
      <c r="I1008" s="1">
        <v>1</v>
      </c>
      <c r="J1008" s="1">
        <v>0</v>
      </c>
      <c r="K1008" s="1">
        <v>0</v>
      </c>
      <c r="L1008" s="1">
        <v>0</v>
      </c>
      <c r="M1008" s="1">
        <v>17</v>
      </c>
      <c r="N1008" s="1" t="s">
        <v>1185</v>
      </c>
    </row>
    <row r="1009" spans="1:14" ht="16.5" x14ac:dyDescent="0.15">
      <c r="A1009" s="1" t="s">
        <v>1186</v>
      </c>
      <c r="B1009" s="1">
        <v>0</v>
      </c>
      <c r="C1009" s="1">
        <v>0</v>
      </c>
      <c r="D1009" s="1">
        <v>0</v>
      </c>
      <c r="E1009" s="1">
        <v>2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 t="s">
        <v>130</v>
      </c>
    </row>
    <row r="1010" spans="1:14" ht="16.5" x14ac:dyDescent="0.15">
      <c r="A1010" s="1" t="s">
        <v>1187</v>
      </c>
      <c r="B1010" s="1">
        <v>0</v>
      </c>
      <c r="C1010" s="1">
        <v>0</v>
      </c>
      <c r="D1010" s="1">
        <v>0</v>
      </c>
      <c r="E1010" s="1">
        <v>0</v>
      </c>
      <c r="F1010" s="1">
        <v>55</v>
      </c>
      <c r="G1010" s="1">
        <v>115</v>
      </c>
      <c r="H1010" s="1">
        <v>77</v>
      </c>
      <c r="I1010" s="1">
        <v>10</v>
      </c>
      <c r="J1010" s="1">
        <v>1</v>
      </c>
      <c r="K1010" s="1">
        <v>1</v>
      </c>
      <c r="L1010" s="1">
        <v>6</v>
      </c>
      <c r="M1010" s="1">
        <v>16</v>
      </c>
      <c r="N1010" s="1" t="s">
        <v>21</v>
      </c>
    </row>
    <row r="1011" spans="1:14" ht="16.5" x14ac:dyDescent="0.15">
      <c r="A1011" s="1" t="s">
        <v>1188</v>
      </c>
      <c r="B1011" s="1">
        <v>0</v>
      </c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3</v>
      </c>
      <c r="K1011" s="1">
        <v>0</v>
      </c>
      <c r="L1011" s="1">
        <v>0</v>
      </c>
      <c r="M1011" s="1">
        <v>0</v>
      </c>
      <c r="N1011" s="1" t="s">
        <v>158</v>
      </c>
    </row>
    <row r="1012" spans="1:14" ht="16.5" x14ac:dyDescent="0.15">
      <c r="A1012" s="1" t="s">
        <v>1189</v>
      </c>
      <c r="B1012" s="1">
        <v>0</v>
      </c>
      <c r="C1012" s="1">
        <v>0</v>
      </c>
      <c r="D1012" s="1">
        <v>0</v>
      </c>
      <c r="E1012" s="1">
        <v>2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  <c r="N1012" s="1" t="s">
        <v>1190</v>
      </c>
    </row>
    <row r="1013" spans="1:14" ht="16.5" x14ac:dyDescent="0.15">
      <c r="A1013" s="1" t="s">
        <v>1191</v>
      </c>
      <c r="B1013" s="1">
        <v>0</v>
      </c>
      <c r="C1013" s="1">
        <v>0</v>
      </c>
      <c r="D1013" s="1">
        <v>1</v>
      </c>
      <c r="E1013" s="1">
        <v>9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4</v>
      </c>
      <c r="L1013" s="1">
        <v>0</v>
      </c>
      <c r="M1013" s="1">
        <v>0</v>
      </c>
      <c r="N1013" s="1" t="s">
        <v>27</v>
      </c>
    </row>
    <row r="1014" spans="1:14" ht="16.5" x14ac:dyDescent="0.15">
      <c r="A1014" s="1" t="s">
        <v>1192</v>
      </c>
      <c r="B1014" s="1">
        <v>0</v>
      </c>
      <c r="C1014" s="1">
        <v>0</v>
      </c>
      <c r="D1014" s="1">
        <v>0</v>
      </c>
      <c r="E1014" s="1">
        <v>1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1</v>
      </c>
      <c r="L1014" s="1">
        <v>0</v>
      </c>
      <c r="M1014" s="1">
        <v>0</v>
      </c>
      <c r="N1014" s="1" t="s">
        <v>59</v>
      </c>
    </row>
    <row r="1015" spans="1:14" ht="16.5" x14ac:dyDescent="0.15">
      <c r="A1015" s="1" t="s">
        <v>1193</v>
      </c>
      <c r="B1015" s="1">
        <v>0</v>
      </c>
      <c r="C1015" s="1">
        <v>0</v>
      </c>
      <c r="D1015" s="1">
        <v>1</v>
      </c>
      <c r="E1015" s="1">
        <v>0</v>
      </c>
      <c r="F1015" s="1">
        <v>4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1" t="s">
        <v>214</v>
      </c>
    </row>
    <row r="1016" spans="1:14" ht="16.5" x14ac:dyDescent="0.15">
      <c r="A1016" s="1" t="s">
        <v>1194</v>
      </c>
      <c r="B1016" s="1">
        <v>0</v>
      </c>
      <c r="C1016" s="1">
        <v>0</v>
      </c>
      <c r="D1016" s="1">
        <v>1</v>
      </c>
      <c r="E1016" s="1">
        <v>13</v>
      </c>
      <c r="F1016" s="1">
        <v>1</v>
      </c>
      <c r="G1016" s="1">
        <v>0</v>
      </c>
      <c r="H1016" s="1">
        <v>0</v>
      </c>
      <c r="I1016" s="1">
        <v>0</v>
      </c>
      <c r="J1016" s="1">
        <v>0</v>
      </c>
      <c r="K1016" s="1">
        <v>3</v>
      </c>
      <c r="L1016" s="1">
        <v>0</v>
      </c>
      <c r="M1016" s="1">
        <v>0</v>
      </c>
      <c r="N1016" s="1" t="s">
        <v>130</v>
      </c>
    </row>
    <row r="1017" spans="1:14" ht="16.5" x14ac:dyDescent="0.15">
      <c r="A1017" s="1" t="s">
        <v>1195</v>
      </c>
      <c r="B1017" s="1">
        <v>0</v>
      </c>
      <c r="C1017" s="1">
        <v>0</v>
      </c>
      <c r="D1017" s="1">
        <v>0</v>
      </c>
      <c r="E1017" s="1">
        <v>1</v>
      </c>
      <c r="F1017" s="1">
        <v>1</v>
      </c>
      <c r="G1017" s="1">
        <v>0</v>
      </c>
      <c r="H1017" s="1">
        <v>0</v>
      </c>
      <c r="I1017" s="1">
        <v>0</v>
      </c>
      <c r="J1017" s="1">
        <v>0</v>
      </c>
      <c r="K1017" s="1">
        <v>1</v>
      </c>
      <c r="L1017" s="1">
        <v>0</v>
      </c>
      <c r="M1017" s="1">
        <v>0</v>
      </c>
      <c r="N1017" s="1" t="s">
        <v>686</v>
      </c>
    </row>
    <row r="1018" spans="1:14" ht="16.5" x14ac:dyDescent="0.15">
      <c r="A1018" s="1" t="s">
        <v>1196</v>
      </c>
      <c r="B1018" s="1">
        <v>0</v>
      </c>
      <c r="C1018" s="1">
        <v>0</v>
      </c>
      <c r="D1018" s="1">
        <v>1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  <c r="J1018" s="1">
        <v>1</v>
      </c>
      <c r="K1018" s="1">
        <v>0</v>
      </c>
      <c r="L1018" s="1">
        <v>0</v>
      </c>
      <c r="M1018" s="1">
        <v>0</v>
      </c>
      <c r="N1018" s="1" t="s">
        <v>282</v>
      </c>
    </row>
    <row r="1019" spans="1:14" ht="16.5" x14ac:dyDescent="0.15">
      <c r="A1019" s="1" t="s">
        <v>1197</v>
      </c>
      <c r="B1019" s="1">
        <v>0</v>
      </c>
      <c r="C1019" s="1">
        <v>0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8</v>
      </c>
      <c r="K1019" s="1">
        <v>0</v>
      </c>
      <c r="L1019" s="1">
        <v>0</v>
      </c>
      <c r="M1019" s="1">
        <v>0</v>
      </c>
      <c r="N1019" s="1" t="s">
        <v>34</v>
      </c>
    </row>
    <row r="1020" spans="1:14" ht="16.5" x14ac:dyDescent="0.15">
      <c r="A1020" s="1" t="s">
        <v>1198</v>
      </c>
      <c r="B1020" s="1">
        <v>0</v>
      </c>
      <c r="C1020" s="1">
        <v>0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2</v>
      </c>
      <c r="K1020" s="1">
        <v>0</v>
      </c>
      <c r="L1020" s="1">
        <v>0</v>
      </c>
      <c r="M1020" s="1">
        <v>0</v>
      </c>
      <c r="N1020" s="1" t="s">
        <v>158</v>
      </c>
    </row>
    <row r="1021" spans="1:14" ht="16.5" x14ac:dyDescent="0.15">
      <c r="A1021" s="1" t="s">
        <v>1199</v>
      </c>
      <c r="B1021" s="1">
        <v>0</v>
      </c>
      <c r="C1021" s="1">
        <v>0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v>0</v>
      </c>
      <c r="J1021" s="1">
        <v>9</v>
      </c>
      <c r="K1021" s="1">
        <v>0</v>
      </c>
      <c r="L1021" s="1">
        <v>0</v>
      </c>
      <c r="M1021" s="1">
        <v>0</v>
      </c>
      <c r="N1021" s="1" t="s">
        <v>271</v>
      </c>
    </row>
    <row r="1022" spans="1:14" ht="16.5" x14ac:dyDescent="0.15">
      <c r="A1022" s="1" t="s">
        <v>1200</v>
      </c>
      <c r="B1022" s="1">
        <v>3</v>
      </c>
      <c r="C1022" s="1">
        <v>0</v>
      </c>
      <c r="D1022" s="1">
        <v>1</v>
      </c>
      <c r="E1022" s="1">
        <v>0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  <c r="N1022" s="1" t="s">
        <v>67</v>
      </c>
    </row>
    <row r="1023" spans="1:14" ht="16.5" x14ac:dyDescent="0.15">
      <c r="A1023" s="1" t="s">
        <v>1201</v>
      </c>
      <c r="B1023" s="1">
        <v>0</v>
      </c>
      <c r="C1023" s="1">
        <v>0</v>
      </c>
      <c r="D1023" s="1">
        <v>0</v>
      </c>
      <c r="E1023" s="1">
        <v>0</v>
      </c>
      <c r="F1023" s="1">
        <v>0</v>
      </c>
      <c r="G1023" s="1">
        <v>12</v>
      </c>
      <c r="H1023" s="1">
        <v>0</v>
      </c>
      <c r="I1023" s="1">
        <v>0</v>
      </c>
      <c r="J1023" s="1">
        <v>2</v>
      </c>
      <c r="K1023" s="1">
        <v>0</v>
      </c>
      <c r="L1023" s="1">
        <v>0</v>
      </c>
      <c r="M1023" s="1">
        <v>0</v>
      </c>
      <c r="N1023" s="1" t="s">
        <v>651</v>
      </c>
    </row>
    <row r="1024" spans="1:14" ht="16.5" x14ac:dyDescent="0.15">
      <c r="A1024" s="1" t="s">
        <v>1202</v>
      </c>
      <c r="B1024" s="1">
        <v>0</v>
      </c>
      <c r="C1024" s="1">
        <v>0</v>
      </c>
      <c r="D1024" s="1">
        <v>1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3</v>
      </c>
      <c r="K1024" s="1">
        <v>0</v>
      </c>
      <c r="L1024" s="1">
        <v>0</v>
      </c>
      <c r="M1024" s="1">
        <v>0</v>
      </c>
      <c r="N1024" s="1" t="s">
        <v>76</v>
      </c>
    </row>
    <row r="1025" spans="1:14" ht="16.5" x14ac:dyDescent="0.15">
      <c r="A1025" s="1" t="s">
        <v>1203</v>
      </c>
      <c r="B1025" s="1">
        <v>0</v>
      </c>
      <c r="C1025" s="1">
        <v>1</v>
      </c>
      <c r="D1025" s="1">
        <v>0</v>
      </c>
      <c r="E1025" s="1">
        <v>1</v>
      </c>
      <c r="F1025" s="1">
        <v>0</v>
      </c>
      <c r="G1025" s="1">
        <v>0</v>
      </c>
      <c r="H1025" s="1">
        <v>1</v>
      </c>
      <c r="I1025" s="1">
        <v>0</v>
      </c>
      <c r="J1025" s="1">
        <v>0</v>
      </c>
      <c r="K1025" s="1">
        <v>1</v>
      </c>
      <c r="L1025" s="1">
        <v>11</v>
      </c>
      <c r="M1025" s="1">
        <v>2</v>
      </c>
      <c r="N1025" s="1" t="s">
        <v>69</v>
      </c>
    </row>
    <row r="1026" spans="1:14" ht="16.5" x14ac:dyDescent="0.15">
      <c r="A1026" s="1" t="s">
        <v>1204</v>
      </c>
      <c r="B1026" s="1">
        <v>0</v>
      </c>
      <c r="C1026" s="1">
        <v>1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v>1</v>
      </c>
      <c r="K1026" s="1">
        <v>0</v>
      </c>
      <c r="L1026" s="1">
        <v>0</v>
      </c>
      <c r="M1026" s="1">
        <v>0</v>
      </c>
      <c r="N1026" s="1" t="s">
        <v>87</v>
      </c>
    </row>
    <row r="1027" spans="1:14" ht="16.5" x14ac:dyDescent="0.15">
      <c r="A1027" s="1" t="s">
        <v>1205</v>
      </c>
      <c r="B1027" s="1">
        <v>0</v>
      </c>
      <c r="C1027" s="1">
        <v>0</v>
      </c>
      <c r="D1027" s="1">
        <v>0</v>
      </c>
      <c r="E1027" s="1">
        <v>0</v>
      </c>
      <c r="F1027" s="1">
        <v>0</v>
      </c>
      <c r="G1027" s="1">
        <v>0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2</v>
      </c>
      <c r="N1027" s="1" t="s">
        <v>59</v>
      </c>
    </row>
    <row r="1028" spans="1:14" ht="16.5" x14ac:dyDescent="0.15">
      <c r="A1028" s="1" t="s">
        <v>1206</v>
      </c>
      <c r="B1028" s="1">
        <v>0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v>8</v>
      </c>
      <c r="K1028" s="1">
        <v>8</v>
      </c>
      <c r="L1028" s="1">
        <v>0</v>
      </c>
      <c r="M1028" s="1">
        <v>0</v>
      </c>
      <c r="N1028" s="1" t="s">
        <v>244</v>
      </c>
    </row>
    <row r="1029" spans="1:14" ht="16.5" x14ac:dyDescent="0.15">
      <c r="A1029" s="1" t="s">
        <v>1207</v>
      </c>
      <c r="B1029" s="1">
        <v>0</v>
      </c>
      <c r="C1029" s="1">
        <v>0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  <c r="I1029" s="1">
        <v>0</v>
      </c>
      <c r="J1029" s="1">
        <v>0</v>
      </c>
      <c r="K1029" s="1">
        <v>3</v>
      </c>
      <c r="L1029" s="1">
        <v>0</v>
      </c>
      <c r="M1029" s="1">
        <v>0</v>
      </c>
      <c r="N1029" s="1" t="s">
        <v>1208</v>
      </c>
    </row>
    <row r="1030" spans="1:14" ht="16.5" x14ac:dyDescent="0.15">
      <c r="A1030" s="1" t="s">
        <v>1209</v>
      </c>
      <c r="B1030" s="1">
        <v>4</v>
      </c>
      <c r="C1030" s="1">
        <v>0</v>
      </c>
      <c r="D1030" s="1">
        <v>1</v>
      </c>
      <c r="E1030" s="1">
        <v>0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  <c r="N1030" s="1" t="s">
        <v>25</v>
      </c>
    </row>
    <row r="1031" spans="1:14" ht="16.5" x14ac:dyDescent="0.15">
      <c r="A1031" s="1" t="s">
        <v>1210</v>
      </c>
      <c r="B1031" s="1">
        <v>0</v>
      </c>
      <c r="C1031" s="1">
        <v>0</v>
      </c>
      <c r="D1031" s="1">
        <v>4</v>
      </c>
      <c r="E1031" s="1">
        <v>0</v>
      </c>
      <c r="F1031" s="1">
        <v>0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 t="s">
        <v>15</v>
      </c>
    </row>
    <row r="1032" spans="1:14" ht="16.5" x14ac:dyDescent="0.15">
      <c r="A1032" s="1" t="s">
        <v>1211</v>
      </c>
      <c r="B1032" s="1">
        <v>0</v>
      </c>
      <c r="C1032" s="1">
        <v>0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v>2</v>
      </c>
      <c r="K1032" s="1">
        <v>0</v>
      </c>
      <c r="L1032" s="1">
        <v>0</v>
      </c>
      <c r="M1032" s="1">
        <v>0</v>
      </c>
      <c r="N1032" s="1" t="s">
        <v>59</v>
      </c>
    </row>
    <row r="1033" spans="1:14" ht="16.5" x14ac:dyDescent="0.15">
      <c r="A1033" s="1" t="s">
        <v>1212</v>
      </c>
      <c r="B1033" s="1">
        <v>31</v>
      </c>
      <c r="C1033" s="1">
        <v>30</v>
      </c>
      <c r="D1033" s="1">
        <v>0</v>
      </c>
      <c r="E1033" s="1">
        <v>0</v>
      </c>
      <c r="F1033" s="1">
        <v>3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  <c r="N1033" s="1" t="s">
        <v>34</v>
      </c>
    </row>
    <row r="1034" spans="1:14" ht="16.5" x14ac:dyDescent="0.15">
      <c r="A1034" s="1" t="s">
        <v>1213</v>
      </c>
      <c r="B1034" s="1">
        <v>0</v>
      </c>
      <c r="C1034" s="1">
        <v>0</v>
      </c>
      <c r="D1034" s="1">
        <v>0</v>
      </c>
      <c r="E1034" s="1">
        <v>0</v>
      </c>
      <c r="F1034" s="1">
        <v>0</v>
      </c>
      <c r="G1034" s="1">
        <v>10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  <c r="N1034" s="1" t="s">
        <v>17</v>
      </c>
    </row>
    <row r="1035" spans="1:14" ht="16.5" x14ac:dyDescent="0.15">
      <c r="A1035" s="1" t="s">
        <v>1214</v>
      </c>
      <c r="B1035" s="1">
        <v>2</v>
      </c>
      <c r="C1035" s="1">
        <v>0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8</v>
      </c>
      <c r="M1035" s="1">
        <v>0</v>
      </c>
      <c r="N1035" s="1" t="s">
        <v>89</v>
      </c>
    </row>
    <row r="1036" spans="1:14" ht="16.5" x14ac:dyDescent="0.15">
      <c r="A1036" s="1" t="s">
        <v>1215</v>
      </c>
      <c r="B1036" s="1">
        <v>0</v>
      </c>
      <c r="C1036" s="1">
        <v>0</v>
      </c>
      <c r="D1036" s="1">
        <v>0</v>
      </c>
      <c r="E1036" s="1">
        <v>1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1</v>
      </c>
      <c r="L1036" s="1">
        <v>0</v>
      </c>
      <c r="M1036" s="1">
        <v>0</v>
      </c>
      <c r="N1036" s="1" t="s">
        <v>264</v>
      </c>
    </row>
    <row r="1037" spans="1:14" ht="16.5" x14ac:dyDescent="0.15">
      <c r="A1037" s="1" t="s">
        <v>1216</v>
      </c>
      <c r="B1037" s="1">
        <v>0</v>
      </c>
      <c r="C1037" s="1">
        <v>5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0</v>
      </c>
      <c r="N1037" s="1" t="s">
        <v>34</v>
      </c>
    </row>
    <row r="1038" spans="1:14" ht="16.5" x14ac:dyDescent="0.15">
      <c r="A1038" s="1" t="s">
        <v>1217</v>
      </c>
      <c r="B1038" s="1">
        <v>0</v>
      </c>
      <c r="C1038" s="1">
        <v>4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7</v>
      </c>
      <c r="L1038" s="1">
        <v>0</v>
      </c>
      <c r="M1038" s="1">
        <v>0</v>
      </c>
      <c r="N1038" s="1" t="s">
        <v>169</v>
      </c>
    </row>
    <row r="1039" spans="1:14" ht="16.5" x14ac:dyDescent="0.15">
      <c r="A1039" s="1" t="s">
        <v>1218</v>
      </c>
      <c r="B1039" s="1">
        <v>0</v>
      </c>
      <c r="C1039" s="1">
        <v>0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3</v>
      </c>
      <c r="L1039" s="1">
        <v>0</v>
      </c>
      <c r="M1039" s="1">
        <v>0</v>
      </c>
      <c r="N1039" s="1" t="s">
        <v>99</v>
      </c>
    </row>
    <row r="1040" spans="1:14" ht="16.5" x14ac:dyDescent="0.15">
      <c r="A1040" s="1" t="s">
        <v>1219</v>
      </c>
      <c r="B1040" s="1">
        <v>0</v>
      </c>
      <c r="C1040" s="1">
        <v>0</v>
      </c>
      <c r="D1040" s="1">
        <v>0</v>
      </c>
      <c r="E1040" s="1">
        <v>3</v>
      </c>
      <c r="F1040" s="1">
        <v>0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0</v>
      </c>
      <c r="N1040" s="1" t="s">
        <v>63</v>
      </c>
    </row>
    <row r="1041" spans="1:14" ht="16.5" x14ac:dyDescent="0.15">
      <c r="A1041" s="1" t="s">
        <v>1220</v>
      </c>
      <c r="B1041" s="1">
        <v>0</v>
      </c>
      <c r="C1041" s="1">
        <v>0</v>
      </c>
      <c r="D1041" s="1">
        <v>0</v>
      </c>
      <c r="E1041" s="1">
        <v>1</v>
      </c>
      <c r="F1041" s="1">
        <v>0</v>
      </c>
      <c r="G1041" s="1">
        <v>0</v>
      </c>
      <c r="H1041" s="1">
        <v>0</v>
      </c>
      <c r="I1041" s="1">
        <v>0</v>
      </c>
      <c r="J1041" s="1">
        <v>1</v>
      </c>
      <c r="K1041" s="1">
        <v>0</v>
      </c>
      <c r="L1041" s="1">
        <v>0</v>
      </c>
      <c r="M1041" s="1">
        <v>0</v>
      </c>
      <c r="N1041" s="1" t="s">
        <v>264</v>
      </c>
    </row>
    <row r="1042" spans="1:14" ht="16.5" x14ac:dyDescent="0.15">
      <c r="A1042" s="1" t="s">
        <v>1221</v>
      </c>
      <c r="B1042" s="1">
        <v>0</v>
      </c>
      <c r="C1042" s="1">
        <v>0</v>
      </c>
      <c r="D1042" s="1">
        <v>0</v>
      </c>
      <c r="E1042" s="1">
        <v>2</v>
      </c>
      <c r="F1042" s="1">
        <v>2</v>
      </c>
      <c r="G1042" s="1">
        <v>0</v>
      </c>
      <c r="H1042" s="1">
        <v>0</v>
      </c>
      <c r="I1042" s="1">
        <v>0</v>
      </c>
      <c r="J1042" s="1">
        <v>0</v>
      </c>
      <c r="K1042" s="1">
        <v>1</v>
      </c>
      <c r="L1042" s="1">
        <v>0</v>
      </c>
      <c r="M1042" s="1">
        <v>0</v>
      </c>
      <c r="N1042" s="1" t="s">
        <v>873</v>
      </c>
    </row>
    <row r="1043" spans="1:14" ht="16.5" x14ac:dyDescent="0.15">
      <c r="A1043" s="1" t="s">
        <v>1222</v>
      </c>
      <c r="B1043" s="1">
        <v>0</v>
      </c>
      <c r="C1043" s="1">
        <v>0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  <c r="J1043" s="1">
        <v>2</v>
      </c>
      <c r="K1043" s="1">
        <v>0</v>
      </c>
      <c r="L1043" s="1">
        <v>0</v>
      </c>
      <c r="M1043" s="1">
        <v>0</v>
      </c>
      <c r="N1043" s="1" t="s">
        <v>554</v>
      </c>
    </row>
    <row r="1044" spans="1:14" ht="16.5" x14ac:dyDescent="0.15">
      <c r="A1044" s="1" t="s">
        <v>1223</v>
      </c>
      <c r="B1044" s="1">
        <v>0</v>
      </c>
      <c r="C1044" s="1">
        <v>0</v>
      </c>
      <c r="D1044" s="1">
        <v>0</v>
      </c>
      <c r="E1044" s="1">
        <v>4</v>
      </c>
      <c r="F1044" s="1">
        <v>0</v>
      </c>
      <c r="G1044" s="1">
        <v>0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0</v>
      </c>
      <c r="N1044" s="1" t="s">
        <v>686</v>
      </c>
    </row>
    <row r="1045" spans="1:14" ht="16.5" x14ac:dyDescent="0.15">
      <c r="A1045" s="1" t="s">
        <v>1224</v>
      </c>
      <c r="B1045" s="1">
        <v>1</v>
      </c>
      <c r="C1045" s="1">
        <v>0</v>
      </c>
      <c r="D1045" s="1">
        <v>6</v>
      </c>
      <c r="E1045" s="1">
        <v>1</v>
      </c>
      <c r="F1045" s="1">
        <v>0</v>
      </c>
      <c r="G1045" s="1">
        <v>0</v>
      </c>
      <c r="H1045" s="1">
        <v>0</v>
      </c>
      <c r="I1045" s="1">
        <v>0</v>
      </c>
      <c r="J1045" s="1">
        <v>9</v>
      </c>
      <c r="K1045" s="1">
        <v>0</v>
      </c>
      <c r="L1045" s="1">
        <v>0</v>
      </c>
      <c r="M1045" s="1">
        <v>0</v>
      </c>
      <c r="N1045" s="1" t="s">
        <v>688</v>
      </c>
    </row>
    <row r="1046" spans="1:14" ht="16.5" x14ac:dyDescent="0.15">
      <c r="A1046" s="1" t="s">
        <v>1225</v>
      </c>
      <c r="B1046" s="1">
        <v>0</v>
      </c>
      <c r="C1046" s="1">
        <v>0</v>
      </c>
      <c r="D1046" s="1">
        <v>0</v>
      </c>
      <c r="E1046" s="1">
        <v>1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1</v>
      </c>
      <c r="N1046" s="1" t="s">
        <v>69</v>
      </c>
    </row>
    <row r="1047" spans="1:14" ht="16.5" x14ac:dyDescent="0.15">
      <c r="A1047" s="1" t="s">
        <v>1226</v>
      </c>
      <c r="B1047" s="1">
        <v>0</v>
      </c>
      <c r="C1047" s="1">
        <v>1</v>
      </c>
      <c r="D1047" s="1">
        <v>0</v>
      </c>
      <c r="E1047" s="1">
        <v>10</v>
      </c>
      <c r="F1047" s="1">
        <v>2</v>
      </c>
      <c r="G1047" s="1">
        <v>78</v>
      </c>
      <c r="H1047" s="1">
        <v>4</v>
      </c>
      <c r="I1047" s="1">
        <v>0</v>
      </c>
      <c r="J1047" s="1">
        <v>4</v>
      </c>
      <c r="K1047" s="1">
        <v>17</v>
      </c>
      <c r="L1047" s="1">
        <v>0</v>
      </c>
      <c r="M1047" s="1">
        <v>1</v>
      </c>
      <c r="N1047" s="1" t="s">
        <v>302</v>
      </c>
    </row>
    <row r="1048" spans="1:14" ht="16.5" x14ac:dyDescent="0.15">
      <c r="A1048" s="1" t="s">
        <v>1227</v>
      </c>
      <c r="B1048" s="1">
        <v>0</v>
      </c>
      <c r="C1048" s="1">
        <v>2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1">
        <v>0</v>
      </c>
      <c r="J1048" s="1">
        <v>0</v>
      </c>
      <c r="K1048" s="1">
        <v>4</v>
      </c>
      <c r="L1048" s="1">
        <v>12</v>
      </c>
      <c r="M1048" s="1">
        <v>1</v>
      </c>
      <c r="N1048" s="1" t="s">
        <v>69</v>
      </c>
    </row>
    <row r="1049" spans="1:14" ht="16.5" x14ac:dyDescent="0.15">
      <c r="A1049" s="1" t="s">
        <v>1228</v>
      </c>
      <c r="B1049" s="1">
        <v>0</v>
      </c>
      <c r="C1049" s="1">
        <v>0</v>
      </c>
      <c r="D1049" s="1">
        <v>0</v>
      </c>
      <c r="E1049" s="1">
        <v>0</v>
      </c>
      <c r="F1049" s="1">
        <v>0</v>
      </c>
      <c r="G1049" s="1">
        <v>0</v>
      </c>
      <c r="H1049" s="1">
        <v>16</v>
      </c>
      <c r="I1049" s="1">
        <v>0</v>
      </c>
      <c r="J1049" s="1">
        <v>0</v>
      </c>
      <c r="K1049" s="1">
        <v>0</v>
      </c>
      <c r="L1049" s="1">
        <v>1</v>
      </c>
      <c r="M1049" s="1">
        <v>1</v>
      </c>
      <c r="N1049" s="1" t="s">
        <v>1229</v>
      </c>
    </row>
    <row r="1050" spans="1:14" ht="16.5" x14ac:dyDescent="0.15">
      <c r="A1050" s="1" t="s">
        <v>1230</v>
      </c>
      <c r="B1050" s="1">
        <v>0</v>
      </c>
      <c r="C1050" s="1">
        <v>0</v>
      </c>
      <c r="D1050" s="1">
        <v>0</v>
      </c>
      <c r="E1050" s="1">
        <v>0</v>
      </c>
      <c r="F1050" s="1">
        <v>6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  <c r="N1050" s="1" t="s">
        <v>160</v>
      </c>
    </row>
    <row r="1051" spans="1:14" ht="16.5" x14ac:dyDescent="0.15">
      <c r="A1051" s="1" t="s">
        <v>1231</v>
      </c>
      <c r="B1051" s="1">
        <v>0</v>
      </c>
      <c r="C1051" s="1">
        <v>0</v>
      </c>
      <c r="D1051" s="1">
        <v>0</v>
      </c>
      <c r="E1051" s="1">
        <v>13</v>
      </c>
      <c r="F1051" s="1">
        <v>4</v>
      </c>
      <c r="G1051" s="1">
        <v>0</v>
      </c>
      <c r="H1051" s="1">
        <v>0</v>
      </c>
      <c r="I1051" s="1">
        <v>0</v>
      </c>
      <c r="J1051" s="1">
        <v>0</v>
      </c>
      <c r="K1051" s="1">
        <v>2</v>
      </c>
      <c r="L1051" s="1">
        <v>0</v>
      </c>
      <c r="M1051" s="1">
        <v>0</v>
      </c>
      <c r="N1051" s="1" t="s">
        <v>25</v>
      </c>
    </row>
    <row r="1052" spans="1:14" ht="16.5" x14ac:dyDescent="0.15">
      <c r="A1052" s="1" t="s">
        <v>1232</v>
      </c>
      <c r="B1052" s="1">
        <v>0</v>
      </c>
      <c r="C1052" s="1">
        <v>0</v>
      </c>
      <c r="D1052" s="1">
        <v>0</v>
      </c>
      <c r="E1052" s="1">
        <v>0</v>
      </c>
      <c r="F1052" s="1">
        <v>0</v>
      </c>
      <c r="G1052" s="1">
        <v>0</v>
      </c>
      <c r="H1052" s="1">
        <v>0</v>
      </c>
      <c r="I1052" s="1">
        <v>1</v>
      </c>
      <c r="J1052" s="1">
        <v>3</v>
      </c>
      <c r="K1052" s="1">
        <v>0</v>
      </c>
      <c r="L1052" s="1">
        <v>9</v>
      </c>
      <c r="M1052" s="1">
        <v>0</v>
      </c>
      <c r="N1052" s="1" t="s">
        <v>1233</v>
      </c>
    </row>
    <row r="1053" spans="1:14" ht="16.5" x14ac:dyDescent="0.15">
      <c r="A1053" s="1" t="s">
        <v>1234</v>
      </c>
      <c r="B1053" s="1">
        <v>0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v>0</v>
      </c>
      <c r="J1053" s="1">
        <v>2</v>
      </c>
      <c r="K1053" s="1">
        <v>0</v>
      </c>
      <c r="L1053" s="1">
        <v>0</v>
      </c>
      <c r="M1053" s="1">
        <v>0</v>
      </c>
      <c r="N1053" s="1" t="s">
        <v>34</v>
      </c>
    </row>
    <row r="1054" spans="1:14" ht="16.5" x14ac:dyDescent="0.15">
      <c r="A1054" s="1" t="s">
        <v>1235</v>
      </c>
      <c r="B1054" s="1">
        <v>0</v>
      </c>
      <c r="C1054" s="1">
        <v>0</v>
      </c>
      <c r="D1054" s="1">
        <v>0</v>
      </c>
      <c r="E1054" s="1">
        <v>4</v>
      </c>
      <c r="F1054" s="1">
        <v>1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 t="s">
        <v>15</v>
      </c>
    </row>
    <row r="1055" spans="1:14" ht="16.5" x14ac:dyDescent="0.15">
      <c r="A1055" s="1" t="s">
        <v>1236</v>
      </c>
      <c r="B1055" s="1">
        <v>0</v>
      </c>
      <c r="C1055" s="1">
        <v>0</v>
      </c>
      <c r="D1055" s="1">
        <v>0</v>
      </c>
      <c r="E1055" s="1">
        <v>0</v>
      </c>
      <c r="F1055" s="1">
        <v>3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 t="s">
        <v>48</v>
      </c>
    </row>
    <row r="1056" spans="1:14" ht="16.5" x14ac:dyDescent="0.15">
      <c r="A1056" s="1" t="s">
        <v>1237</v>
      </c>
      <c r="B1056" s="1">
        <v>0</v>
      </c>
      <c r="C1056" s="1">
        <v>2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 t="s">
        <v>608</v>
      </c>
    </row>
    <row r="1057" spans="1:14" ht="16.5" x14ac:dyDescent="0.15">
      <c r="A1057" s="1" t="s">
        <v>1238</v>
      </c>
      <c r="B1057" s="1">
        <v>0</v>
      </c>
      <c r="C1057" s="1">
        <v>19</v>
      </c>
      <c r="D1057" s="1">
        <v>0</v>
      </c>
      <c r="E1057" s="1">
        <v>3</v>
      </c>
      <c r="F1057" s="1">
        <v>0</v>
      </c>
      <c r="G1057" s="1">
        <v>0</v>
      </c>
      <c r="H1057" s="1">
        <v>0</v>
      </c>
      <c r="I1057" s="1">
        <v>0</v>
      </c>
      <c r="J1057" s="1">
        <v>2</v>
      </c>
      <c r="K1057" s="1">
        <v>0</v>
      </c>
      <c r="L1057" s="1">
        <v>0</v>
      </c>
      <c r="M1057" s="1">
        <v>0</v>
      </c>
      <c r="N1057" s="1" t="s">
        <v>34</v>
      </c>
    </row>
    <row r="1058" spans="1:14" ht="16.5" x14ac:dyDescent="0.15">
      <c r="A1058" s="1" t="s">
        <v>1239</v>
      </c>
      <c r="B1058" s="1">
        <v>0</v>
      </c>
      <c r="C1058" s="1">
        <v>0</v>
      </c>
      <c r="D1058" s="1">
        <v>1</v>
      </c>
      <c r="E1058" s="1">
        <v>0</v>
      </c>
      <c r="F1058" s="1">
        <v>0</v>
      </c>
      <c r="G1058" s="1">
        <v>0</v>
      </c>
      <c r="H1058" s="1">
        <v>1</v>
      </c>
      <c r="I1058" s="1">
        <v>1</v>
      </c>
      <c r="J1058" s="1">
        <v>1</v>
      </c>
      <c r="K1058" s="1">
        <v>0</v>
      </c>
      <c r="L1058" s="1">
        <v>0</v>
      </c>
      <c r="M1058" s="1">
        <v>0</v>
      </c>
      <c r="N1058" s="1" t="s">
        <v>67</v>
      </c>
    </row>
    <row r="1059" spans="1:14" ht="16.5" x14ac:dyDescent="0.15">
      <c r="A1059" s="1" t="s">
        <v>1240</v>
      </c>
      <c r="B1059" s="1">
        <v>0</v>
      </c>
      <c r="C1059" s="1">
        <v>0</v>
      </c>
      <c r="D1059" s="1">
        <v>0</v>
      </c>
      <c r="E1059" s="1">
        <v>0</v>
      </c>
      <c r="F1059" s="1">
        <v>0</v>
      </c>
      <c r="G1059" s="1">
        <v>0</v>
      </c>
      <c r="H1059" s="1">
        <v>2</v>
      </c>
      <c r="I1059" s="1">
        <v>0</v>
      </c>
      <c r="J1059" s="1">
        <v>0</v>
      </c>
      <c r="K1059" s="1">
        <v>0</v>
      </c>
      <c r="L1059" s="1">
        <v>0</v>
      </c>
      <c r="M1059" s="1">
        <v>1</v>
      </c>
      <c r="N1059" s="1" t="s">
        <v>76</v>
      </c>
    </row>
    <row r="1060" spans="1:14" ht="16.5" x14ac:dyDescent="0.15">
      <c r="A1060" s="1" t="s">
        <v>1241</v>
      </c>
      <c r="B1060" s="1">
        <v>0</v>
      </c>
      <c r="C1060" s="1">
        <v>3</v>
      </c>
      <c r="D1060" s="1">
        <v>0</v>
      </c>
      <c r="E1060" s="1">
        <v>0</v>
      </c>
      <c r="F1060" s="1">
        <v>1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 t="s">
        <v>69</v>
      </c>
    </row>
    <row r="1061" spans="1:14" ht="16.5" x14ac:dyDescent="0.15">
      <c r="A1061" s="1" t="s">
        <v>1242</v>
      </c>
      <c r="B1061" s="1">
        <v>6</v>
      </c>
      <c r="C1061" s="1">
        <v>4</v>
      </c>
      <c r="D1061" s="1">
        <v>3</v>
      </c>
      <c r="E1061" s="1">
        <v>0</v>
      </c>
      <c r="F1061" s="1">
        <v>1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 t="s">
        <v>56</v>
      </c>
    </row>
    <row r="1062" spans="1:14" ht="16.5" x14ac:dyDescent="0.15">
      <c r="A1062" s="1" t="s">
        <v>1243</v>
      </c>
      <c r="B1062" s="1">
        <v>0</v>
      </c>
      <c r="C1062" s="1">
        <v>0</v>
      </c>
      <c r="D1062" s="1">
        <v>0</v>
      </c>
      <c r="E1062" s="1">
        <v>2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 t="s">
        <v>25</v>
      </c>
    </row>
    <row r="1063" spans="1:14" ht="16.5" x14ac:dyDescent="0.15">
      <c r="A1063" s="1" t="s">
        <v>1244</v>
      </c>
      <c r="B1063" s="1">
        <v>0</v>
      </c>
      <c r="C1063" s="1">
        <v>0</v>
      </c>
      <c r="D1063" s="1">
        <v>0</v>
      </c>
      <c r="E1063" s="1">
        <v>2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0</v>
      </c>
      <c r="N1063" s="1" t="s">
        <v>130</v>
      </c>
    </row>
    <row r="1064" spans="1:14" ht="16.5" x14ac:dyDescent="0.15">
      <c r="A1064" s="1" t="s">
        <v>1245</v>
      </c>
      <c r="B1064" s="1">
        <v>0</v>
      </c>
      <c r="C1064" s="1">
        <v>4</v>
      </c>
      <c r="D1064" s="1">
        <v>0</v>
      </c>
      <c r="E1064" s="1">
        <v>165</v>
      </c>
      <c r="F1064" s="1">
        <v>70</v>
      </c>
      <c r="G1064" s="1">
        <v>0</v>
      </c>
      <c r="H1064" s="1">
        <v>4</v>
      </c>
      <c r="I1064" s="1">
        <v>2</v>
      </c>
      <c r="J1064" s="1">
        <v>2</v>
      </c>
      <c r="K1064" s="1">
        <v>70</v>
      </c>
      <c r="L1064" s="1">
        <v>0</v>
      </c>
      <c r="M1064" s="1">
        <v>0</v>
      </c>
      <c r="N1064" s="1" t="s">
        <v>241</v>
      </c>
    </row>
    <row r="1065" spans="1:14" ht="16.5" x14ac:dyDescent="0.15">
      <c r="A1065" s="1" t="s">
        <v>1246</v>
      </c>
      <c r="B1065" s="1">
        <v>1</v>
      </c>
      <c r="C1065" s="1">
        <v>0</v>
      </c>
      <c r="D1065" s="1">
        <v>1</v>
      </c>
      <c r="E1065" s="1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0</v>
      </c>
      <c r="N1065" s="1" t="s">
        <v>74</v>
      </c>
    </row>
    <row r="1066" spans="1:14" ht="16.5" x14ac:dyDescent="0.15">
      <c r="A1066" s="1" t="s">
        <v>1247</v>
      </c>
      <c r="B1066" s="1">
        <v>0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1">
        <v>3</v>
      </c>
      <c r="J1066" s="1">
        <v>0</v>
      </c>
      <c r="K1066" s="1">
        <v>0</v>
      </c>
      <c r="L1066" s="1">
        <v>0</v>
      </c>
      <c r="M1066" s="1">
        <v>0</v>
      </c>
      <c r="N1066" s="1" t="s">
        <v>85</v>
      </c>
    </row>
    <row r="1067" spans="1:14" ht="16.5" x14ac:dyDescent="0.15">
      <c r="A1067" s="1" t="s">
        <v>1248</v>
      </c>
      <c r="B1067" s="1">
        <v>0</v>
      </c>
      <c r="C1067" s="1">
        <v>4</v>
      </c>
      <c r="D1067" s="1">
        <v>17</v>
      </c>
      <c r="E1067" s="1">
        <v>0</v>
      </c>
      <c r="F1067" s="1">
        <v>21</v>
      </c>
      <c r="G1067" s="1">
        <v>0</v>
      </c>
      <c r="H1067" s="1">
        <v>0</v>
      </c>
      <c r="I1067" s="1">
        <v>22</v>
      </c>
      <c r="J1067" s="1">
        <v>685</v>
      </c>
      <c r="K1067" s="1">
        <v>0</v>
      </c>
      <c r="L1067" s="1">
        <v>0</v>
      </c>
      <c r="M1067" s="1">
        <v>0</v>
      </c>
      <c r="N1067" s="1" t="s">
        <v>30</v>
      </c>
    </row>
    <row r="1068" spans="1:14" ht="16.5" x14ac:dyDescent="0.15">
      <c r="A1068" s="1" t="s">
        <v>1249</v>
      </c>
      <c r="B1068" s="1">
        <v>0</v>
      </c>
      <c r="C1068" s="1">
        <v>1</v>
      </c>
      <c r="D1068" s="1">
        <v>5</v>
      </c>
      <c r="E1068" s="1">
        <v>5</v>
      </c>
      <c r="F1068" s="1">
        <v>1</v>
      </c>
      <c r="G1068" s="1">
        <v>0</v>
      </c>
      <c r="H1068" s="1">
        <v>0</v>
      </c>
      <c r="I1068" s="1">
        <v>0</v>
      </c>
      <c r="J1068" s="1">
        <v>7</v>
      </c>
      <c r="K1068" s="1">
        <v>1</v>
      </c>
      <c r="L1068" s="1">
        <v>0</v>
      </c>
      <c r="M1068" s="1">
        <v>0</v>
      </c>
      <c r="N1068" s="1" t="s">
        <v>89</v>
      </c>
    </row>
    <row r="1069" spans="1:14" ht="16.5" x14ac:dyDescent="0.15">
      <c r="A1069" s="1" t="s">
        <v>1250</v>
      </c>
      <c r="B1069" s="1">
        <v>0</v>
      </c>
      <c r="C1069" s="1">
        <v>0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10</v>
      </c>
      <c r="M1069" s="1">
        <v>0</v>
      </c>
      <c r="N1069" s="1" t="s">
        <v>152</v>
      </c>
    </row>
    <row r="1070" spans="1:14" ht="16.5" x14ac:dyDescent="0.15">
      <c r="A1070" s="1" t="s">
        <v>1251</v>
      </c>
      <c r="B1070" s="1">
        <v>0</v>
      </c>
      <c r="C1070" s="1">
        <v>0</v>
      </c>
      <c r="D1070" s="1">
        <v>0</v>
      </c>
      <c r="E1070" s="1">
        <v>0</v>
      </c>
      <c r="F1070" s="1">
        <v>0</v>
      </c>
      <c r="G1070" s="1">
        <v>0</v>
      </c>
      <c r="H1070" s="1">
        <v>17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 t="s">
        <v>91</v>
      </c>
    </row>
    <row r="1071" spans="1:14" ht="16.5" x14ac:dyDescent="0.15">
      <c r="A1071" s="1" t="s">
        <v>1252</v>
      </c>
      <c r="B1071" s="1">
        <v>0</v>
      </c>
      <c r="C1071" s="1">
        <v>0</v>
      </c>
      <c r="D1071" s="1">
        <v>0</v>
      </c>
      <c r="E1071" s="1">
        <v>0</v>
      </c>
      <c r="F1071" s="1">
        <v>1</v>
      </c>
      <c r="G1071" s="1">
        <v>0</v>
      </c>
      <c r="H1071" s="1">
        <v>1</v>
      </c>
      <c r="I1071" s="1">
        <v>0</v>
      </c>
      <c r="J1071" s="1">
        <v>0</v>
      </c>
      <c r="K1071" s="1">
        <v>1</v>
      </c>
      <c r="L1071" s="1">
        <v>0</v>
      </c>
      <c r="M1071" s="1">
        <v>0</v>
      </c>
      <c r="N1071" s="1" t="s">
        <v>21</v>
      </c>
    </row>
    <row r="1072" spans="1:14" ht="16.5" x14ac:dyDescent="0.15">
      <c r="A1072" s="1" t="s">
        <v>1253</v>
      </c>
      <c r="B1072" s="1">
        <v>0</v>
      </c>
      <c r="C1072" s="1">
        <v>0</v>
      </c>
      <c r="D1072" s="1">
        <v>3</v>
      </c>
      <c r="E1072" s="1">
        <v>11</v>
      </c>
      <c r="F1072" s="1">
        <v>0</v>
      </c>
      <c r="G1072" s="1">
        <v>0</v>
      </c>
      <c r="H1072" s="1">
        <v>0</v>
      </c>
      <c r="I1072" s="1">
        <v>0</v>
      </c>
      <c r="J1072" s="1">
        <v>10</v>
      </c>
      <c r="K1072" s="1">
        <v>20</v>
      </c>
      <c r="L1072" s="1">
        <v>0</v>
      </c>
      <c r="M1072" s="1">
        <v>0</v>
      </c>
      <c r="N1072" s="1" t="s">
        <v>89</v>
      </c>
    </row>
    <row r="1073" spans="1:14" ht="16.5" x14ac:dyDescent="0.15">
      <c r="A1073" s="1" t="s">
        <v>1254</v>
      </c>
      <c r="B1073" s="1">
        <v>0</v>
      </c>
      <c r="C1073" s="1">
        <v>0</v>
      </c>
      <c r="D1073" s="1">
        <v>0</v>
      </c>
      <c r="E1073" s="1">
        <v>0</v>
      </c>
      <c r="F1073" s="1">
        <v>5</v>
      </c>
      <c r="G1073" s="1">
        <v>0</v>
      </c>
      <c r="H1073" s="1">
        <v>0</v>
      </c>
      <c r="I1073" s="1">
        <v>0</v>
      </c>
      <c r="J1073" s="1">
        <v>0</v>
      </c>
      <c r="K1073" s="1">
        <v>1</v>
      </c>
      <c r="L1073" s="1">
        <v>2</v>
      </c>
      <c r="M1073" s="1">
        <v>0</v>
      </c>
      <c r="N1073" s="1" t="s">
        <v>15</v>
      </c>
    </row>
    <row r="1074" spans="1:14" ht="16.5" x14ac:dyDescent="0.15">
      <c r="A1074" s="1" t="s">
        <v>1255</v>
      </c>
      <c r="B1074" s="1">
        <v>0</v>
      </c>
      <c r="C1074" s="1">
        <v>0</v>
      </c>
      <c r="D1074" s="1">
        <v>0</v>
      </c>
      <c r="E1074" s="1">
        <v>0</v>
      </c>
      <c r="F1074" s="1">
        <v>17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 t="s">
        <v>160</v>
      </c>
    </row>
    <row r="1075" spans="1:14" ht="16.5" x14ac:dyDescent="0.15">
      <c r="A1075" s="1" t="s">
        <v>1256</v>
      </c>
      <c r="B1075" s="1">
        <v>0</v>
      </c>
      <c r="C1075" s="1">
        <v>1</v>
      </c>
      <c r="D1075" s="1">
        <v>0</v>
      </c>
      <c r="E1075" s="1">
        <v>0</v>
      </c>
      <c r="F1075" s="1">
        <v>7</v>
      </c>
      <c r="G1075" s="1">
        <v>0</v>
      </c>
      <c r="H1075" s="1">
        <v>2</v>
      </c>
      <c r="I1075" s="1">
        <v>0</v>
      </c>
      <c r="J1075" s="1">
        <v>0</v>
      </c>
      <c r="K1075" s="1">
        <v>0</v>
      </c>
      <c r="L1075" s="1">
        <v>0</v>
      </c>
      <c r="M1075" s="1">
        <v>2</v>
      </c>
      <c r="N1075" s="1" t="s">
        <v>69</v>
      </c>
    </row>
    <row r="1076" spans="1:14" ht="16.5" x14ac:dyDescent="0.15">
      <c r="A1076" s="1" t="s">
        <v>1257</v>
      </c>
      <c r="B1076" s="1">
        <v>2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 t="s">
        <v>23</v>
      </c>
    </row>
    <row r="1077" spans="1:14" ht="16.5" x14ac:dyDescent="0.15">
      <c r="A1077" s="1" t="s">
        <v>1258</v>
      </c>
      <c r="B1077" s="1">
        <v>0</v>
      </c>
      <c r="C1077" s="1">
        <v>0</v>
      </c>
      <c r="D1077" s="1">
        <v>0</v>
      </c>
      <c r="E1077" s="1">
        <v>0</v>
      </c>
      <c r="F1077" s="1">
        <v>4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 t="s">
        <v>21</v>
      </c>
    </row>
    <row r="1078" spans="1:14" ht="16.5" x14ac:dyDescent="0.15">
      <c r="A1078" s="1" t="s">
        <v>1259</v>
      </c>
      <c r="B1078" s="1">
        <v>2</v>
      </c>
      <c r="C1078" s="1">
        <v>1</v>
      </c>
      <c r="D1078" s="1">
        <v>0</v>
      </c>
      <c r="E1078" s="1">
        <v>0</v>
      </c>
      <c r="F1078" s="1">
        <v>0</v>
      </c>
      <c r="G1078" s="1">
        <v>0</v>
      </c>
      <c r="H1078" s="1">
        <v>2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 t="s">
        <v>96</v>
      </c>
    </row>
    <row r="1079" spans="1:14" ht="16.5" x14ac:dyDescent="0.15">
      <c r="A1079" s="1" t="s">
        <v>1260</v>
      </c>
      <c r="B1079" s="1">
        <v>0</v>
      </c>
      <c r="C1079" s="1">
        <v>0</v>
      </c>
      <c r="D1079" s="1">
        <v>0</v>
      </c>
      <c r="E1079" s="1">
        <v>18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3</v>
      </c>
      <c r="L1079" s="1">
        <v>0</v>
      </c>
      <c r="M1079" s="1">
        <v>0</v>
      </c>
      <c r="N1079" s="1" t="s">
        <v>25</v>
      </c>
    </row>
    <row r="1080" spans="1:14" ht="16.5" x14ac:dyDescent="0.15">
      <c r="A1080" s="1" t="s">
        <v>1261</v>
      </c>
      <c r="B1080" s="1">
        <v>0</v>
      </c>
      <c r="C1080" s="1">
        <v>4</v>
      </c>
      <c r="D1080" s="1">
        <v>0</v>
      </c>
      <c r="E1080" s="1">
        <v>0</v>
      </c>
      <c r="F1080" s="1">
        <v>0</v>
      </c>
      <c r="G1080" s="1">
        <v>0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 t="s">
        <v>23</v>
      </c>
    </row>
    <row r="1081" spans="1:14" ht="16.5" x14ac:dyDescent="0.15">
      <c r="A1081" s="1" t="s">
        <v>1262</v>
      </c>
      <c r="B1081" s="1">
        <v>0</v>
      </c>
      <c r="C1081" s="1">
        <v>0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  <c r="K1081" s="1">
        <v>3</v>
      </c>
      <c r="L1081" s="1">
        <v>0</v>
      </c>
      <c r="M1081" s="1">
        <v>0</v>
      </c>
      <c r="N1081" s="1" t="s">
        <v>585</v>
      </c>
    </row>
    <row r="1082" spans="1:14" ht="16.5" x14ac:dyDescent="0.15">
      <c r="A1082" s="1" t="s">
        <v>1263</v>
      </c>
      <c r="B1082" s="1">
        <v>0</v>
      </c>
      <c r="C1082" s="1">
        <v>0</v>
      </c>
      <c r="D1082" s="1">
        <v>2</v>
      </c>
      <c r="E1082" s="1">
        <v>0</v>
      </c>
      <c r="F1082" s="1">
        <v>0</v>
      </c>
      <c r="G1082" s="1">
        <v>0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 t="s">
        <v>56</v>
      </c>
    </row>
    <row r="1083" spans="1:14" ht="16.5" x14ac:dyDescent="0.15">
      <c r="A1083" s="1" t="s">
        <v>1264</v>
      </c>
      <c r="B1083" s="1">
        <v>0</v>
      </c>
      <c r="C1083" s="1">
        <v>0</v>
      </c>
      <c r="D1083" s="1">
        <v>0</v>
      </c>
      <c r="E1083" s="1">
        <v>0</v>
      </c>
      <c r="F1083" s="1">
        <v>22</v>
      </c>
      <c r="G1083" s="1">
        <v>20</v>
      </c>
      <c r="H1083" s="1">
        <v>25</v>
      </c>
      <c r="I1083" s="1">
        <v>1</v>
      </c>
      <c r="J1083" s="1">
        <v>0</v>
      </c>
      <c r="K1083" s="1">
        <v>0</v>
      </c>
      <c r="L1083" s="1">
        <v>2</v>
      </c>
      <c r="M1083" s="1">
        <v>3</v>
      </c>
      <c r="N1083" s="1" t="s">
        <v>21</v>
      </c>
    </row>
    <row r="1084" spans="1:14" ht="16.5" x14ac:dyDescent="0.15">
      <c r="A1084" s="1" t="s">
        <v>1265</v>
      </c>
      <c r="B1084" s="1">
        <v>0</v>
      </c>
      <c r="C1084" s="1">
        <v>0</v>
      </c>
      <c r="D1084" s="1">
        <v>0</v>
      </c>
      <c r="E1084" s="1">
        <v>16</v>
      </c>
      <c r="F1084" s="1">
        <v>0</v>
      </c>
      <c r="G1084" s="1">
        <v>0</v>
      </c>
      <c r="H1084" s="1">
        <v>0</v>
      </c>
      <c r="I1084" s="1">
        <v>0</v>
      </c>
      <c r="J1084" s="1">
        <v>1</v>
      </c>
      <c r="K1084" s="1">
        <v>0</v>
      </c>
      <c r="L1084" s="1">
        <v>0</v>
      </c>
      <c r="M1084" s="1">
        <v>0</v>
      </c>
      <c r="N1084" s="1" t="s">
        <v>358</v>
      </c>
    </row>
    <row r="1085" spans="1:14" ht="16.5" x14ac:dyDescent="0.15">
      <c r="A1085" s="1" t="s">
        <v>1266</v>
      </c>
      <c r="B1085" s="1">
        <v>0</v>
      </c>
      <c r="C1085" s="1">
        <v>0</v>
      </c>
      <c r="D1085" s="1">
        <v>1</v>
      </c>
      <c r="E1085" s="1">
        <v>0</v>
      </c>
      <c r="F1085" s="1">
        <v>0</v>
      </c>
      <c r="G1085" s="1">
        <v>0</v>
      </c>
      <c r="H1085" s="1">
        <v>0</v>
      </c>
      <c r="I1085" s="1">
        <v>0</v>
      </c>
      <c r="J1085" s="1">
        <v>2</v>
      </c>
      <c r="K1085" s="1">
        <v>0</v>
      </c>
      <c r="L1085" s="1">
        <v>0</v>
      </c>
      <c r="M1085" s="1">
        <v>0</v>
      </c>
      <c r="N1085" s="1" t="s">
        <v>158</v>
      </c>
    </row>
    <row r="1086" spans="1:14" ht="16.5" x14ac:dyDescent="0.15">
      <c r="A1086" s="1" t="s">
        <v>1267</v>
      </c>
      <c r="B1086" s="1">
        <v>0</v>
      </c>
      <c r="C1086" s="1">
        <v>0</v>
      </c>
      <c r="D1086" s="1">
        <v>0</v>
      </c>
      <c r="E1086" s="1">
        <v>0</v>
      </c>
      <c r="F1086" s="1">
        <v>0</v>
      </c>
      <c r="G1086" s="1">
        <v>3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0</v>
      </c>
      <c r="N1086" s="1" t="s">
        <v>17</v>
      </c>
    </row>
    <row r="1087" spans="1:14" ht="16.5" x14ac:dyDescent="0.15">
      <c r="A1087" s="1" t="s">
        <v>1268</v>
      </c>
      <c r="B1087" s="1">
        <v>1</v>
      </c>
      <c r="C1087" s="1">
        <v>2</v>
      </c>
      <c r="D1087" s="1">
        <v>0</v>
      </c>
      <c r="E1087" s="1">
        <v>0</v>
      </c>
      <c r="F1087" s="1">
        <v>0</v>
      </c>
      <c r="G1087" s="1">
        <v>0</v>
      </c>
      <c r="H1087" s="1">
        <v>1</v>
      </c>
      <c r="I1087" s="1">
        <v>0</v>
      </c>
      <c r="J1087" s="1">
        <v>0</v>
      </c>
      <c r="K1087" s="1">
        <v>0</v>
      </c>
      <c r="L1087" s="1">
        <v>0</v>
      </c>
      <c r="M1087" s="1">
        <v>0</v>
      </c>
      <c r="N1087" s="1" t="s">
        <v>69</v>
      </c>
    </row>
    <row r="1088" spans="1:14" ht="16.5" x14ac:dyDescent="0.15">
      <c r="A1088" s="1" t="s">
        <v>1269</v>
      </c>
      <c r="B1088" s="1">
        <v>0</v>
      </c>
      <c r="C1088" s="1">
        <v>0</v>
      </c>
      <c r="D1088" s="1">
        <v>0</v>
      </c>
      <c r="E1088" s="1">
        <v>0</v>
      </c>
      <c r="F1088" s="1">
        <v>2</v>
      </c>
      <c r="G1088" s="1">
        <v>3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1</v>
      </c>
      <c r="N1088" s="1" t="s">
        <v>21</v>
      </c>
    </row>
    <row r="1089" spans="1:14" s="3" customFormat="1" ht="16.5" x14ac:dyDescent="0.15">
      <c r="A1089" s="2" t="s">
        <v>1621</v>
      </c>
      <c r="B1089" s="2">
        <f t="shared" ref="B1089:M1089" si="0">SUM(B2:B1088)</f>
        <v>5517</v>
      </c>
      <c r="C1089" s="2">
        <f t="shared" si="0"/>
        <v>6971</v>
      </c>
      <c r="D1089" s="2">
        <f t="shared" si="0"/>
        <v>5795</v>
      </c>
      <c r="E1089" s="2">
        <f t="shared" si="0"/>
        <v>7290</v>
      </c>
      <c r="F1089" s="2">
        <f t="shared" si="0"/>
        <v>7184</v>
      </c>
      <c r="G1089" s="2">
        <f t="shared" si="0"/>
        <v>5781</v>
      </c>
      <c r="H1089" s="2">
        <f t="shared" si="0"/>
        <v>6075</v>
      </c>
      <c r="I1089" s="2">
        <f t="shared" si="0"/>
        <v>1836</v>
      </c>
      <c r="J1089" s="2">
        <f t="shared" si="0"/>
        <v>7860</v>
      </c>
      <c r="K1089" s="2">
        <f t="shared" si="0"/>
        <v>7195</v>
      </c>
      <c r="L1089" s="2">
        <f t="shared" si="0"/>
        <v>8362</v>
      </c>
      <c r="M1089" s="2">
        <f t="shared" si="0"/>
        <v>3146</v>
      </c>
      <c r="N1089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hylum</vt:lpstr>
      <vt:lpstr>Class</vt:lpstr>
      <vt:lpstr>Order</vt:lpstr>
      <vt:lpstr>Family</vt:lpstr>
      <vt:lpstr>Genus</vt:lpstr>
      <vt:lpstr>Archaeal OTU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guojie</dc:creator>
  <cp:lastModifiedBy>Jorton</cp:lastModifiedBy>
  <dcterms:created xsi:type="dcterms:W3CDTF">2016-03-24T07:39:14Z</dcterms:created>
  <dcterms:modified xsi:type="dcterms:W3CDTF">2017-03-11T21:55:29Z</dcterms:modified>
</cp:coreProperties>
</file>